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https://unioviedo.sharepoint.com/sites/AUSIS/Documentos compartidos/Manuscritos/Au_Sus/"/>
    </mc:Choice>
  </mc:AlternateContent>
  <xr:revisionPtr revIDLastSave="0" documentId="8_{57B82815-B638-4163-9C3E-C89297411C7A}" xr6:coauthVersionLast="47" xr6:coauthVersionMax="47" xr10:uidLastSave="{00000000-0000-0000-0000-000000000000}"/>
  <bookViews>
    <workbookView xWindow="-37" yWindow="-37" windowWidth="21675" windowHeight="13575" xr2:uid="{1FF0EB22-617F-49F2-AA7F-9020F61C21BC}"/>
  </bookViews>
  <sheets>
    <sheet name="Table S1" sheetId="10" r:id="rId1"/>
    <sheet name="Table S2" sheetId="3" r:id="rId2"/>
    <sheet name="Table S3" sheetId="4" r:id="rId3"/>
    <sheet name="Table S4" sheetId="5" r:id="rId4"/>
    <sheet name="Table S5" sheetId="7" r:id="rId5"/>
    <sheet name="Table S6" sheetId="8" r:id="rId6"/>
    <sheet name="Table S7" sheetId="9" r:id="rId7"/>
    <sheet name="Table S8" sheetId="2" r:id="rId8"/>
    <sheet name="Table S9" sheetId="6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D4" i="3" l="1"/>
</calcChain>
</file>

<file path=xl/sharedStrings.xml><?xml version="1.0" encoding="utf-8"?>
<sst xmlns="http://schemas.openxmlformats.org/spreadsheetml/2006/main" count="6375" uniqueCount="5090">
  <si>
    <t>Pathway</t>
  </si>
  <si>
    <t>ID</t>
  </si>
  <si>
    <t>Adjusted p-value</t>
  </si>
  <si>
    <t>intracellular signal transduction</t>
  </si>
  <si>
    <t>GO:0035556</t>
  </si>
  <si>
    <t>protein modification process</t>
  </si>
  <si>
    <t>GO:0036211</t>
  </si>
  <si>
    <t>positive regulation of biological process</t>
  </si>
  <si>
    <t>GO:0048518</t>
  </si>
  <si>
    <t>regulation of response to stimulus</t>
  </si>
  <si>
    <t>GO:0048583</t>
  </si>
  <si>
    <t>protein metabolic process</t>
  </si>
  <si>
    <t>GO:0019538</t>
  </si>
  <si>
    <t>cellular response to stimulus</t>
  </si>
  <si>
    <t>GO:0051716</t>
  </si>
  <si>
    <t>response to stimulus</t>
  </si>
  <si>
    <t>GO:0050896</t>
  </si>
  <si>
    <t>positive regulation of cellular process</t>
  </si>
  <si>
    <t>GO:0048522</t>
  </si>
  <si>
    <t>macromolecule modification</t>
  </si>
  <si>
    <t>GO:0043412</t>
  </si>
  <si>
    <t>regulation of cell communication</t>
  </si>
  <si>
    <t>GO:0010646</t>
  </si>
  <si>
    <t>regulation of signaling</t>
  </si>
  <si>
    <t>GO:0023051</t>
  </si>
  <si>
    <t>signaling</t>
  </si>
  <si>
    <t>GO:0023052</t>
  </si>
  <si>
    <t>regulation of signal transduction</t>
  </si>
  <si>
    <t>GO:0009966</t>
  </si>
  <si>
    <t>cell communication</t>
  </si>
  <si>
    <t>GO:0007154</t>
  </si>
  <si>
    <t>signal transduction</t>
  </si>
  <si>
    <t>GO:0007165</t>
  </si>
  <si>
    <t>localization</t>
  </si>
  <si>
    <t>GO:0051179</t>
  </si>
  <si>
    <t>biological regulation</t>
  </si>
  <si>
    <t>GO:0065007</t>
  </si>
  <si>
    <t>catabolic process</t>
  </si>
  <si>
    <t>GO:0009056</t>
  </si>
  <si>
    <t>regulation of intracellular signal transduction</t>
  </si>
  <si>
    <t>GO:1902531</t>
  </si>
  <si>
    <t>response to stress</t>
  </si>
  <si>
    <t>GO:0006950</t>
  </si>
  <si>
    <t>regulation of biological process</t>
  </si>
  <si>
    <t>GO:0050789</t>
  </si>
  <si>
    <t>phosphorylation</t>
  </si>
  <si>
    <t>GO:0016310</t>
  </si>
  <si>
    <t>protein phosphorylation</t>
  </si>
  <si>
    <t>GO:0006468</t>
  </si>
  <si>
    <t>regulation of cellular process</t>
  </si>
  <si>
    <t>GO:0050794</t>
  </si>
  <si>
    <t>protein catabolic process</t>
  </si>
  <si>
    <t>GO:0030163</t>
  </si>
  <si>
    <t>establishment of localization in cell</t>
  </si>
  <si>
    <t>GO:0051649</t>
  </si>
  <si>
    <t>programmed cell death</t>
  </si>
  <si>
    <t>GO:0012501</t>
  </si>
  <si>
    <t>transport</t>
  </si>
  <si>
    <t>GO:0006810</t>
  </si>
  <si>
    <t>cell death</t>
  </si>
  <si>
    <t>GO:0008219</t>
  </si>
  <si>
    <t>apoptotic process</t>
  </si>
  <si>
    <t>GO:0006915</t>
  </si>
  <si>
    <t>intracellular signaling cassette</t>
  </si>
  <si>
    <t>GO:0141124</t>
  </si>
  <si>
    <t>positive regulation of response to stimulus</t>
  </si>
  <si>
    <t>GO:0048584</t>
  </si>
  <si>
    <t>macromolecule catabolic process</t>
  </si>
  <si>
    <t>GO:0009057</t>
  </si>
  <si>
    <t>establishment of localization</t>
  </si>
  <si>
    <t>GO:0051234</t>
  </si>
  <si>
    <t>organelle organization</t>
  </si>
  <si>
    <t>GO:0006996</t>
  </si>
  <si>
    <t>anatomical structure development</t>
  </si>
  <si>
    <t>GO:0048856</t>
  </si>
  <si>
    <t>multicellular organismal process</t>
  </si>
  <si>
    <t>GO:0032501</t>
  </si>
  <si>
    <t>developmental process</t>
  </si>
  <si>
    <t>GO:0032502</t>
  </si>
  <si>
    <t>vesicle-mediated transport</t>
  </si>
  <si>
    <t>GO:0016192</t>
  </si>
  <si>
    <t>response to chemical</t>
  </si>
  <si>
    <t>GO:0042221</t>
  </si>
  <si>
    <t>macromolecule localization</t>
  </si>
  <si>
    <t>GO:0033036</t>
  </si>
  <si>
    <t>cellular localization</t>
  </si>
  <si>
    <t>GO:0051641</t>
  </si>
  <si>
    <t>response to external stimulus</t>
  </si>
  <si>
    <t>GO:0009605</t>
  </si>
  <si>
    <t>regulation of response to stress</t>
  </si>
  <si>
    <t>GO:0080134</t>
  </si>
  <si>
    <t>regulation of multicellular organismal process</t>
  </si>
  <si>
    <t>GO:0051239</t>
  </si>
  <si>
    <t>positive regulation of cell communication</t>
  </si>
  <si>
    <t>GO:0010647</t>
  </si>
  <si>
    <t>negative regulation of biological process</t>
  </si>
  <si>
    <t>GO:0048519</t>
  </si>
  <si>
    <t>phosphate-containing compound metabolic process</t>
  </si>
  <si>
    <t>GO:0006796</t>
  </si>
  <si>
    <t>phosphorus metabolic process</t>
  </si>
  <si>
    <t>GO:0006793</t>
  </si>
  <si>
    <t>cellular response to chemical stimulus</t>
  </si>
  <si>
    <t>GO:0070887</t>
  </si>
  <si>
    <t>positive regulation of signal transduction</t>
  </si>
  <si>
    <t>GO:0009967</t>
  </si>
  <si>
    <t>intracellular protein localization</t>
  </si>
  <si>
    <t>GO:0008104</t>
  </si>
  <si>
    <t>response to oxygen-containing compound</t>
  </si>
  <si>
    <t>GO:1901700</t>
  </si>
  <si>
    <t>positive regulation of metabolic process</t>
  </si>
  <si>
    <t>GO:0009893</t>
  </si>
  <si>
    <t>intracellular transport</t>
  </si>
  <si>
    <t>GO:0046907</t>
  </si>
  <si>
    <t>regulation of cellular component organization</t>
  </si>
  <si>
    <t>GO:0051128</t>
  </si>
  <si>
    <t>positive regulation of signaling</t>
  </si>
  <si>
    <t>GO:0023056</t>
  </si>
  <si>
    <t>multicellular organism development</t>
  </si>
  <si>
    <t>GO:0007275</t>
  </si>
  <si>
    <t>regulation of apoptotic process</t>
  </si>
  <si>
    <t>GO:0042981</t>
  </si>
  <si>
    <t>positive regulation of macromolecule metabolic process</t>
  </si>
  <si>
    <t>GO:0010604</t>
  </si>
  <si>
    <t>regulation of programmed cell death</t>
  </si>
  <si>
    <t>GO:0043067</t>
  </si>
  <si>
    <t>post-translational protein modification</t>
  </si>
  <si>
    <t>GO:0043687</t>
  </si>
  <si>
    <t>modification-dependent macromolecule catabolic process</t>
  </si>
  <si>
    <t>GO:0043632</t>
  </si>
  <si>
    <t>biological process involved in interspecies interaction between organisms</t>
  </si>
  <si>
    <t>GO:0044419</t>
  </si>
  <si>
    <t>protein modification by small protein conjugation or removal</t>
  </si>
  <si>
    <t>GO:0070647</t>
  </si>
  <si>
    <t>modification-dependent protein catabolic process</t>
  </si>
  <si>
    <t>GO:0019941</t>
  </si>
  <si>
    <t>ubiquitin-dependent protein catabolic process</t>
  </si>
  <si>
    <t>GO:0006511</t>
  </si>
  <si>
    <t>regulation of localization</t>
  </si>
  <si>
    <t>GO:0032879</t>
  </si>
  <si>
    <t>defense response</t>
  </si>
  <si>
    <t>GO:0006952</t>
  </si>
  <si>
    <t>positive regulation of intracellular signal transduction</t>
  </si>
  <si>
    <t>GO:1902533</t>
  </si>
  <si>
    <t>negative regulation of cellular process</t>
  </si>
  <si>
    <t>GO:0048523</t>
  </si>
  <si>
    <t>regulation of defense response</t>
  </si>
  <si>
    <t>GO:0031347</t>
  </si>
  <si>
    <t>proteasomal protein catabolic process</t>
  </si>
  <si>
    <t>GO:0010498</t>
  </si>
  <si>
    <t>negative regulation of response to stimulus</t>
  </si>
  <si>
    <t>GO:0048585</t>
  </si>
  <si>
    <t>proteasome-mediated ubiquitin-dependent protein catabolic process</t>
  </si>
  <si>
    <t>GO:0043161</t>
  </si>
  <si>
    <t>response to biotic stimulus</t>
  </si>
  <si>
    <t>GO:0009607</t>
  </si>
  <si>
    <t>response to external biotic stimulus</t>
  </si>
  <si>
    <t>GO:0043207</t>
  </si>
  <si>
    <t>regulation of protein metabolic process</t>
  </si>
  <si>
    <t>GO:0051246</t>
  </si>
  <si>
    <t>response to other organism</t>
  </si>
  <si>
    <t>GO:0051707</t>
  </si>
  <si>
    <t>cellular response to stress</t>
  </si>
  <si>
    <t>GO:0033554</t>
  </si>
  <si>
    <t>protein modification by small protein conjugation</t>
  </si>
  <si>
    <t>GO:0032446</t>
  </si>
  <si>
    <t>protein transport</t>
  </si>
  <si>
    <t>GO:0015031</t>
  </si>
  <si>
    <t>protein ubiquitination</t>
  </si>
  <si>
    <t>GO:0016567</t>
  </si>
  <si>
    <t>regulation of response to external stimulus</t>
  </si>
  <si>
    <t>GO:0032101</t>
  </si>
  <si>
    <t>negative regulation of signaling</t>
  </si>
  <si>
    <t>GO:0023057</t>
  </si>
  <si>
    <t>system development</t>
  </si>
  <si>
    <t>GO:0048731</t>
  </si>
  <si>
    <t>cell differentiation</t>
  </si>
  <si>
    <t>GO:0030154</t>
  </si>
  <si>
    <t>cellular developmental process</t>
  </si>
  <si>
    <t>GO:0048869</t>
  </si>
  <si>
    <t>positive regulation of biosynthetic process</t>
  </si>
  <si>
    <t>GO:0009891</t>
  </si>
  <si>
    <t>negative regulation of cell communication</t>
  </si>
  <si>
    <t>GO:0010648</t>
  </si>
  <si>
    <t>negative regulation of signal transduction</t>
  </si>
  <si>
    <t>GO:0009968</t>
  </si>
  <si>
    <t>negative regulation of multicellular organismal process</t>
  </si>
  <si>
    <t>GO:0051241</t>
  </si>
  <si>
    <t>response to endogenous stimulus</t>
  </si>
  <si>
    <t>GO:0009719</t>
  </si>
  <si>
    <t>response to hormone</t>
  </si>
  <si>
    <t>GO:0009725</t>
  </si>
  <si>
    <t>response to lipid</t>
  </si>
  <si>
    <t>GO:0033993</t>
  </si>
  <si>
    <t>regulation of developmental process</t>
  </si>
  <si>
    <t>GO:0050793</t>
  </si>
  <si>
    <t>response to nitrogen compound</t>
  </si>
  <si>
    <t>GO:1901698</t>
  </si>
  <si>
    <t>cytoskeleton organization</t>
  </si>
  <si>
    <t>GO:0007010</t>
  </si>
  <si>
    <t>organelle localization</t>
  </si>
  <si>
    <t>GO:0051640</t>
  </si>
  <si>
    <t>inflammatory response</t>
  </si>
  <si>
    <t>GO:0006954</t>
  </si>
  <si>
    <t>process utilizing autophagic mechanism</t>
  </si>
  <si>
    <t>GO:0061919</t>
  </si>
  <si>
    <t>autophagy</t>
  </si>
  <si>
    <t>GO:0006914</t>
  </si>
  <si>
    <t>positive regulation of macromolecule biosynthetic process</t>
  </si>
  <si>
    <t>GO:0010557</t>
  </si>
  <si>
    <t>positive regulation of multicellular organismal process</t>
  </si>
  <si>
    <t>GO:0051240</t>
  </si>
  <si>
    <t>establishment of protein localization</t>
  </si>
  <si>
    <t>GO:0045184</t>
  </si>
  <si>
    <t>cellular response to oxygen-containing compound</t>
  </si>
  <si>
    <t>GO:1901701</t>
  </si>
  <si>
    <t>innate immune response</t>
  </si>
  <si>
    <t>GO:0045087</t>
  </si>
  <si>
    <t>response to peptide</t>
  </si>
  <si>
    <t>GO:1901652</t>
  </si>
  <si>
    <t>import into cell</t>
  </si>
  <si>
    <t>GO:0098657</t>
  </si>
  <si>
    <t>cellular response to hormone stimulus</t>
  </si>
  <si>
    <t>GO:0032870</t>
  </si>
  <si>
    <t>MAPK cascade</t>
  </si>
  <si>
    <t>GO:0000165</t>
  </si>
  <si>
    <t>cell development</t>
  </si>
  <si>
    <t>GO:0048468</t>
  </si>
  <si>
    <t>regulation of primary metabolic process</t>
  </si>
  <si>
    <t>GO:0080090</t>
  </si>
  <si>
    <t>positive regulation of response to external stimulus</t>
  </si>
  <si>
    <t>GO:0032103</t>
  </si>
  <si>
    <t>regulation of biological quality</t>
  </si>
  <si>
    <t>GO:0065008</t>
  </si>
  <si>
    <t>intracellular receptor signaling pathway</t>
  </si>
  <si>
    <t>GO:0030522</t>
  </si>
  <si>
    <t>cellular component organization</t>
  </si>
  <si>
    <t>GO:0016043</t>
  </si>
  <si>
    <t>cellular response to endogenous stimulus</t>
  </si>
  <si>
    <t>GO:0071495</t>
  </si>
  <si>
    <t>response to cytokine</t>
  </si>
  <si>
    <t>GO:0034097</t>
  </si>
  <si>
    <t>positive regulation of defense response</t>
  </si>
  <si>
    <t>GO:0031349</t>
  </si>
  <si>
    <t>regulation of transport</t>
  </si>
  <si>
    <t>GO:0051049</t>
  </si>
  <si>
    <t>regulation of organelle organization</t>
  </si>
  <si>
    <t>GO:0033043</t>
  </si>
  <si>
    <t>positive regulation of gene expression</t>
  </si>
  <si>
    <t>GO:0010628</t>
  </si>
  <si>
    <t>cellular response to cytokine stimulus</t>
  </si>
  <si>
    <t>GO:0071345</t>
  </si>
  <si>
    <t>regulation of response to biotic stimulus</t>
  </si>
  <si>
    <t>GO:0002831</t>
  </si>
  <si>
    <t>cell surface receptor signaling pathway</t>
  </si>
  <si>
    <t>GO:0007166</t>
  </si>
  <si>
    <t>cellular component organization or biogenesis</t>
  </si>
  <si>
    <t>GO:0071840</t>
  </si>
  <si>
    <t>endocytosis</t>
  </si>
  <si>
    <t>GO:0006897</t>
  </si>
  <si>
    <t>regulation of metabolic process</t>
  </si>
  <si>
    <t>GO:0019222</t>
  </si>
  <si>
    <t>defense response to other organism</t>
  </si>
  <si>
    <t>GO:0098542</t>
  </si>
  <si>
    <t>immune system process</t>
  </si>
  <si>
    <t>GO:0002376</t>
  </si>
  <si>
    <t>cellular response to nitrogen compound</t>
  </si>
  <si>
    <t>GO:1901699</t>
  </si>
  <si>
    <t>intermediate filament-based process</t>
  </si>
  <si>
    <t>GO:0045103</t>
  </si>
  <si>
    <t>regulation of catabolic process</t>
  </si>
  <si>
    <t>GO:0009894</t>
  </si>
  <si>
    <t>regulation of multicellular organismal development</t>
  </si>
  <si>
    <t>GO:2000026</t>
  </si>
  <si>
    <t>negative regulation of apoptotic process</t>
  </si>
  <si>
    <t>GO:0043066</t>
  </si>
  <si>
    <t>cell cycle</t>
  </si>
  <si>
    <t>GO:0007049</t>
  </si>
  <si>
    <t>anatomical structure morphogenesis</t>
  </si>
  <si>
    <t>GO:0009653</t>
  </si>
  <si>
    <t>intermediate filament cytoskeleton organization</t>
  </si>
  <si>
    <t>GO:0045104</t>
  </si>
  <si>
    <t>defense response to symbiont</t>
  </si>
  <si>
    <t>GO:0140546</t>
  </si>
  <si>
    <t>positive regulation of developmental process</t>
  </si>
  <si>
    <t>GO:0051094</t>
  </si>
  <si>
    <t>positive regulation of protein metabolic process</t>
  </si>
  <si>
    <t>GO:0051247</t>
  </si>
  <si>
    <t>vesicle organization</t>
  </si>
  <si>
    <t>GO:0016050</t>
  </si>
  <si>
    <t>vacuole organization</t>
  </si>
  <si>
    <t>GO:0007033</t>
  </si>
  <si>
    <t>regulation of inflammatory response</t>
  </si>
  <si>
    <t>GO:0050727</t>
  </si>
  <si>
    <t>animal organ development</t>
  </si>
  <si>
    <t>GO:0048513</t>
  </si>
  <si>
    <t>tissue development</t>
  </si>
  <si>
    <t>GO:0009888</t>
  </si>
  <si>
    <t>regulation of cell differentiation</t>
  </si>
  <si>
    <t>GO:0045595</t>
  </si>
  <si>
    <t>regulation of immune response</t>
  </si>
  <si>
    <t>GO:0050776</t>
  </si>
  <si>
    <t>negative regulation of programmed cell death</t>
  </si>
  <si>
    <t>GO:0043069</t>
  </si>
  <si>
    <t>homeostatic process</t>
  </si>
  <si>
    <t>GO:0042592</t>
  </si>
  <si>
    <t>regulation of immune system process</t>
  </si>
  <si>
    <t>GO:0002682</t>
  </si>
  <si>
    <t>regulation of cell cycle</t>
  </si>
  <si>
    <t>GO:0051726</t>
  </si>
  <si>
    <t>nervous system development</t>
  </si>
  <si>
    <t>GO:0007399</t>
  </si>
  <si>
    <t>regulation of MAPK cascade</t>
  </si>
  <si>
    <t>GO:0043408</t>
  </si>
  <si>
    <t>regulation of cytokine production</t>
  </si>
  <si>
    <t>GO:0001817</t>
  </si>
  <si>
    <t>proteoglycan catabolic process</t>
  </si>
  <si>
    <t>GO:0030167</t>
  </si>
  <si>
    <t>positive regulation of response to biotic stimulus</t>
  </si>
  <si>
    <t>GO:0002833</t>
  </si>
  <si>
    <t>cytokine production</t>
  </si>
  <si>
    <t>GO:0001816</t>
  </si>
  <si>
    <t>negative regulation of intracellular signal transduction</t>
  </si>
  <si>
    <t>GO:1902532</t>
  </si>
  <si>
    <t>regulation of protein modification process</t>
  </si>
  <si>
    <t>GO:0031399</t>
  </si>
  <si>
    <t>response to abiotic stimulus</t>
  </si>
  <si>
    <t>GO:0009628</t>
  </si>
  <si>
    <t>innate immune response-activating signaling pathway</t>
  </si>
  <si>
    <t>GO:0002758</t>
  </si>
  <si>
    <t>cell activation</t>
  </si>
  <si>
    <t>GO:0001775</t>
  </si>
  <si>
    <t>apoptotic signaling pathway</t>
  </si>
  <si>
    <t>GO:0097190</t>
  </si>
  <si>
    <t>regulation of innate immune response</t>
  </si>
  <si>
    <t>GO:0045088</t>
  </si>
  <si>
    <t>establishment of organelle localization</t>
  </si>
  <si>
    <t>GO:0051656</t>
  </si>
  <si>
    <t>positive regulation of innate immune response</t>
  </si>
  <si>
    <t>GO:0045089</t>
  </si>
  <si>
    <t>intracellular protein transport</t>
  </si>
  <si>
    <t>GO:0006886</t>
  </si>
  <si>
    <t>intermediate filament organization</t>
  </si>
  <si>
    <t>GO:0045109</t>
  </si>
  <si>
    <t>positive regulation of immune response</t>
  </si>
  <si>
    <t>GO:0050778</t>
  </si>
  <si>
    <t>chromatin remodeling</t>
  </si>
  <si>
    <t>GO:0006338</t>
  </si>
  <si>
    <t>regulation of molecular function</t>
  </si>
  <si>
    <t>GO:0065009</t>
  </si>
  <si>
    <t>activation of innate immune response</t>
  </si>
  <si>
    <t>GO:0002218</t>
  </si>
  <si>
    <t>cytoplasmic pattern recognition receptor signaling pathway</t>
  </si>
  <si>
    <t>GO:0002753</t>
  </si>
  <si>
    <t>leukocyte activation</t>
  </si>
  <si>
    <t>GO:0045321</t>
  </si>
  <si>
    <t>response to insulin</t>
  </si>
  <si>
    <t>GO:0032868</t>
  </si>
  <si>
    <t>pattern recognition receptor signaling pathway</t>
  </si>
  <si>
    <t>GO:0002221</t>
  </si>
  <si>
    <t>cell surface receptor protein tyrosine kinase signaling pathway</t>
  </si>
  <si>
    <t>GO:0007169</t>
  </si>
  <si>
    <t>regulation of macromolecule metabolic process</t>
  </si>
  <si>
    <t>GO:0060255</t>
  </si>
  <si>
    <t>membrane organization</t>
  </si>
  <si>
    <t>GO:0061024</t>
  </si>
  <si>
    <t>positive regulation of DNA-templated transcription</t>
  </si>
  <si>
    <t>GO:0045893</t>
  </si>
  <si>
    <t>positive regulation of immune system process</t>
  </si>
  <si>
    <t>GO:0002684</t>
  </si>
  <si>
    <t>endosomal transport</t>
  </si>
  <si>
    <t>GO:0016197</t>
  </si>
  <si>
    <t>positive regulation of RNA biosynthetic process</t>
  </si>
  <si>
    <t>GO:1902680</t>
  </si>
  <si>
    <t>immune response-activating signaling pathway</t>
  </si>
  <si>
    <t>GO:0002757</t>
  </si>
  <si>
    <t>regulation of TOR signaling</t>
  </si>
  <si>
    <t>GO:0032006</t>
  </si>
  <si>
    <t>epithelium development</t>
  </si>
  <si>
    <t>GO:0060429</t>
  </si>
  <si>
    <t>cell morphogenesis</t>
  </si>
  <si>
    <t>GO:0000902</t>
  </si>
  <si>
    <t>regulation of protein catabolic process</t>
  </si>
  <si>
    <t>GO:0042176</t>
  </si>
  <si>
    <t>regulation of vesicle-mediated transport</t>
  </si>
  <si>
    <t>GO:0060627</t>
  </si>
  <si>
    <t>lytic vacuole organization</t>
  </si>
  <si>
    <t>GO:0080171</t>
  </si>
  <si>
    <t>lysosome organization</t>
  </si>
  <si>
    <t>GO:0007040</t>
  </si>
  <si>
    <t>response to peptide hormone</t>
  </si>
  <si>
    <t>GO:0043434</t>
  </si>
  <si>
    <t>small GTPase-mediated signal transduction</t>
  </si>
  <si>
    <t>GO:0007264</t>
  </si>
  <si>
    <t>TOR signaling</t>
  </si>
  <si>
    <t>GO:0031929</t>
  </si>
  <si>
    <t>positive regulation of cellular component organization</t>
  </si>
  <si>
    <t>GO:0051130</t>
  </si>
  <si>
    <t>regulation of protein localization</t>
  </si>
  <si>
    <t>GO:0032880</t>
  </si>
  <si>
    <t>regulation of phosphorus metabolic process</t>
  </si>
  <si>
    <t>GO:0051174</t>
  </si>
  <si>
    <t>cellular response to lipid</t>
  </si>
  <si>
    <t>GO:0071396</t>
  </si>
  <si>
    <t>neurogenesis</t>
  </si>
  <si>
    <t>GO:0022008</t>
  </si>
  <si>
    <t>negative regulation of protein metabolic process</t>
  </si>
  <si>
    <t>GO:0051248</t>
  </si>
  <si>
    <t>glycoprotein catabolic process</t>
  </si>
  <si>
    <t>GO:0006516</t>
  </si>
  <si>
    <t>cytokine-mediated signaling pathway</t>
  </si>
  <si>
    <t>GO:0019221</t>
  </si>
  <si>
    <t>exocytosis</t>
  </si>
  <si>
    <t>GO:0006887</t>
  </si>
  <si>
    <t>circulatory system development</t>
  </si>
  <si>
    <t>GO:0072359</t>
  </si>
  <si>
    <t>immune response</t>
  </si>
  <si>
    <t>GO:0006955</t>
  </si>
  <si>
    <t>response to virus</t>
  </si>
  <si>
    <t>GO:0009615</t>
  </si>
  <si>
    <t>TORC1 signaling</t>
  </si>
  <si>
    <t>GO:0038202</t>
  </si>
  <si>
    <t>negative regulation of immune system process</t>
  </si>
  <si>
    <t>GO:0002683</t>
  </si>
  <si>
    <t>regulation of protein phosphorylation</t>
  </si>
  <si>
    <t>GO:0001932</t>
  </si>
  <si>
    <t>immune response-regulating signaling pathway</t>
  </si>
  <si>
    <t>GO:0002764</t>
  </si>
  <si>
    <t>protein autophosphorylation</t>
  </si>
  <si>
    <t>GO:0046777</t>
  </si>
  <si>
    <t>regulation of anatomical structure morphogenesis</t>
  </si>
  <si>
    <t>GO:0022603</t>
  </si>
  <si>
    <t>cellular response to peptide hormone stimulus</t>
  </si>
  <si>
    <t>GO:0071375</t>
  </si>
  <si>
    <t>positive regulation of RNA metabolic process</t>
  </si>
  <si>
    <t>GO:0051254</t>
  </si>
  <si>
    <t>cell cycle process</t>
  </si>
  <si>
    <t>GO:0022402</t>
  </si>
  <si>
    <t>chromatin organization</t>
  </si>
  <si>
    <t>GO:0006325</t>
  </si>
  <si>
    <t>circulatory system process</t>
  </si>
  <si>
    <t>GO:0003013</t>
  </si>
  <si>
    <t>regulation of cellular component biogenesis</t>
  </si>
  <si>
    <t>GO:0044087</t>
  </si>
  <si>
    <t>regulation of phosphorylation</t>
  </si>
  <si>
    <t>GO:0042325</t>
  </si>
  <si>
    <t>supramolecular fiber organization</t>
  </si>
  <si>
    <t>GO:0097435</t>
  </si>
  <si>
    <t>insulin receptor signaling pathway</t>
  </si>
  <si>
    <t>GO:0008286</t>
  </si>
  <si>
    <t>cellular response to insulin stimulus</t>
  </si>
  <si>
    <t>GO:0032869</t>
  </si>
  <si>
    <t>positive regulation of cell differentiation</t>
  </si>
  <si>
    <t>GO:0045597</t>
  </si>
  <si>
    <t>myeloid leukocyte activation</t>
  </si>
  <si>
    <t>GO:0002274</t>
  </si>
  <si>
    <t>macroautophagy</t>
  </si>
  <si>
    <t>GO:0016236</t>
  </si>
  <si>
    <t>heparan sulfate proteoglycan catabolic process</t>
  </si>
  <si>
    <t>GO:0030200</t>
  </si>
  <si>
    <t>response to molecule of bacterial origin</t>
  </si>
  <si>
    <t>GO:0002237</t>
  </si>
  <si>
    <t>regulation of viral life cycle</t>
  </si>
  <si>
    <t>GO:1903900</t>
  </si>
  <si>
    <t>regulation of cell development</t>
  </si>
  <si>
    <t>GO:0060284</t>
  </si>
  <si>
    <t>generation of neurons</t>
  </si>
  <si>
    <t>GO:0048699</t>
  </si>
  <si>
    <t>positive regulation of transport</t>
  </si>
  <si>
    <t>GO:0051050</t>
  </si>
  <si>
    <t>cellular homeostasis</t>
  </si>
  <si>
    <t>GO:0019725</t>
  </si>
  <si>
    <t>activation of immune response</t>
  </si>
  <si>
    <t>GO:0002253</t>
  </si>
  <si>
    <t>mitotic cell cycle</t>
  </si>
  <si>
    <t>GO:0000278</t>
  </si>
  <si>
    <t>negative regulation of TOR signaling</t>
  </si>
  <si>
    <t>GO:0032007</t>
  </si>
  <si>
    <t>regulation of cellular response to stress</t>
  </si>
  <si>
    <t>GO:0080135</t>
  </si>
  <si>
    <t>viral life cycle</t>
  </si>
  <si>
    <t>GO:0019058</t>
  </si>
  <si>
    <t>regulation of TORC1 signaling</t>
  </si>
  <si>
    <t>GO:1903432</t>
  </si>
  <si>
    <t>tube morphogenesis</t>
  </si>
  <si>
    <t>GO:0035239</t>
  </si>
  <si>
    <t>hemopoiesis</t>
  </si>
  <si>
    <t>GO:0030097</t>
  </si>
  <si>
    <t>protein polyubiquitination</t>
  </si>
  <si>
    <t>GO:0000209</t>
  </si>
  <si>
    <t>response to lipopolysaccharide</t>
  </si>
  <si>
    <t>GO:0032496</t>
  </si>
  <si>
    <t>cell population proliferation</t>
  </si>
  <si>
    <t>GO:0008283</t>
  </si>
  <si>
    <t>ERBB signaling pathway</t>
  </si>
  <si>
    <t>GO:0038127</t>
  </si>
  <si>
    <t>defense response to virus</t>
  </si>
  <si>
    <t>GO:0051607</t>
  </si>
  <si>
    <t>central nervous system development</t>
  </si>
  <si>
    <t>GO:0007417</t>
  </si>
  <si>
    <t>microtubule-based process</t>
  </si>
  <si>
    <t>GO:0007017</t>
  </si>
  <si>
    <t>carbohydrate derivative catabolic process</t>
  </si>
  <si>
    <t>GO:1901136</t>
  </si>
  <si>
    <t>endomembrane system organization</t>
  </si>
  <si>
    <t>GO:0010256</t>
  </si>
  <si>
    <t>glycolipid catabolic process</t>
  </si>
  <si>
    <t>GO:0019377</t>
  </si>
  <si>
    <t>epidermal growth factor receptor signaling pathway</t>
  </si>
  <si>
    <t>GO:0007173</t>
  </si>
  <si>
    <t>regulation of cell growth</t>
  </si>
  <si>
    <t>GO:0001558</t>
  </si>
  <si>
    <t>positive regulation of apoptotic process</t>
  </si>
  <si>
    <t>GO:0043065</t>
  </si>
  <si>
    <t>cell projection organization</t>
  </si>
  <si>
    <t>GO:0030030</t>
  </si>
  <si>
    <t>chemical homeostasis</t>
  </si>
  <si>
    <t>GO:0048878</t>
  </si>
  <si>
    <t>hepatocyte growth factor receptor signaling pathway</t>
  </si>
  <si>
    <t>GO:0048012</t>
  </si>
  <si>
    <t>anatomical structure formation involved in morphogenesis</t>
  </si>
  <si>
    <t>GO:0048646</t>
  </si>
  <si>
    <t>positive regulation of programmed cell death</t>
  </si>
  <si>
    <t>GO:0043068</t>
  </si>
  <si>
    <t>cellular response to growth factor stimulus</t>
  </si>
  <si>
    <t>GO:0071363</t>
  </si>
  <si>
    <t>plasma membrane bounded cell projection organization</t>
  </si>
  <si>
    <t>GO:0120036</t>
  </si>
  <si>
    <t>regulation of viral process</t>
  </si>
  <si>
    <t>GO:0050792</t>
  </si>
  <si>
    <t>enzyme-linked receptor protein signaling pathway</t>
  </si>
  <si>
    <t>GO:0007167</t>
  </si>
  <si>
    <t>positive regulation of transcription by RNA polymerase II</t>
  </si>
  <si>
    <t>GO:0045944</t>
  </si>
  <si>
    <t>vasculature development</t>
  </si>
  <si>
    <t>GO:0001944</t>
  </si>
  <si>
    <t>ceramide catabolic process</t>
  </si>
  <si>
    <t>GO:0046514</t>
  </si>
  <si>
    <t>neuron projection development</t>
  </si>
  <si>
    <t>GO:0031175</t>
  </si>
  <si>
    <t>regulation of cell activation</t>
  </si>
  <si>
    <t>GO:0050865</t>
  </si>
  <si>
    <t>leukocyte differentiation</t>
  </si>
  <si>
    <t>GO:0002521</t>
  </si>
  <si>
    <t>negative regulation of developmental process</t>
  </si>
  <si>
    <t>GO:0051093</t>
  </si>
  <si>
    <t>response to bacterium</t>
  </si>
  <si>
    <t>GO:0009617</t>
  </si>
  <si>
    <t>positive regulation of cytokine production</t>
  </si>
  <si>
    <t>GO:0001819</t>
  </si>
  <si>
    <t>cell migration</t>
  </si>
  <si>
    <t>GO:0016477</t>
  </si>
  <si>
    <t>regulation of cell population proliferation</t>
  </si>
  <si>
    <t>GO:0042127</t>
  </si>
  <si>
    <t>regulation of autophagy</t>
  </si>
  <si>
    <t>GO:0010506</t>
  </si>
  <si>
    <t>regulation of proteasomal protein catabolic process</t>
  </si>
  <si>
    <t>GO:0061136</t>
  </si>
  <si>
    <t>behavior</t>
  </si>
  <si>
    <t>GO:0007610</t>
  </si>
  <si>
    <t>response to starvation</t>
  </si>
  <si>
    <t>GO:0042594</t>
  </si>
  <si>
    <t>blood vessel development</t>
  </si>
  <si>
    <t>GO:0001568</t>
  </si>
  <si>
    <t>regulation of cell cycle process</t>
  </si>
  <si>
    <t>GO:0010564</t>
  </si>
  <si>
    <t>positive regulation of organelle organization</t>
  </si>
  <si>
    <t>GO:0010638</t>
  </si>
  <si>
    <t>negative regulation of cytokine production</t>
  </si>
  <si>
    <t>GO:0001818</t>
  </si>
  <si>
    <t>secretion</t>
  </si>
  <si>
    <t>GO:0046903</t>
  </si>
  <si>
    <t>neuron differentiation</t>
  </si>
  <si>
    <t>GO:0030182</t>
  </si>
  <si>
    <t>blood circulation</t>
  </si>
  <si>
    <t>GO:0008015</t>
  </si>
  <si>
    <t>phosphatidylinositol 3-kinase/protein kinase B signal transduction</t>
  </si>
  <si>
    <t>GO:0043491</t>
  </si>
  <si>
    <t>negative regulation of defense response</t>
  </si>
  <si>
    <t>GO:0031348</t>
  </si>
  <si>
    <t>response to growth factor</t>
  </si>
  <si>
    <t>GO:0070848</t>
  </si>
  <si>
    <t>vesicle-mediated transport in synapse</t>
  </si>
  <si>
    <t>GO:0099003</t>
  </si>
  <si>
    <t>cell-cell signaling</t>
  </si>
  <si>
    <t>GO:0007267</t>
  </si>
  <si>
    <t>regulation of type I interferon production</t>
  </si>
  <si>
    <t>GO:0032479</t>
  </si>
  <si>
    <t>type I interferon production</t>
  </si>
  <si>
    <t>GO:0032606</t>
  </si>
  <si>
    <t>cell division</t>
  </si>
  <si>
    <t>GO:0051301</t>
  </si>
  <si>
    <t>lymphocyte activation</t>
  </si>
  <si>
    <t>GO:0046649</t>
  </si>
  <si>
    <t>regulation of cell adhesion</t>
  </si>
  <si>
    <t>GO:0030155</t>
  </si>
  <si>
    <t>cell growth</t>
  </si>
  <si>
    <t>GO:0016049</t>
  </si>
  <si>
    <t>regulation of cellular localization</t>
  </si>
  <si>
    <t>GO:0060341</t>
  </si>
  <si>
    <t>macrophage colony-stimulating factor signaling pathway</t>
  </si>
  <si>
    <t>GO:0038145</t>
  </si>
  <si>
    <t>negative regulation of response to external stimulus</t>
  </si>
  <si>
    <t>GO:0032102</t>
  </si>
  <si>
    <t>cellular response to macrophage colony-stimulating factor stimulus</t>
  </si>
  <si>
    <t>GO:0036006</t>
  </si>
  <si>
    <t>negative regulation of transport</t>
  </si>
  <si>
    <t>GO:0051051</t>
  </si>
  <si>
    <t>regulation of phosphatidylinositol 3-kinase/protein kinase B signal transduction</t>
  </si>
  <si>
    <t>GO:0051896</t>
  </si>
  <si>
    <t>regulation of growth</t>
  </si>
  <si>
    <t>GO:0040008</t>
  </si>
  <si>
    <t>negative regulation of TORC1 signaling</t>
  </si>
  <si>
    <t>GO:1904262</t>
  </si>
  <si>
    <t>viral process</t>
  </si>
  <si>
    <t>GO:0016032</t>
  </si>
  <si>
    <t>platelet-derived growth factor receptor-alpha signaling pathway</t>
  </si>
  <si>
    <t>GO:0035790</t>
  </si>
  <si>
    <t>regulation of viral genome replication</t>
  </si>
  <si>
    <t>GO:0045069</t>
  </si>
  <si>
    <t>epithelial cell differentiation</t>
  </si>
  <si>
    <t>GO:0030855</t>
  </si>
  <si>
    <t>export from cell</t>
  </si>
  <si>
    <t>GO:0140352</t>
  </si>
  <si>
    <t>regulation of leukocyte activation</t>
  </si>
  <si>
    <t>GO:0002694</t>
  </si>
  <si>
    <t>cellular response to steroid hormone stimulus</t>
  </si>
  <si>
    <t>GO:0071383</t>
  </si>
  <si>
    <t>regulation of system process</t>
  </si>
  <si>
    <t>GO:0044057</t>
  </si>
  <si>
    <t>mitotic cell cycle process</t>
  </si>
  <si>
    <t>GO:1903047</t>
  </si>
  <si>
    <t>response to nutrient levels</t>
  </si>
  <si>
    <t>GO:0031667</t>
  </si>
  <si>
    <t>neuron development</t>
  </si>
  <si>
    <t>GO:0048666</t>
  </si>
  <si>
    <t>synaptic vesicle cycle</t>
  </si>
  <si>
    <t>GO:0099504</t>
  </si>
  <si>
    <t>platelet-derived growth factor receptor-beta signaling pathway</t>
  </si>
  <si>
    <t>GO:0035791</t>
  </si>
  <si>
    <t>positive regulation of protein catabolic process</t>
  </si>
  <si>
    <t>GO:0045732</t>
  </si>
  <si>
    <t>nuclear receptor-mediated steroid hormone signaling pathway</t>
  </si>
  <si>
    <t>GO:0030518</t>
  </si>
  <si>
    <t>steroid hormone receptor signaling pathway</t>
  </si>
  <si>
    <t>GO:0043401</t>
  </si>
  <si>
    <t>secretion by cell</t>
  </si>
  <si>
    <t>GO:0032940</t>
  </si>
  <si>
    <t>ERK1 and ERK2 cascade</t>
  </si>
  <si>
    <t>GO:0070371</t>
  </si>
  <si>
    <t>negative regulation of cell activation</t>
  </si>
  <si>
    <t>GO:0050866</t>
  </si>
  <si>
    <t>endosome organization</t>
  </si>
  <si>
    <t>GO:0007032</t>
  </si>
  <si>
    <t>regulation of canonical NF-kappaB signal transduction</t>
  </si>
  <si>
    <t>GO:0043122</t>
  </si>
  <si>
    <t>ganglioside catabolic process</t>
  </si>
  <si>
    <t>GO:0006689</t>
  </si>
  <si>
    <t>vesicle cargo loading</t>
  </si>
  <si>
    <t>GO:0035459</t>
  </si>
  <si>
    <t>blood vessel morphogenesis</t>
  </si>
  <si>
    <t>GO:0048514</t>
  </si>
  <si>
    <t>lipid metabolic process</t>
  </si>
  <si>
    <t>GO:0006629</t>
  </si>
  <si>
    <t>regulation of ERK1 and ERK2 cascade</t>
  </si>
  <si>
    <t>GO:0070372</t>
  </si>
  <si>
    <t>response to macrophage colony-stimulating factor</t>
  </si>
  <si>
    <t>GO:0036005</t>
  </si>
  <si>
    <t>extrinsic apoptotic signaling pathway</t>
  </si>
  <si>
    <t>GO:0097191</t>
  </si>
  <si>
    <t>cellular response to stem cell factor stimulus</t>
  </si>
  <si>
    <t>GO:0036216</t>
  </si>
  <si>
    <t>response to stem cell factor</t>
  </si>
  <si>
    <t>GO:0036215</t>
  </si>
  <si>
    <t>Kit signaling pathway</t>
  </si>
  <si>
    <t>GO:0038109</t>
  </si>
  <si>
    <t>tube development</t>
  </si>
  <si>
    <t>GO:0035295</t>
  </si>
  <si>
    <t>synaptic signaling</t>
  </si>
  <si>
    <t>GO:0099536</t>
  </si>
  <si>
    <t>establishment or maintenance of cell polarity</t>
  </si>
  <si>
    <t>GO:0007163</t>
  </si>
  <si>
    <t>canonical NF-kappaB signal transduction</t>
  </si>
  <si>
    <t>GO:0007249</t>
  </si>
  <si>
    <t>aminoglycan catabolic process</t>
  </si>
  <si>
    <t>GO:0006026</t>
  </si>
  <si>
    <t>regulation of catalytic activity</t>
  </si>
  <si>
    <t>GO:0050790</t>
  </si>
  <si>
    <t>negative regulation of inflammatory response</t>
  </si>
  <si>
    <t>GO:0050728</t>
  </si>
  <si>
    <t>anterograde trans-synaptic signaling</t>
  </si>
  <si>
    <t>GO:0098916</t>
  </si>
  <si>
    <t>chemical synaptic transmission</t>
  </si>
  <si>
    <t>GO:0007268</t>
  </si>
  <si>
    <t>nuclear receptor-mediated signaling pathway</t>
  </si>
  <si>
    <t>GO:0141193</t>
  </si>
  <si>
    <t>positive regulation of protein modification process</t>
  </si>
  <si>
    <t>GO:0031401</t>
  </si>
  <si>
    <t>vesicle localization</t>
  </si>
  <si>
    <t>GO:0051648</t>
  </si>
  <si>
    <t>receptor-mediated endocytosis</t>
  </si>
  <si>
    <t>GO:0006898</t>
  </si>
  <si>
    <t>cellular response to chemical stress</t>
  </si>
  <si>
    <t>GO:0062197</t>
  </si>
  <si>
    <t>positive regulation of proteasomal protein catabolic process</t>
  </si>
  <si>
    <t>GO:1901800</t>
  </si>
  <si>
    <t>tissue morphogenesis</t>
  </si>
  <si>
    <t>GO:0048729</t>
  </si>
  <si>
    <t>oligosaccharide catabolic process</t>
  </si>
  <si>
    <t>GO:0009313</t>
  </si>
  <si>
    <t>regulation of endocytosis</t>
  </si>
  <si>
    <t>GO:0030100</t>
  </si>
  <si>
    <t>adult behavior</t>
  </si>
  <si>
    <t>GO:0030534</t>
  </si>
  <si>
    <t>glycosphingolipid catabolic process</t>
  </si>
  <si>
    <t>GO:0046479</t>
  </si>
  <si>
    <t>protein localization to organelle</t>
  </si>
  <si>
    <t>GO:0033365</t>
  </si>
  <si>
    <t>protein K63-linked deubiquitination</t>
  </si>
  <si>
    <t>GO:0070536</t>
  </si>
  <si>
    <t>vesicle budding from membrane</t>
  </si>
  <si>
    <t>GO:0006900</t>
  </si>
  <si>
    <t>regulation of protein kinase activity</t>
  </si>
  <si>
    <t>GO:0045859</t>
  </si>
  <si>
    <t>trans-synaptic signaling</t>
  </si>
  <si>
    <t>GO:0099537</t>
  </si>
  <si>
    <t>vascular endothelial growth factor receptor-1 signaling pathway</t>
  </si>
  <si>
    <t>GO:0036323</t>
  </si>
  <si>
    <t>actin filament-based process</t>
  </si>
  <si>
    <t>GO:0030029</t>
  </si>
  <si>
    <t>cell projection morphogenesis</t>
  </si>
  <si>
    <t>GO:0048858</t>
  </si>
  <si>
    <t>cellular response to nutrient levels</t>
  </si>
  <si>
    <t>GO:0031669</t>
  </si>
  <si>
    <t>regulation of transferase activity</t>
  </si>
  <si>
    <t>GO:0051338</t>
  </si>
  <si>
    <t>production of molecular mediator involved in inflammatory response</t>
  </si>
  <si>
    <t>GO:0002532</t>
  </si>
  <si>
    <t>negative regulation of autophagy</t>
  </si>
  <si>
    <t>GO:0010507</t>
  </si>
  <si>
    <t>regulation of kinase activity</t>
  </si>
  <si>
    <t>GO:0043549</t>
  </si>
  <si>
    <t>brain-derived neurotrophic factor receptor signaling pathway</t>
  </si>
  <si>
    <t>GO:0031547</t>
  </si>
  <si>
    <t>positive regulation of MAPK cascade</t>
  </si>
  <si>
    <t>GO:0043410</t>
  </si>
  <si>
    <t>vascular endothelial growth factor receptor signaling pathway</t>
  </si>
  <si>
    <t>GO:0048010</t>
  </si>
  <si>
    <t>cell motility</t>
  </si>
  <si>
    <t>GO:0048870</t>
  </si>
  <si>
    <t>plasma membrane bounded cell projection morphogenesis</t>
  </si>
  <si>
    <t>GO:0120039</t>
  </si>
  <si>
    <t>response to decreased oxygen levels</t>
  </si>
  <si>
    <t>GO:0036293</t>
  </si>
  <si>
    <t>regulation of blood circulation</t>
  </si>
  <si>
    <t>GO:1903522</t>
  </si>
  <si>
    <t>mononuclear cell differentiation</t>
  </si>
  <si>
    <t>GO:1903131</t>
  </si>
  <si>
    <t>keratinocyte differentiation</t>
  </si>
  <si>
    <t>GO:0030216</t>
  </si>
  <si>
    <t>regulation of cell-cell adhesion</t>
  </si>
  <si>
    <t>GO:0022407</t>
  </si>
  <si>
    <t>positive regulation of phosphate metabolic process</t>
  </si>
  <si>
    <t>GO:0045937</t>
  </si>
  <si>
    <t>positive regulation of phosphorus metabolic process</t>
  </si>
  <si>
    <t>GO:0010562</t>
  </si>
  <si>
    <t>cellular component disassembly</t>
  </si>
  <si>
    <t>GO:0022411</t>
  </si>
  <si>
    <t>positive regulation of inflammatory response</t>
  </si>
  <si>
    <t>GO:0050729</t>
  </si>
  <si>
    <t>cytoskeleton-dependent intracellular transport</t>
  </si>
  <si>
    <t>GO:0030705</t>
  </si>
  <si>
    <t>neuron projection morphogenesis</t>
  </si>
  <si>
    <t>GO:0048812</t>
  </si>
  <si>
    <t>peptidyl-amino acid modification</t>
  </si>
  <si>
    <t>GO:0018193</t>
  </si>
  <si>
    <t>platelet-derived growth factor receptor signaling pathway</t>
  </si>
  <si>
    <t>GO:0048008</t>
  </si>
  <si>
    <t>regulation of heart contraction</t>
  </si>
  <si>
    <t>GO:0008016</t>
  </si>
  <si>
    <t>regulation of secretion</t>
  </si>
  <si>
    <t>GO:0051046</t>
  </si>
  <si>
    <t>microtubule cytoskeleton organization</t>
  </si>
  <si>
    <t>GO:0000226</t>
  </si>
  <si>
    <t>response to steroid hormone</t>
  </si>
  <si>
    <t>GO:0048545</t>
  </si>
  <si>
    <t>collagen-activated tyrosine kinase receptor signaling pathway</t>
  </si>
  <si>
    <t>GO:0038063</t>
  </si>
  <si>
    <t>viral genome replication</t>
  </si>
  <si>
    <t>GO:0019079</t>
  </si>
  <si>
    <t>negative regulation of DNA-templated transcription</t>
  </si>
  <si>
    <t>GO:0045892</t>
  </si>
  <si>
    <t>negative regulation of cellular component organization</t>
  </si>
  <si>
    <t>GO:0051129</t>
  </si>
  <si>
    <t>epidermis development</t>
  </si>
  <si>
    <t>GO:0008544</t>
  </si>
  <si>
    <t>regulation of pattern recognition receptor signaling pathway</t>
  </si>
  <si>
    <t>GO:0062207</t>
  </si>
  <si>
    <t>negative regulation of cell differentiation</t>
  </si>
  <si>
    <t>GO:0045596</t>
  </si>
  <si>
    <t>response to hypoxia</t>
  </si>
  <si>
    <t>GO:0001666</t>
  </si>
  <si>
    <t>cellular response to oxidative stress</t>
  </si>
  <si>
    <t>GO:0034599</t>
  </si>
  <si>
    <t>heart process</t>
  </si>
  <si>
    <t>GO:0003015</t>
  </si>
  <si>
    <t>glycosaminoglycan catabolic process</t>
  </si>
  <si>
    <t>GO:0006027</t>
  </si>
  <si>
    <t>morphogenesis of an epithelium</t>
  </si>
  <si>
    <t>GO:0002009</t>
  </si>
  <si>
    <t>biological process involved in symbiotic interaction</t>
  </si>
  <si>
    <t>GO:0044403</t>
  </si>
  <si>
    <t>locomotory behavior</t>
  </si>
  <si>
    <t>GO:0007626</t>
  </si>
  <si>
    <t>cellular response to molecule of bacterial origin</t>
  </si>
  <si>
    <t>GO:0071219</t>
  </si>
  <si>
    <t>positive regulation of phosphorylation</t>
  </si>
  <si>
    <t>GO:0042327</t>
  </si>
  <si>
    <t>cellular response to biotic stimulus</t>
  </si>
  <si>
    <t>GO:0071216</t>
  </si>
  <si>
    <t>negative regulation of RNA biosynthetic process</t>
  </si>
  <si>
    <t>GO:1902679</t>
  </si>
  <si>
    <t>regulation of intracellular steroid hormone receptor signaling pathway</t>
  </si>
  <si>
    <t>GO:0033143</t>
  </si>
  <si>
    <t>intracellular chemical homeostasis</t>
  </si>
  <si>
    <t>GO:0055082</t>
  </si>
  <si>
    <t>multicellular organismal-level homeostasis</t>
  </si>
  <si>
    <t>GO:0048871</t>
  </si>
  <si>
    <t>negative regulation of leukocyte activation</t>
  </si>
  <si>
    <t>GO:0002695</t>
  </si>
  <si>
    <t>toll-like receptor signaling pathway</t>
  </si>
  <si>
    <t>GO:0002224</t>
  </si>
  <si>
    <t>positive regulation of cell adhesion</t>
  </si>
  <si>
    <t>GO:0045785</t>
  </si>
  <si>
    <t>establishment of vesicle localization</t>
  </si>
  <si>
    <t>GO:0051650</t>
  </si>
  <si>
    <t>retrograde transport, endosome to Golgi</t>
  </si>
  <si>
    <t>GO:0042147</t>
  </si>
  <si>
    <t>peptidyl-serine modification</t>
  </si>
  <si>
    <t>GO:0018209</t>
  </si>
  <si>
    <t>intrinsic apoptotic signaling pathway</t>
  </si>
  <si>
    <t>GO:0097193</t>
  </si>
  <si>
    <t>cell surface receptor signaling pathway via STAT</t>
  </si>
  <si>
    <t>GO:0097696</t>
  </si>
  <si>
    <t>regulation of biosynthetic process</t>
  </si>
  <si>
    <t>GO:0009889</t>
  </si>
  <si>
    <t>positive regulation of TORC1 signaling</t>
  </si>
  <si>
    <t>GO:1904263</t>
  </si>
  <si>
    <t>angiogenesis</t>
  </si>
  <si>
    <t>GO:0001525</t>
  </si>
  <si>
    <t>establishment of cell polarity</t>
  </si>
  <si>
    <t>GO:0030010</t>
  </si>
  <si>
    <t>growth</t>
  </si>
  <si>
    <t>GO:0040007</t>
  </si>
  <si>
    <t>protein deubiquitination</t>
  </si>
  <si>
    <t>GO:0016579</t>
  </si>
  <si>
    <t>regulation of exocytosis</t>
  </si>
  <si>
    <t>GO:0017157</t>
  </si>
  <si>
    <t>response to heat</t>
  </si>
  <si>
    <t>GO:0009408</t>
  </si>
  <si>
    <t>cytokinesis</t>
  </si>
  <si>
    <t>GO:0000910</t>
  </si>
  <si>
    <t>phagocytosis</t>
  </si>
  <si>
    <t>GO:0006909</t>
  </si>
  <si>
    <t>cytokine production involved in inflammatory response</t>
  </si>
  <si>
    <t>GO:0002534</t>
  </si>
  <si>
    <t>regulation of cytokine production involved in inflammatory response</t>
  </si>
  <si>
    <t>GO:1900015</t>
  </si>
  <si>
    <t>positive regulation of cell population proliferation</t>
  </si>
  <si>
    <t>GO:0008284</t>
  </si>
  <si>
    <t>response to wounding</t>
  </si>
  <si>
    <t>GO:0009611</t>
  </si>
  <si>
    <t>response to fibroblast growth factor</t>
  </si>
  <si>
    <t>GO:0071774</t>
  </si>
  <si>
    <t>sphingolipid catabolic process</t>
  </si>
  <si>
    <t>GO:0030149</t>
  </si>
  <si>
    <t>cellular response to fibroblast growth factor stimulus</t>
  </si>
  <si>
    <t>GO:0044344</t>
  </si>
  <si>
    <t>regulation of cytoskeleton organization</t>
  </si>
  <si>
    <t>GO:0051493</t>
  </si>
  <si>
    <t>collagen-activated signaling pathway</t>
  </si>
  <si>
    <t>GO:0038065</t>
  </si>
  <si>
    <t>negative regulation of metabolic process</t>
  </si>
  <si>
    <t>GO:0009892</t>
  </si>
  <si>
    <t>regulation of interleukin-8 production</t>
  </si>
  <si>
    <t>GO:0032677</t>
  </si>
  <si>
    <t>interleukin-8 production</t>
  </si>
  <si>
    <t>GO:0032637</t>
  </si>
  <si>
    <t>cell junction organization</t>
  </si>
  <si>
    <t>GO:0034330</t>
  </si>
  <si>
    <t>positive regulation of TOR signaling</t>
  </si>
  <si>
    <t>GO:0032008</t>
  </si>
  <si>
    <t>protein modification by small protein removal</t>
  </si>
  <si>
    <t>GO:0070646</t>
  </si>
  <si>
    <t>regulation of ubiquitin-dependent protein catabolic process</t>
  </si>
  <si>
    <t>GO:2000058</t>
  </si>
  <si>
    <t>head development</t>
  </si>
  <si>
    <t>GO:0060322</t>
  </si>
  <si>
    <t>ganglioside metabolic process</t>
  </si>
  <si>
    <t>GO:0001573</t>
  </si>
  <si>
    <t>skin development</t>
  </si>
  <si>
    <t>GO:0043588</t>
  </si>
  <si>
    <t>cell cycle phase transition</t>
  </si>
  <si>
    <t>GO:0044770</t>
  </si>
  <si>
    <t>response to oxidative stress</t>
  </si>
  <si>
    <t>GO:0006979</t>
  </si>
  <si>
    <t>heart contraction</t>
  </si>
  <si>
    <t>GO:0060047</t>
  </si>
  <si>
    <t>protein localization to cell periphery</t>
  </si>
  <si>
    <t>GO:1990778</t>
  </si>
  <si>
    <t>regulation of secretion by cell</t>
  </si>
  <si>
    <t>GO:1903530</t>
  </si>
  <si>
    <t>positive regulation of apoptotic signaling pathway</t>
  </si>
  <si>
    <t>GO:2001235</t>
  </si>
  <si>
    <t>G2/M transition of mitotic cell cycle</t>
  </si>
  <si>
    <t>GO:0000086</t>
  </si>
  <si>
    <t>regulation of proteasomal ubiquitin-dependent protein catabolic process</t>
  </si>
  <si>
    <t>GO:0032434</t>
  </si>
  <si>
    <t>response to oxygen levels</t>
  </si>
  <si>
    <t>GO:0070482</t>
  </si>
  <si>
    <t>brain development</t>
  </si>
  <si>
    <t>GO:0007420</t>
  </si>
  <si>
    <t>positive regulation of catabolic process</t>
  </si>
  <si>
    <t>GO:0009896</t>
  </si>
  <si>
    <t>regulation of hemopoiesis</t>
  </si>
  <si>
    <t>GO:1903706</t>
  </si>
  <si>
    <t>cell cycle G2/M phase transition</t>
  </si>
  <si>
    <t>GO:0044839</t>
  </si>
  <si>
    <t>actin cytoskeleton organization</t>
  </si>
  <si>
    <t>GO:0030036</t>
  </si>
  <si>
    <t>regulation of apoptotic signaling pathway</t>
  </si>
  <si>
    <t>GO:2001233</t>
  </si>
  <si>
    <t>response to type II interferon</t>
  </si>
  <si>
    <t>GO:0034341</t>
  </si>
  <si>
    <t>peptidyl-serine phosphorylation</t>
  </si>
  <si>
    <t>GO:0018105</t>
  </si>
  <si>
    <t>dendritic cell differentiation</t>
  </si>
  <si>
    <t>GO:0097028</t>
  </si>
  <si>
    <t>interleukin-6 production</t>
  </si>
  <si>
    <t>GO:0032635</t>
  </si>
  <si>
    <t>regulation of interleukin-6 production</t>
  </si>
  <si>
    <t>GO:0032675</t>
  </si>
  <si>
    <t>signal transduction by p53 class mediator</t>
  </si>
  <si>
    <t>GO:0072331</t>
  </si>
  <si>
    <t>leukocyte apoptotic process</t>
  </si>
  <si>
    <t>GO:0071887</t>
  </si>
  <si>
    <t>regulation of interferon-beta production</t>
  </si>
  <si>
    <t>GO:0032648</t>
  </si>
  <si>
    <t>interferon-beta production</t>
  </si>
  <si>
    <t>GO:0032608</t>
  </si>
  <si>
    <t>neutral amino acid transport</t>
  </si>
  <si>
    <t>GO:0015804</t>
  </si>
  <si>
    <t>ephrin receptor signaling pathway</t>
  </si>
  <si>
    <t>GO:0048013</t>
  </si>
  <si>
    <t>lysosome localization</t>
  </si>
  <si>
    <t>GO:0032418</t>
  </si>
  <si>
    <t>cellular response to starvation</t>
  </si>
  <si>
    <t>GO:0009267</t>
  </si>
  <si>
    <t>axo-dendritic transport</t>
  </si>
  <si>
    <t>GO:0008088</t>
  </si>
  <si>
    <t>cell morphogenesis involved in neuron differentiation</t>
  </si>
  <si>
    <t>GO:0048667</t>
  </si>
  <si>
    <t>regulation of nervous system development</t>
  </si>
  <si>
    <t>GO:0051960</t>
  </si>
  <si>
    <t>positive regulation of cell development</t>
  </si>
  <si>
    <t>GO:0010720</t>
  </si>
  <si>
    <t>anterograde axonal transport</t>
  </si>
  <si>
    <t>GO:0008089</t>
  </si>
  <si>
    <t>vacuolar localization</t>
  </si>
  <si>
    <t>GO:1990849</t>
  </si>
  <si>
    <t>axonogenesis</t>
  </si>
  <si>
    <t>GO:0007409</t>
  </si>
  <si>
    <t>regulation of nucleobase-containing compound metabolic process</t>
  </si>
  <si>
    <t>GO:0019219</t>
  </si>
  <si>
    <t>transport along microtubule</t>
  </si>
  <si>
    <t>GO:0010970</t>
  </si>
  <si>
    <t>positive regulation of proteasomal ubiquitin-dependent protein catabolic process</t>
  </si>
  <si>
    <t>GO:0032436</t>
  </si>
  <si>
    <t>regulation of cytoplasmic pattern recognition receptor signaling pathway</t>
  </si>
  <si>
    <t>GO:0039531</t>
  </si>
  <si>
    <t>protein localization to plasma membrane</t>
  </si>
  <si>
    <t>GO:0072659</t>
  </si>
  <si>
    <t>microtubule-based transport</t>
  </si>
  <si>
    <t>GO:0099111</t>
  </si>
  <si>
    <t>ceramide metabolic process</t>
  </si>
  <si>
    <t>GO:0006672</t>
  </si>
  <si>
    <t>cellular process</t>
  </si>
  <si>
    <t>GO:0009987</t>
  </si>
  <si>
    <t>negative regulation of cell development</t>
  </si>
  <si>
    <t>GO:0010721</t>
  </si>
  <si>
    <t>amyloid precursor protein metabolic process</t>
  </si>
  <si>
    <t>GO:0042982</t>
  </si>
  <si>
    <t>regulation of macromolecule biosynthetic process</t>
  </si>
  <si>
    <t>GO:0010556</t>
  </si>
  <si>
    <t>positive regulation of cellular component biogenesis</t>
  </si>
  <si>
    <t>GO:0044089</t>
  </si>
  <si>
    <t>glycerolipid metabolic process</t>
  </si>
  <si>
    <t>GO:0046486</t>
  </si>
  <si>
    <t>lysosomal transport</t>
  </si>
  <si>
    <t>GO:0007041</t>
  </si>
  <si>
    <t>cellular response to vascular endothelial growth factor stimulus</t>
  </si>
  <si>
    <t>GO:0035924</t>
  </si>
  <si>
    <t>lymphocyte differentiation</t>
  </si>
  <si>
    <t>GO:0030098</t>
  </si>
  <si>
    <t>regulation of protein localization to nucleus</t>
  </si>
  <si>
    <t>GO:1900180</t>
  </si>
  <si>
    <t>positive regulation of ubiquitin-dependent protein catabolic process</t>
  </si>
  <si>
    <t>GO:2000060</t>
  </si>
  <si>
    <t>regulation of leukocyte differentiation</t>
  </si>
  <si>
    <t>GO:1902105</t>
  </si>
  <si>
    <t>pigmentation</t>
  </si>
  <si>
    <t>GO:0043473</t>
  </si>
  <si>
    <t>regulation of muscle system process</t>
  </si>
  <si>
    <t>GO:0090257</t>
  </si>
  <si>
    <t>epidermal cell differentiation</t>
  </si>
  <si>
    <t>GO:0009913</t>
  </si>
  <si>
    <t>regulation of neurogenesis</t>
  </si>
  <si>
    <t>GO:0050767</t>
  </si>
  <si>
    <t>regulation of blood pressure</t>
  </si>
  <si>
    <t>GO:0008217</t>
  </si>
  <si>
    <t>regulation of receptor-mediated endocytosis</t>
  </si>
  <si>
    <t>GO:0048259</t>
  </si>
  <si>
    <t>positive regulation of type I interferon production</t>
  </si>
  <si>
    <t>GO:0032481</t>
  </si>
  <si>
    <t>neuroinflammatory response</t>
  </si>
  <si>
    <t>GO:0150076</t>
  </si>
  <si>
    <t>chromosome segregation</t>
  </si>
  <si>
    <t>GO:0007059</t>
  </si>
  <si>
    <t>response to radiation</t>
  </si>
  <si>
    <t>GO:0009314</t>
  </si>
  <si>
    <t>hormone-mediated signaling pathway</t>
  </si>
  <si>
    <t>GO:0009755</t>
  </si>
  <si>
    <t>positive regulation of phosphatidylinositol 3-kinase/protein kinase B signal transduction</t>
  </si>
  <si>
    <t>GO:0051897</t>
  </si>
  <si>
    <t>signal transduction in response to DNA damage</t>
  </si>
  <si>
    <t>GO:0042770</t>
  </si>
  <si>
    <t>glial cell activation</t>
  </si>
  <si>
    <t>GO:0061900</t>
  </si>
  <si>
    <t>endolysosomal toll-like receptor signaling pathway</t>
  </si>
  <si>
    <t>GO:0140894</t>
  </si>
  <si>
    <t>cellular response to abiotic stimulus</t>
  </si>
  <si>
    <t>GO:0071214</t>
  </si>
  <si>
    <t>cellular response to environmental stimulus</t>
  </si>
  <si>
    <t>GO:0104004</t>
  </si>
  <si>
    <t>negative regulation of catabolic process</t>
  </si>
  <si>
    <t>GO:0009895</t>
  </si>
  <si>
    <t>interleukin-1 beta production</t>
  </si>
  <si>
    <t>GO:0032611</t>
  </si>
  <si>
    <t>regulation of interleukin-1 beta production</t>
  </si>
  <si>
    <t>GO:0032651</t>
  </si>
  <si>
    <t>mast cell activation</t>
  </si>
  <si>
    <t>GO:0045576</t>
  </si>
  <si>
    <t>positive regulation of viral process</t>
  </si>
  <si>
    <t>GO:0048524</t>
  </si>
  <si>
    <t>negative regulation of RNA metabolic process</t>
  </si>
  <si>
    <t>GO:0051253</t>
  </si>
  <si>
    <t>protein localization to membrane</t>
  </si>
  <si>
    <t>GO:0072657</t>
  </si>
  <si>
    <t>positive regulation of canonical NF-kappaB signal transduction</t>
  </si>
  <si>
    <t>GO:0043123</t>
  </si>
  <si>
    <t>T cell activation</t>
  </si>
  <si>
    <t>GO:0042110</t>
  </si>
  <si>
    <t>regulation of DNA-templated transcription</t>
  </si>
  <si>
    <t>GO:0006355</t>
  </si>
  <si>
    <t>nitrogen compound transport</t>
  </si>
  <si>
    <t>GO:0071705</t>
  </si>
  <si>
    <t>regulation of immune effector process</t>
  </si>
  <si>
    <t>GO:0002697</t>
  </si>
  <si>
    <t>negative regulation of viral genome replication</t>
  </si>
  <si>
    <t>GO:0045071</t>
  </si>
  <si>
    <t>organelle assembly</t>
  </si>
  <si>
    <t>GO:0070925</t>
  </si>
  <si>
    <t>negative regulation of nucleobase-containing compound metabolic process</t>
  </si>
  <si>
    <t>GO:0045934</t>
  </si>
  <si>
    <t>regulation of interleukin-1 production</t>
  </si>
  <si>
    <t>GO:0032652</t>
  </si>
  <si>
    <t>interleukin-1 production</t>
  </si>
  <si>
    <t>GO:0032612</t>
  </si>
  <si>
    <t>astrocyte activation</t>
  </si>
  <si>
    <t>GO:0048143</t>
  </si>
  <si>
    <t>amyloid-beta metabolic process</t>
  </si>
  <si>
    <t>GO:0050435</t>
  </si>
  <si>
    <t>tissue remodeling</t>
  </si>
  <si>
    <t>GO:0048771</t>
  </si>
  <si>
    <t>cellular response to lipopolysaccharide</t>
  </si>
  <si>
    <t>GO:0071222</t>
  </si>
  <si>
    <t>homeostasis of number of cells</t>
  </si>
  <si>
    <t>GO:0048872</t>
  </si>
  <si>
    <t>regulation of vasculature development</t>
  </si>
  <si>
    <t>GO:1901342</t>
  </si>
  <si>
    <t>myeloid cell differentiation</t>
  </si>
  <si>
    <t>GO:0030099</t>
  </si>
  <si>
    <t>fibroblast growth factor receptor signaling pathway</t>
  </si>
  <si>
    <t>GO:0008543</t>
  </si>
  <si>
    <t>positive regulation of protein phosphorylation</t>
  </si>
  <si>
    <t>GO:0001934</t>
  </si>
  <si>
    <t>aminoglycan metabolic process</t>
  </si>
  <si>
    <t>GO:0006022</t>
  </si>
  <si>
    <t>Wnt signaling pathway</t>
  </si>
  <si>
    <t>GO:0016055</t>
  </si>
  <si>
    <t>regulation of RNA biosynthetic process</t>
  </si>
  <si>
    <t>GO:2001141</t>
  </si>
  <si>
    <t>axon development</t>
  </si>
  <si>
    <t>GO:0061564</t>
  </si>
  <si>
    <t>dendrite development</t>
  </si>
  <si>
    <t>GO:0016358</t>
  </si>
  <si>
    <t>axonal transport</t>
  </si>
  <si>
    <t>GO:0098930</t>
  </si>
  <si>
    <t>positive regulation of interleukin-6 production</t>
  </si>
  <si>
    <t>GO:0032755</t>
  </si>
  <si>
    <t>DNA damage response</t>
  </si>
  <si>
    <t>GO:0006974</t>
  </si>
  <si>
    <t>regulation of angiogenesis</t>
  </si>
  <si>
    <t>GO:0045765</t>
  </si>
  <si>
    <t>regulation of metal ion transport</t>
  </si>
  <si>
    <t>GO:0010959</t>
  </si>
  <si>
    <t>positive regulation of protein localization</t>
  </si>
  <si>
    <t>GO:1903829</t>
  </si>
  <si>
    <t>gap junction assembly</t>
  </si>
  <si>
    <t>GO:0016264</t>
  </si>
  <si>
    <t>response to endoplasmic reticulum stress</t>
  </si>
  <si>
    <t>GO:0034976</t>
  </si>
  <si>
    <t>cardiac muscle cell differentiation</t>
  </si>
  <si>
    <t>GO:0055007</t>
  </si>
  <si>
    <t>nuclear envelope organization</t>
  </si>
  <si>
    <t>GO:0006998</t>
  </si>
  <si>
    <t>DNA-templated transcription</t>
  </si>
  <si>
    <t>GO:0006351</t>
  </si>
  <si>
    <t>keratinization</t>
  </si>
  <si>
    <t>GO:0031424</t>
  </si>
  <si>
    <t>negative regulation of protein catabolic process</t>
  </si>
  <si>
    <t>GO:0042177</t>
  </si>
  <si>
    <t>organelle transport along microtubule</t>
  </si>
  <si>
    <t>GO:0072384</t>
  </si>
  <si>
    <t>negative regulation of blood pressure</t>
  </si>
  <si>
    <t>GO:0045776</t>
  </si>
  <si>
    <t>proteolysis</t>
  </si>
  <si>
    <t>GO:0006508</t>
  </si>
  <si>
    <t>regulation of organelle assembly</t>
  </si>
  <si>
    <t>GO:1902115</t>
  </si>
  <si>
    <t>cell-cell junction assembly</t>
  </si>
  <si>
    <t>GO:0007043</t>
  </si>
  <si>
    <t>microtubule anchoring at microtubule organizing center</t>
  </si>
  <si>
    <t>GO:0072393</t>
  </si>
  <si>
    <t>Table S3. Consensus lists</t>
  </si>
  <si>
    <t>Maxim_Au</t>
  </si>
  <si>
    <t>Au_Sus</t>
  </si>
  <si>
    <t>Minim_Au</t>
  </si>
  <si>
    <t>AAK1</t>
  </si>
  <si>
    <t>AKT1</t>
  </si>
  <si>
    <t>AMBRA1</t>
  </si>
  <si>
    <t>ABCA2</t>
  </si>
  <si>
    <t>ATF4</t>
  </si>
  <si>
    <t>ABCA5</t>
  </si>
  <si>
    <t>ATG10</t>
  </si>
  <si>
    <t>ABCB6</t>
  </si>
  <si>
    <t>ATF6</t>
  </si>
  <si>
    <t>ATG101</t>
  </si>
  <si>
    <t>ABCB9</t>
  </si>
  <si>
    <t>ATG12</t>
  </si>
  <si>
    <t>ABCF3</t>
  </si>
  <si>
    <t>ATG13</t>
  </si>
  <si>
    <t>ABHD10</t>
  </si>
  <si>
    <t>ATG14</t>
  </si>
  <si>
    <t>ABHD5</t>
  </si>
  <si>
    <t>ATG16L1</t>
  </si>
  <si>
    <t>ABL1</t>
  </si>
  <si>
    <t>ATG16L2</t>
  </si>
  <si>
    <t>ABL2</t>
  </si>
  <si>
    <t>ATG2A</t>
  </si>
  <si>
    <t>ABR</t>
  </si>
  <si>
    <t>ATG2B</t>
  </si>
  <si>
    <t>ABTB2</t>
  </si>
  <si>
    <t>ATG3</t>
  </si>
  <si>
    <t>ACACA</t>
  </si>
  <si>
    <t>ATG4A</t>
  </si>
  <si>
    <t>ACAP2</t>
  </si>
  <si>
    <t>ATG4B</t>
  </si>
  <si>
    <t>ACAP3</t>
  </si>
  <si>
    <t>ATG4C</t>
  </si>
  <si>
    <t>ACBD5</t>
  </si>
  <si>
    <t>ATG4D</t>
  </si>
  <si>
    <t>ACBD6</t>
  </si>
  <si>
    <t>ATG5</t>
  </si>
  <si>
    <t>ACER2</t>
  </si>
  <si>
    <t>ATG7</t>
  </si>
  <si>
    <t>ACLY</t>
  </si>
  <si>
    <t>ATG9A</t>
  </si>
  <si>
    <t>ACOT4</t>
  </si>
  <si>
    <t>BAG3</t>
  </si>
  <si>
    <t>ACP2</t>
  </si>
  <si>
    <t>BCL2</t>
  </si>
  <si>
    <t>ACP5</t>
  </si>
  <si>
    <t>ATG9B</t>
  </si>
  <si>
    <t>BCL2L1</t>
  </si>
  <si>
    <t>ACSL1</t>
  </si>
  <si>
    <t>BECN1</t>
  </si>
  <si>
    <t>ACTA1</t>
  </si>
  <si>
    <t>BAK1</t>
  </si>
  <si>
    <t>BNIP3</t>
  </si>
  <si>
    <t>ACTA2</t>
  </si>
  <si>
    <t>BAX</t>
  </si>
  <si>
    <t>CALCOCO2</t>
  </si>
  <si>
    <t>ACTB</t>
  </si>
  <si>
    <t>CAMKK2</t>
  </si>
  <si>
    <t>ACTC1</t>
  </si>
  <si>
    <t>CAPN1</t>
  </si>
  <si>
    <t>ACTG1</t>
  </si>
  <si>
    <t>DAPK1</t>
  </si>
  <si>
    <t>ACTG2</t>
  </si>
  <si>
    <t>BECN2</t>
  </si>
  <si>
    <t>FOXO1</t>
  </si>
  <si>
    <t>ACTR2</t>
  </si>
  <si>
    <t>BIRC5</t>
  </si>
  <si>
    <t>FOXO3</t>
  </si>
  <si>
    <t>ACTR3</t>
  </si>
  <si>
    <t>BIRC6</t>
  </si>
  <si>
    <t>GABARAP</t>
  </si>
  <si>
    <t>ACTR3B</t>
  </si>
  <si>
    <t>GABARAPL1</t>
  </si>
  <si>
    <t>ACVR2B</t>
  </si>
  <si>
    <t>BNIP3L</t>
  </si>
  <si>
    <t>GABARAPL2</t>
  </si>
  <si>
    <t>ADA</t>
  </si>
  <si>
    <t>C9orf72</t>
  </si>
  <si>
    <t>HDAC6</t>
  </si>
  <si>
    <t>ADAMTS12</t>
  </si>
  <si>
    <t>HIF1A</t>
  </si>
  <si>
    <t>ADAMTSL4</t>
  </si>
  <si>
    <t>IKBKB</t>
  </si>
  <si>
    <t>ADCYAP1</t>
  </si>
  <si>
    <t>IRGM</t>
  </si>
  <si>
    <t>ADH5</t>
  </si>
  <si>
    <t>CAPN2</t>
  </si>
  <si>
    <t>LAMP2</t>
  </si>
  <si>
    <t>ADIPOQ</t>
  </si>
  <si>
    <t>CAPNS1</t>
  </si>
  <si>
    <t>MAP1LC3A</t>
  </si>
  <si>
    <t>ADNP</t>
  </si>
  <si>
    <t>CASP3</t>
  </si>
  <si>
    <t>MAP1LC3B</t>
  </si>
  <si>
    <t>ADRA1A</t>
  </si>
  <si>
    <t>CDKN1B</t>
  </si>
  <si>
    <t>MAP1LC3C</t>
  </si>
  <si>
    <t>ADRB2</t>
  </si>
  <si>
    <t>CDKN2A</t>
  </si>
  <si>
    <t>MAPK1</t>
  </si>
  <si>
    <t>AEN</t>
  </si>
  <si>
    <t>CFLAR</t>
  </si>
  <si>
    <t>MAPK3</t>
  </si>
  <si>
    <t>AFG2A</t>
  </si>
  <si>
    <t>CISD2</t>
  </si>
  <si>
    <t>MAPK8</t>
  </si>
  <si>
    <t>AFG2B</t>
  </si>
  <si>
    <t>CLN3</t>
  </si>
  <si>
    <t>MLST8</t>
  </si>
  <si>
    <t>AFG3L2</t>
  </si>
  <si>
    <t>CTSB</t>
  </si>
  <si>
    <t>MTOR</t>
  </si>
  <si>
    <t>AGA</t>
  </si>
  <si>
    <t>CTSD</t>
  </si>
  <si>
    <t>NBR1</t>
  </si>
  <si>
    <t>AGAP1</t>
  </si>
  <si>
    <t>CTSL</t>
  </si>
  <si>
    <t>NFE2L2</t>
  </si>
  <si>
    <t>AGER</t>
  </si>
  <si>
    <t>PIK3C3</t>
  </si>
  <si>
    <t>AGFG1</t>
  </si>
  <si>
    <t>DAPK2</t>
  </si>
  <si>
    <t>PIK3R4</t>
  </si>
  <si>
    <t>AGPS</t>
  </si>
  <si>
    <t>DAPK3</t>
  </si>
  <si>
    <t>PINK1</t>
  </si>
  <si>
    <t>AGR2</t>
  </si>
  <si>
    <t>DDIT3</t>
  </si>
  <si>
    <t>PRKAB1</t>
  </si>
  <si>
    <t>AGT</t>
  </si>
  <si>
    <t>DIRAS3</t>
  </si>
  <si>
    <t>PRKN</t>
  </si>
  <si>
    <t>AGTR1</t>
  </si>
  <si>
    <t>DNM1L</t>
  </si>
  <si>
    <t>RAB33B</t>
  </si>
  <si>
    <t>AGTR2</t>
  </si>
  <si>
    <t>DRAM1</t>
  </si>
  <si>
    <t>RAB5A</t>
  </si>
  <si>
    <t>AJUBA</t>
  </si>
  <si>
    <t>DRAM2</t>
  </si>
  <si>
    <t>RAB7A</t>
  </si>
  <si>
    <t>AK7</t>
  </si>
  <si>
    <t>E2F1</t>
  </si>
  <si>
    <t>RB1CC1</t>
  </si>
  <si>
    <t>AKAP1</t>
  </si>
  <si>
    <t>EGFR</t>
  </si>
  <si>
    <t>RELA</t>
  </si>
  <si>
    <t>AKAP13</t>
  </si>
  <si>
    <t>EI24</t>
  </si>
  <si>
    <t>RPTOR</t>
  </si>
  <si>
    <t>EIF2AK2</t>
  </si>
  <si>
    <t>RUBCN</t>
  </si>
  <si>
    <t>AKT1S1</t>
  </si>
  <si>
    <t>EIF2AK3</t>
  </si>
  <si>
    <t>SESN2</t>
  </si>
  <si>
    <t>AKT2</t>
  </si>
  <si>
    <t>EIF2S1</t>
  </si>
  <si>
    <t>SH3GLB1</t>
  </si>
  <si>
    <t>AKT3</t>
  </si>
  <si>
    <t>EIF4EBP1</t>
  </si>
  <si>
    <t>SIRT1</t>
  </si>
  <si>
    <t>ALB</t>
  </si>
  <si>
    <t>EPG5</t>
  </si>
  <si>
    <t>SQSTM1</t>
  </si>
  <si>
    <t>ALDH1B1</t>
  </si>
  <si>
    <t>ERBB2</t>
  </si>
  <si>
    <t>STK11</t>
  </si>
  <si>
    <t>ALK</t>
  </si>
  <si>
    <t>ERN1</t>
  </si>
  <si>
    <t>SUPT20H</t>
  </si>
  <si>
    <t>ALOX15</t>
  </si>
  <si>
    <t>EVA1A</t>
  </si>
  <si>
    <t>TBK1</t>
  </si>
  <si>
    <t>ALOX5</t>
  </si>
  <si>
    <t>EXOC8</t>
  </si>
  <si>
    <t>TMEM74</t>
  </si>
  <si>
    <t>ALPG</t>
  </si>
  <si>
    <t>FIS1</t>
  </si>
  <si>
    <t>ULK1</t>
  </si>
  <si>
    <t>ALPI</t>
  </si>
  <si>
    <t>FKBP1A</t>
  </si>
  <si>
    <t>ULK2</t>
  </si>
  <si>
    <t>ALPK2</t>
  </si>
  <si>
    <t>FLCN</t>
  </si>
  <si>
    <t>UVRAG</t>
  </si>
  <si>
    <t>ALPL</t>
  </si>
  <si>
    <t>FOS</t>
  </si>
  <si>
    <t>VMP1</t>
  </si>
  <si>
    <t>ALPP</t>
  </si>
  <si>
    <t>WDFY3</t>
  </si>
  <si>
    <t>ALS2</t>
  </si>
  <si>
    <t>WDR45</t>
  </si>
  <si>
    <t>FUNDC1</t>
  </si>
  <si>
    <t>WIPI1</t>
  </si>
  <si>
    <t>AMFR</t>
  </si>
  <si>
    <t>WIPI2</t>
  </si>
  <si>
    <t>AMOT</t>
  </si>
  <si>
    <t>ZFYVE1</t>
  </si>
  <si>
    <t>ANGPTL8</t>
  </si>
  <si>
    <t>ANK1</t>
  </si>
  <si>
    <t>GOPC</t>
  </si>
  <si>
    <t>ANK2</t>
  </si>
  <si>
    <t>HDAC1</t>
  </si>
  <si>
    <t>ANK3</t>
  </si>
  <si>
    <t>ANKK1</t>
  </si>
  <si>
    <t>ANKRD10</t>
  </si>
  <si>
    <t>HMGB1</t>
  </si>
  <si>
    <t>ANKRD28</t>
  </si>
  <si>
    <t>HSPA5</t>
  </si>
  <si>
    <t>ANKRD39</t>
  </si>
  <si>
    <t>HSPA8</t>
  </si>
  <si>
    <t>ANKRD44</t>
  </si>
  <si>
    <t>ANKRD9</t>
  </si>
  <si>
    <t>ANKS3</t>
  </si>
  <si>
    <t>ITPR1</t>
  </si>
  <si>
    <t>ANLN</t>
  </si>
  <si>
    <t>ITPR3</t>
  </si>
  <si>
    <t>ANXA5</t>
  </si>
  <si>
    <t>JUN</t>
  </si>
  <si>
    <t>ANXA7</t>
  </si>
  <si>
    <t>KEAP1</t>
  </si>
  <si>
    <t>AP1AR</t>
  </si>
  <si>
    <t>KRAS</t>
  </si>
  <si>
    <t>AP1B1</t>
  </si>
  <si>
    <t>LAMP1</t>
  </si>
  <si>
    <t>AP1G1</t>
  </si>
  <si>
    <t>AP1G2</t>
  </si>
  <si>
    <t>LRRK2</t>
  </si>
  <si>
    <t>AP1M1</t>
  </si>
  <si>
    <t>AP1M2</t>
  </si>
  <si>
    <t>AP1S1</t>
  </si>
  <si>
    <t>AP1S2</t>
  </si>
  <si>
    <t>AP1S3</t>
  </si>
  <si>
    <t>MAPK14</t>
  </si>
  <si>
    <t>AP2A1</t>
  </si>
  <si>
    <t>AP2A2</t>
  </si>
  <si>
    <t>AP2B1</t>
  </si>
  <si>
    <t>MAPK8IP1</t>
  </si>
  <si>
    <t>AP2M1</t>
  </si>
  <si>
    <t>MCL1</t>
  </si>
  <si>
    <t>AP2S1</t>
  </si>
  <si>
    <t>MFN2</t>
  </si>
  <si>
    <t>AP3B1</t>
  </si>
  <si>
    <t>MITF</t>
  </si>
  <si>
    <t>AP3B2</t>
  </si>
  <si>
    <t>AP3D1</t>
  </si>
  <si>
    <t>MTDH</t>
  </si>
  <si>
    <t>AP3M1</t>
  </si>
  <si>
    <t>MTMR14</t>
  </si>
  <si>
    <t>AP3M2</t>
  </si>
  <si>
    <t>AP4B1</t>
  </si>
  <si>
    <t>MYC</t>
  </si>
  <si>
    <t>AP4E1</t>
  </si>
  <si>
    <t>AP4M1</t>
  </si>
  <si>
    <t>AP4S1</t>
  </si>
  <si>
    <t>NFKB1</t>
  </si>
  <si>
    <t>AP5B1</t>
  </si>
  <si>
    <t>NOD1</t>
  </si>
  <si>
    <t>AP5M1</t>
  </si>
  <si>
    <t>NPC1</t>
  </si>
  <si>
    <t>AP5S1</t>
  </si>
  <si>
    <t>NRBF2</t>
  </si>
  <si>
    <t>AP5Z1</t>
  </si>
  <si>
    <t>OPTN</t>
  </si>
  <si>
    <t>APAF1</t>
  </si>
  <si>
    <t>PARP1</t>
  </si>
  <si>
    <t>APEX1</t>
  </si>
  <si>
    <t>PIK3C2A</t>
  </si>
  <si>
    <t>APLNR</t>
  </si>
  <si>
    <t>APOL1</t>
  </si>
  <si>
    <t>PIK3CA</t>
  </si>
  <si>
    <t>APOL6</t>
  </si>
  <si>
    <t>PIK3CB</t>
  </si>
  <si>
    <t>APP</t>
  </si>
  <si>
    <t>AR</t>
  </si>
  <si>
    <t>ARAF</t>
  </si>
  <si>
    <t>PRKAA1</t>
  </si>
  <si>
    <t>ARF6</t>
  </si>
  <si>
    <t>PRKAA2</t>
  </si>
  <si>
    <t>ARFGEF1</t>
  </si>
  <si>
    <t>ARFGEF2</t>
  </si>
  <si>
    <t>PRKACA</t>
  </si>
  <si>
    <t>ARFIP2</t>
  </si>
  <si>
    <t>PRKCD</t>
  </si>
  <si>
    <t>ARFRP1</t>
  </si>
  <si>
    <t>ARHGAP10</t>
  </si>
  <si>
    <t>PSEN1</t>
  </si>
  <si>
    <t>ARHGAP25</t>
  </si>
  <si>
    <t>PTEN</t>
  </si>
  <si>
    <t>ARHGAP26</t>
  </si>
  <si>
    <t>RAB11A</t>
  </si>
  <si>
    <t>ARHGAP42</t>
  </si>
  <si>
    <t>RAB1A</t>
  </si>
  <si>
    <t>ARHGEF17</t>
  </si>
  <si>
    <t>RAB24</t>
  </si>
  <si>
    <t>ARHGEF4</t>
  </si>
  <si>
    <t>ARHGEF9</t>
  </si>
  <si>
    <t>ARIH1</t>
  </si>
  <si>
    <t>ARL2</t>
  </si>
  <si>
    <t>RAB8A</t>
  </si>
  <si>
    <t>ARL6IP1</t>
  </si>
  <si>
    <t>RACK1</t>
  </si>
  <si>
    <t>ARL8A</t>
  </si>
  <si>
    <t>RAF1</t>
  </si>
  <si>
    <t>ARL8B</t>
  </si>
  <si>
    <t>RALB</t>
  </si>
  <si>
    <t>ARNT</t>
  </si>
  <si>
    <t>ARNT2</t>
  </si>
  <si>
    <t>ARRB1</t>
  </si>
  <si>
    <t>RGS19</t>
  </si>
  <si>
    <t>ARSA</t>
  </si>
  <si>
    <t>RHEB</t>
  </si>
  <si>
    <t>ARSB</t>
  </si>
  <si>
    <t>RPS6KB1</t>
  </si>
  <si>
    <t>ARSD</t>
  </si>
  <si>
    <t>ARSG</t>
  </si>
  <si>
    <t>RRAGA</t>
  </si>
  <si>
    <t>ARSK</t>
  </si>
  <si>
    <t>RRAGB</t>
  </si>
  <si>
    <t>ASAH1</t>
  </si>
  <si>
    <t>RRAGC</t>
  </si>
  <si>
    <t>ASB10</t>
  </si>
  <si>
    <t>RRAGD</t>
  </si>
  <si>
    <t>ASB8</t>
  </si>
  <si>
    <t>ASPH</t>
  </si>
  <si>
    <t>SCOC</t>
  </si>
  <si>
    <t>ATAD3A</t>
  </si>
  <si>
    <t>SESN1</t>
  </si>
  <si>
    <t>ATF2</t>
  </si>
  <si>
    <t>ATF3</t>
  </si>
  <si>
    <t>ATF5</t>
  </si>
  <si>
    <t>SIRT2</t>
  </si>
  <si>
    <t>SNAP29</t>
  </si>
  <si>
    <t>STING1</t>
  </si>
  <si>
    <t>STX17</t>
  </si>
  <si>
    <t>TBC1D25</t>
  </si>
  <si>
    <t>TECPR1</t>
  </si>
  <si>
    <t>TFEB</t>
  </si>
  <si>
    <t>TM9SF1</t>
  </si>
  <si>
    <t>TP53</t>
  </si>
  <si>
    <t>TP53INP1</t>
  </si>
  <si>
    <t>TP53INP2</t>
  </si>
  <si>
    <t>TRAF6</t>
  </si>
  <si>
    <t>TSC1</t>
  </si>
  <si>
    <t>TSC2</t>
  </si>
  <si>
    <t>ATIC</t>
  </si>
  <si>
    <t>ATL3</t>
  </si>
  <si>
    <t>ULK3</t>
  </si>
  <si>
    <t>ATM</t>
  </si>
  <si>
    <t>USP10</t>
  </si>
  <si>
    <t>ATP13A2</t>
  </si>
  <si>
    <t>ATP1A1</t>
  </si>
  <si>
    <t>VAMP3</t>
  </si>
  <si>
    <t>ATP2A2</t>
  </si>
  <si>
    <t>VAMP7</t>
  </si>
  <si>
    <t>ATP2A3</t>
  </si>
  <si>
    <t>VCP</t>
  </si>
  <si>
    <t>ATP2B2</t>
  </si>
  <si>
    <t>ATP5IF1</t>
  </si>
  <si>
    <t>VPS16</t>
  </si>
  <si>
    <t>ATP6AP1</t>
  </si>
  <si>
    <t>VPS18</t>
  </si>
  <si>
    <t>ATP6AP1L</t>
  </si>
  <si>
    <t>VPS33A</t>
  </si>
  <si>
    <t>ATP6AP2</t>
  </si>
  <si>
    <t>VPS39</t>
  </si>
  <si>
    <t>ATP6V0A1</t>
  </si>
  <si>
    <t>VPS41</t>
  </si>
  <si>
    <t>ATP6V0A2</t>
  </si>
  <si>
    <t>WAC</t>
  </si>
  <si>
    <t>ATP6V0A4</t>
  </si>
  <si>
    <t>ATP6V0B</t>
  </si>
  <si>
    <t>ATP6V0C</t>
  </si>
  <si>
    <t>WDR45B</t>
  </si>
  <si>
    <t>ATP6V0D1</t>
  </si>
  <si>
    <t>ATP6V0D2</t>
  </si>
  <si>
    <t>ATP6V0E1</t>
  </si>
  <si>
    <t>XBP1</t>
  </si>
  <si>
    <t>ATP6V0E2</t>
  </si>
  <si>
    <t>ATP6V1A</t>
  </si>
  <si>
    <t>ZKSCAN3</t>
  </si>
  <si>
    <t>ATP6V1B1</t>
  </si>
  <si>
    <t>ATP6V1B2</t>
  </si>
  <si>
    <t>ATP6V1C1</t>
  </si>
  <si>
    <t>ATP6V1C2</t>
  </si>
  <si>
    <t>ATP6V1D</t>
  </si>
  <si>
    <t>ATP6V1E1</t>
  </si>
  <si>
    <t>ATP6V1E2</t>
  </si>
  <si>
    <t>ATP6V1F</t>
  </si>
  <si>
    <t>ATP6V1G1</t>
  </si>
  <si>
    <t>ATP6V1G2</t>
  </si>
  <si>
    <t>ATP6V1G3</t>
  </si>
  <si>
    <t>ATP6V1H</t>
  </si>
  <si>
    <t>ATR</t>
  </si>
  <si>
    <t>ATRAID</t>
  </si>
  <si>
    <t>ATXN1</t>
  </si>
  <si>
    <t>ATXN3</t>
  </si>
  <si>
    <t>ATXN7L1</t>
  </si>
  <si>
    <t>AUP1</t>
  </si>
  <si>
    <t>AURKA</t>
  </si>
  <si>
    <t>AURKB</t>
  </si>
  <si>
    <t>AVEN</t>
  </si>
  <si>
    <t>AXIN1</t>
  </si>
  <si>
    <t>AXL</t>
  </si>
  <si>
    <t>AZI2</t>
  </si>
  <si>
    <t>B3GAT1</t>
  </si>
  <si>
    <t>B4GALT5</t>
  </si>
  <si>
    <t>BABAM2</t>
  </si>
  <si>
    <t>BAD</t>
  </si>
  <si>
    <t>BAG1</t>
  </si>
  <si>
    <t>BAG2</t>
  </si>
  <si>
    <t>BAG4</t>
  </si>
  <si>
    <t>BAG5</t>
  </si>
  <si>
    <t>BAG6</t>
  </si>
  <si>
    <t>BAIAP2</t>
  </si>
  <si>
    <t>BAP1</t>
  </si>
  <si>
    <t>BAP18</t>
  </si>
  <si>
    <t>BBC3</t>
  </si>
  <si>
    <t>BBS7</t>
  </si>
  <si>
    <t>BCAP31</t>
  </si>
  <si>
    <t>BCAR1</t>
  </si>
  <si>
    <t>BCAS3</t>
  </si>
  <si>
    <t>BCAS4</t>
  </si>
  <si>
    <t>BCKDHA</t>
  </si>
  <si>
    <t>BCL10</t>
  </si>
  <si>
    <t>BCL2L10</t>
  </si>
  <si>
    <t>BCL2L11</t>
  </si>
  <si>
    <t>BCL2L12</t>
  </si>
  <si>
    <t>BCL2L13</t>
  </si>
  <si>
    <t>BCL2L2</t>
  </si>
  <si>
    <t>BCOR</t>
  </si>
  <si>
    <t>BCR</t>
  </si>
  <si>
    <t>BDNF</t>
  </si>
  <si>
    <t>BFAR</t>
  </si>
  <si>
    <t>BICD2</t>
  </si>
  <si>
    <t>BID</t>
  </si>
  <si>
    <t>BIK</t>
  </si>
  <si>
    <t>BIN1</t>
  </si>
  <si>
    <t>BIRC2</t>
  </si>
  <si>
    <t>BIRC3</t>
  </si>
  <si>
    <t>BLID</t>
  </si>
  <si>
    <t>BLK</t>
  </si>
  <si>
    <t>BLOC1S1</t>
  </si>
  <si>
    <t>BLVRA</t>
  </si>
  <si>
    <t>BMAL1</t>
  </si>
  <si>
    <t>BMAL2</t>
  </si>
  <si>
    <t>BMF</t>
  </si>
  <si>
    <t>BMT2</t>
  </si>
  <si>
    <t>BMX</t>
  </si>
  <si>
    <t>BNIP1</t>
  </si>
  <si>
    <t>BNIP2</t>
  </si>
  <si>
    <t>BNIPL</t>
  </si>
  <si>
    <t>BOD1</t>
  </si>
  <si>
    <t>BOD1L2</t>
  </si>
  <si>
    <t>BOK</t>
  </si>
  <si>
    <t>BORCS6</t>
  </si>
  <si>
    <t>BRAF</t>
  </si>
  <si>
    <t>BRCA1</t>
  </si>
  <si>
    <t>BRD1</t>
  </si>
  <si>
    <t>BRD4</t>
  </si>
  <si>
    <t>BRINP3</t>
  </si>
  <si>
    <t>BRK1</t>
  </si>
  <si>
    <t>BRSK1</t>
  </si>
  <si>
    <t>BRSK2</t>
  </si>
  <si>
    <t>BSN</t>
  </si>
  <si>
    <t>BST2</t>
  </si>
  <si>
    <t>BTF3</t>
  </si>
  <si>
    <t>BTK</t>
  </si>
  <si>
    <t>BTRC</t>
  </si>
  <si>
    <t>C19orf12</t>
  </si>
  <si>
    <t>C1orf216</t>
  </si>
  <si>
    <t>C1QTNF1</t>
  </si>
  <si>
    <t>C1QTNF6</t>
  </si>
  <si>
    <t>C2orf73</t>
  </si>
  <si>
    <t>C3</t>
  </si>
  <si>
    <t>C6orf141</t>
  </si>
  <si>
    <t>C9orf78</t>
  </si>
  <si>
    <t>CA3</t>
  </si>
  <si>
    <t>CAB39</t>
  </si>
  <si>
    <t>CAB39L</t>
  </si>
  <si>
    <t>CACNA1B</t>
  </si>
  <si>
    <t>CADPS</t>
  </si>
  <si>
    <t>CALCOCO1</t>
  </si>
  <si>
    <t>CALCR</t>
  </si>
  <si>
    <t>CALM1</t>
  </si>
  <si>
    <t>CALM2</t>
  </si>
  <si>
    <t>CALM3</t>
  </si>
  <si>
    <t>CALR</t>
  </si>
  <si>
    <t>CAMK1</t>
  </si>
  <si>
    <t>CAMK1D</t>
  </si>
  <si>
    <t>CAMK1G</t>
  </si>
  <si>
    <t>CAMK2B</t>
  </si>
  <si>
    <t>CAMK2D</t>
  </si>
  <si>
    <t>CAMK2G</t>
  </si>
  <si>
    <t>CAMK4</t>
  </si>
  <si>
    <t>CAMKK1</t>
  </si>
  <si>
    <t>CAMKMT</t>
  </si>
  <si>
    <t>CAMP</t>
  </si>
  <si>
    <t>CANX</t>
  </si>
  <si>
    <t>CAPN10</t>
  </si>
  <si>
    <t>CAPN11</t>
  </si>
  <si>
    <t>CAPN12</t>
  </si>
  <si>
    <t>CAPN13</t>
  </si>
  <si>
    <t>CAPN14</t>
  </si>
  <si>
    <t>CAPN3</t>
  </si>
  <si>
    <t>CAPN5</t>
  </si>
  <si>
    <t>CAPN6</t>
  </si>
  <si>
    <t>CAPN7</t>
  </si>
  <si>
    <t>CAPN8</t>
  </si>
  <si>
    <t>CAPN9</t>
  </si>
  <si>
    <t>CAPNS2</t>
  </si>
  <si>
    <t>CAPZA1</t>
  </si>
  <si>
    <t>CAPZB</t>
  </si>
  <si>
    <t>CARM1</t>
  </si>
  <si>
    <t>CASP1</t>
  </si>
  <si>
    <t>CASP2</t>
  </si>
  <si>
    <t>CASP4</t>
  </si>
  <si>
    <t>CASP8</t>
  </si>
  <si>
    <t>CASP9</t>
  </si>
  <si>
    <t>CASR</t>
  </si>
  <si>
    <t>CAST</t>
  </si>
  <si>
    <t>CASTOR1</t>
  </si>
  <si>
    <t>CASTOR2</t>
  </si>
  <si>
    <t>CAT</t>
  </si>
  <si>
    <t>CATSPER4</t>
  </si>
  <si>
    <t>CAV1</t>
  </si>
  <si>
    <t>CBFB</t>
  </si>
  <si>
    <t>CBL</t>
  </si>
  <si>
    <t>CBX6</t>
  </si>
  <si>
    <t>CCDC12</t>
  </si>
  <si>
    <t>CCDC120</t>
  </si>
  <si>
    <t>CCDC50</t>
  </si>
  <si>
    <t>CCDC68</t>
  </si>
  <si>
    <t>CCDC71</t>
  </si>
  <si>
    <t>CCDC8</t>
  </si>
  <si>
    <t>CCDC88A</t>
  </si>
  <si>
    <t>CCDC88C</t>
  </si>
  <si>
    <t>CCL2</t>
  </si>
  <si>
    <t>CCNB1</t>
  </si>
  <si>
    <t>CCND1</t>
  </si>
  <si>
    <t>CCND3</t>
  </si>
  <si>
    <t>CCNF</t>
  </si>
  <si>
    <t>CCNY</t>
  </si>
  <si>
    <t>CCPG1</t>
  </si>
  <si>
    <t>CCR2</t>
  </si>
  <si>
    <t>CCT2</t>
  </si>
  <si>
    <t>CCZ1</t>
  </si>
  <si>
    <t>CD1B</t>
  </si>
  <si>
    <t>CD1E</t>
  </si>
  <si>
    <t>CD38</t>
  </si>
  <si>
    <t>CD4</t>
  </si>
  <si>
    <t>CD44</t>
  </si>
  <si>
    <t>CD46</t>
  </si>
  <si>
    <t>CD5L</t>
  </si>
  <si>
    <t>CD68</t>
  </si>
  <si>
    <t>CD84</t>
  </si>
  <si>
    <t>CD96</t>
  </si>
  <si>
    <t>CDC37</t>
  </si>
  <si>
    <t>CDC42BPA</t>
  </si>
  <si>
    <t>CDC42SE2</t>
  </si>
  <si>
    <t>CDC6</t>
  </si>
  <si>
    <t>CDH1</t>
  </si>
  <si>
    <t>CDK1</t>
  </si>
  <si>
    <t>CDK11A</t>
  </si>
  <si>
    <t>CDK13</t>
  </si>
  <si>
    <t>CDK16</t>
  </si>
  <si>
    <t>CDK17</t>
  </si>
  <si>
    <t>CDK18</t>
  </si>
  <si>
    <t>CDK19</t>
  </si>
  <si>
    <t>CDK2</t>
  </si>
  <si>
    <t>CDK5</t>
  </si>
  <si>
    <t>CDK5R1</t>
  </si>
  <si>
    <t>CDK9</t>
  </si>
  <si>
    <t>CDKL1</t>
  </si>
  <si>
    <t>CDKL3</t>
  </si>
  <si>
    <t>CDKL4</t>
  </si>
  <si>
    <t>CDKL5</t>
  </si>
  <si>
    <t>CDKN1A</t>
  </si>
  <si>
    <t>CDKN2D</t>
  </si>
  <si>
    <t>CEBPB</t>
  </si>
  <si>
    <t>CELA2A</t>
  </si>
  <si>
    <t>CELF1</t>
  </si>
  <si>
    <t>CELF2</t>
  </si>
  <si>
    <t>CELF3</t>
  </si>
  <si>
    <t>CELF5</t>
  </si>
  <si>
    <t>CENPQ</t>
  </si>
  <si>
    <t>CEP135</t>
  </si>
  <si>
    <t>CEP43</t>
  </si>
  <si>
    <t>CEP55</t>
  </si>
  <si>
    <t>CEP89</t>
  </si>
  <si>
    <t>CERCAM</t>
  </si>
  <si>
    <t>CERS1</t>
  </si>
  <si>
    <t>CFAP184</t>
  </si>
  <si>
    <t>CFAP68</t>
  </si>
  <si>
    <t>CFTR</t>
  </si>
  <si>
    <t>CGAS</t>
  </si>
  <si>
    <t>CHAF1A</t>
  </si>
  <si>
    <t>CHDH</t>
  </si>
  <si>
    <t>CHEK1</t>
  </si>
  <si>
    <t>CHID1</t>
  </si>
  <si>
    <t>CHIT1</t>
  </si>
  <si>
    <t>CHKA</t>
  </si>
  <si>
    <t>CHKB</t>
  </si>
  <si>
    <t>CHMP1A</t>
  </si>
  <si>
    <t>CHMP1B</t>
  </si>
  <si>
    <t>CHMP2A</t>
  </si>
  <si>
    <t>CHMP2B</t>
  </si>
  <si>
    <t>CHMP3</t>
  </si>
  <si>
    <t>CHMP4A</t>
  </si>
  <si>
    <t>CHMP4B</t>
  </si>
  <si>
    <t>CHMP4C</t>
  </si>
  <si>
    <t>CHMP5</t>
  </si>
  <si>
    <t>CHMP6</t>
  </si>
  <si>
    <t>CHMP7</t>
  </si>
  <si>
    <t>CHRNA4</t>
  </si>
  <si>
    <t>CHRNB4</t>
  </si>
  <si>
    <t>CHRND</t>
  </si>
  <si>
    <t>CHUK</t>
  </si>
  <si>
    <t>CIB4</t>
  </si>
  <si>
    <t>CIC</t>
  </si>
  <si>
    <t>CIP2A</t>
  </si>
  <si>
    <t>CISD1</t>
  </si>
  <si>
    <t>CISH</t>
  </si>
  <si>
    <t>CIT</t>
  </si>
  <si>
    <t>CLCN3</t>
  </si>
  <si>
    <t>CLCN5</t>
  </si>
  <si>
    <t>CLCN6</t>
  </si>
  <si>
    <t>CLCN7</t>
  </si>
  <si>
    <t>CLEC11A</t>
  </si>
  <si>
    <t>CLEC12A</t>
  </si>
  <si>
    <t>CLEC16A</t>
  </si>
  <si>
    <t>CLINT1</t>
  </si>
  <si>
    <t>CLK2</t>
  </si>
  <si>
    <t>CLK3</t>
  </si>
  <si>
    <t>CLN5</t>
  </si>
  <si>
    <t>CLN6</t>
  </si>
  <si>
    <t>CLN8</t>
  </si>
  <si>
    <t>CLNK</t>
  </si>
  <si>
    <t>CLOCK</t>
  </si>
  <si>
    <t>CLPTM1L</t>
  </si>
  <si>
    <t>CLTA</t>
  </si>
  <si>
    <t>CLTB</t>
  </si>
  <si>
    <t>CLTC</t>
  </si>
  <si>
    <t>CLU</t>
  </si>
  <si>
    <t>CNOT2</t>
  </si>
  <si>
    <t>CNOT9</t>
  </si>
  <si>
    <t>CNR2</t>
  </si>
  <si>
    <t>CNTRL</t>
  </si>
  <si>
    <t>COLEC12</t>
  </si>
  <si>
    <t>COP1</t>
  </si>
  <si>
    <t>COPS3</t>
  </si>
  <si>
    <t>COPS5</t>
  </si>
  <si>
    <t>COPZ1</t>
  </si>
  <si>
    <t>COX5A</t>
  </si>
  <si>
    <t>CPEB2</t>
  </si>
  <si>
    <t>CPQ</t>
  </si>
  <si>
    <t>CPTP</t>
  </si>
  <si>
    <t>CRBN</t>
  </si>
  <si>
    <t>CREB1</t>
  </si>
  <si>
    <t>CREBBP</t>
  </si>
  <si>
    <t>CRHBP</t>
  </si>
  <si>
    <t>CRTC2</t>
  </si>
  <si>
    <t>CRX</t>
  </si>
  <si>
    <t>CRYAB</t>
  </si>
  <si>
    <t>CRYBA1</t>
  </si>
  <si>
    <t>CRYBG3</t>
  </si>
  <si>
    <t>CSF2</t>
  </si>
  <si>
    <t>CSHL1</t>
  </si>
  <si>
    <t>CSNK1A1</t>
  </si>
  <si>
    <t>CSNK1A1L</t>
  </si>
  <si>
    <t>CSNK1D</t>
  </si>
  <si>
    <t>CSNK1G2</t>
  </si>
  <si>
    <t>CSNK2A1</t>
  </si>
  <si>
    <t>CSNK2A2</t>
  </si>
  <si>
    <t>CSNK2B</t>
  </si>
  <si>
    <t>CST11</t>
  </si>
  <si>
    <t>CST3</t>
  </si>
  <si>
    <t>CST8</t>
  </si>
  <si>
    <t>CSTB</t>
  </si>
  <si>
    <t>CTBS</t>
  </si>
  <si>
    <t>CTCFL</t>
  </si>
  <si>
    <t>CTNNB1</t>
  </si>
  <si>
    <t>CTNS</t>
  </si>
  <si>
    <t>CTR9</t>
  </si>
  <si>
    <t>CTSA</t>
  </si>
  <si>
    <t>CTSC</t>
  </si>
  <si>
    <t>CTSE</t>
  </si>
  <si>
    <t>CTSF</t>
  </si>
  <si>
    <t>CTSG</t>
  </si>
  <si>
    <t>CTSH</t>
  </si>
  <si>
    <t>CTSK</t>
  </si>
  <si>
    <t>CTSO</t>
  </si>
  <si>
    <t>CTSS</t>
  </si>
  <si>
    <t>CTSV</t>
  </si>
  <si>
    <t>CTSZ</t>
  </si>
  <si>
    <t>CTTN</t>
  </si>
  <si>
    <t>CUL1</t>
  </si>
  <si>
    <t>CUL2</t>
  </si>
  <si>
    <t>CUL3</t>
  </si>
  <si>
    <t>CUL4A</t>
  </si>
  <si>
    <t>CUL4B</t>
  </si>
  <si>
    <t>CUL5</t>
  </si>
  <si>
    <t>CUL7</t>
  </si>
  <si>
    <t>CX3CL1</t>
  </si>
  <si>
    <t>CXCL12</t>
  </si>
  <si>
    <t>CXCR3</t>
  </si>
  <si>
    <t>CXCR4</t>
  </si>
  <si>
    <t>CYB5A</t>
  </si>
  <si>
    <t>CYBB</t>
  </si>
  <si>
    <t>CYLD</t>
  </si>
  <si>
    <t>CYP19A1</t>
  </si>
  <si>
    <t>CYP46A1</t>
  </si>
  <si>
    <t>CYSRT1</t>
  </si>
  <si>
    <t>DAB2</t>
  </si>
  <si>
    <t>DACT1</t>
  </si>
  <si>
    <t>DAP</t>
  </si>
  <si>
    <t>DAP3</t>
  </si>
  <si>
    <t>DAPL1</t>
  </si>
  <si>
    <t>DAW1</t>
  </si>
  <si>
    <t>DAXX</t>
  </si>
  <si>
    <t>DAZAP2</t>
  </si>
  <si>
    <t>DBI</t>
  </si>
  <si>
    <t>DBNL</t>
  </si>
  <si>
    <t>DCAF1</t>
  </si>
  <si>
    <t>DCAF12</t>
  </si>
  <si>
    <t>DCAF15</t>
  </si>
  <si>
    <t>DCAF4</t>
  </si>
  <si>
    <t>DCAF7</t>
  </si>
  <si>
    <t>DCN</t>
  </si>
  <si>
    <t>DCP2</t>
  </si>
  <si>
    <t>DCTN1</t>
  </si>
  <si>
    <t>DDA1</t>
  </si>
  <si>
    <t>DDB1</t>
  </si>
  <si>
    <t>DDIT4</t>
  </si>
  <si>
    <t>DDRGK1</t>
  </si>
  <si>
    <t>DDX19B</t>
  </si>
  <si>
    <t>DDX39A</t>
  </si>
  <si>
    <t>DDX5</t>
  </si>
  <si>
    <t>DDX6</t>
  </si>
  <si>
    <t>DEDD</t>
  </si>
  <si>
    <t>DEDD2</t>
  </si>
  <si>
    <t>DEF8</t>
  </si>
  <si>
    <t>DEFB118</t>
  </si>
  <si>
    <t>DEGS1</t>
  </si>
  <si>
    <t>DENND3</t>
  </si>
  <si>
    <t>DENR</t>
  </si>
  <si>
    <t>DEPDC5</t>
  </si>
  <si>
    <t>DEPP1</t>
  </si>
  <si>
    <t>DEPTOR</t>
  </si>
  <si>
    <t>DES</t>
  </si>
  <si>
    <t>DGKB</t>
  </si>
  <si>
    <t>DHRSX</t>
  </si>
  <si>
    <t>DICER1</t>
  </si>
  <si>
    <t>DIXDC1</t>
  </si>
  <si>
    <t>DLC1</t>
  </si>
  <si>
    <t>DLD</t>
  </si>
  <si>
    <t>DLG3</t>
  </si>
  <si>
    <t>DLST</t>
  </si>
  <si>
    <t>DLX6</t>
  </si>
  <si>
    <t>DNAAF4</t>
  </si>
  <si>
    <t>DNAI1</t>
  </si>
  <si>
    <t>DNAJA3</t>
  </si>
  <si>
    <t>DNAJB1</t>
  </si>
  <si>
    <t>DNAJB9</t>
  </si>
  <si>
    <t>DNAJC10</t>
  </si>
  <si>
    <t>DNAJC5</t>
  </si>
  <si>
    <t>DNAJC7</t>
  </si>
  <si>
    <t>DNASE2</t>
  </si>
  <si>
    <t>DNASE2B</t>
  </si>
  <si>
    <t>DNM1</t>
  </si>
  <si>
    <t>DNM2</t>
  </si>
  <si>
    <t>DNM3</t>
  </si>
  <si>
    <t>DNPEP</t>
  </si>
  <si>
    <t>DOC2A</t>
  </si>
  <si>
    <t>DOCK1</t>
  </si>
  <si>
    <t>DOCK5</t>
  </si>
  <si>
    <t>DOCK9</t>
  </si>
  <si>
    <t>DPPA4</t>
  </si>
  <si>
    <t>DQX1</t>
  </si>
  <si>
    <t>DRD2</t>
  </si>
  <si>
    <t>DRD3</t>
  </si>
  <si>
    <t>DTNB</t>
  </si>
  <si>
    <t>DUSP14</t>
  </si>
  <si>
    <t>DUSP16</t>
  </si>
  <si>
    <t>DUSP26</t>
  </si>
  <si>
    <t>DUSP29</t>
  </si>
  <si>
    <t>DUSP4</t>
  </si>
  <si>
    <t>DVL2</t>
  </si>
  <si>
    <t>DYNC1I1</t>
  </si>
  <si>
    <t>DYNC1LI2</t>
  </si>
  <si>
    <t>DYNLL1</t>
  </si>
  <si>
    <t>DYNLL2</t>
  </si>
  <si>
    <t>DYRK1A</t>
  </si>
  <si>
    <t>DYRK2</t>
  </si>
  <si>
    <t>E2F2</t>
  </si>
  <si>
    <t>ECT2</t>
  </si>
  <si>
    <t>EDDM3B</t>
  </si>
  <si>
    <t>EDEM1</t>
  </si>
  <si>
    <t>EEF1A1</t>
  </si>
  <si>
    <t>EEF1A2</t>
  </si>
  <si>
    <t>EEF1AKMT3</t>
  </si>
  <si>
    <t>EEF1D</t>
  </si>
  <si>
    <t>EEF1G</t>
  </si>
  <si>
    <t>EEF2</t>
  </si>
  <si>
    <t>EEF2K</t>
  </si>
  <si>
    <t>EGF</t>
  </si>
  <si>
    <t>EGLN3</t>
  </si>
  <si>
    <t>EGR1</t>
  </si>
  <si>
    <t>EHMT2</t>
  </si>
  <si>
    <t>EIF2A</t>
  </si>
  <si>
    <t>EIF2AK1</t>
  </si>
  <si>
    <t>EIF2AK4</t>
  </si>
  <si>
    <t>EIF2B1</t>
  </si>
  <si>
    <t>EIF4E</t>
  </si>
  <si>
    <t>EIF4E1B</t>
  </si>
  <si>
    <t>EIF4EBP2</t>
  </si>
  <si>
    <t>EIF4EBP3</t>
  </si>
  <si>
    <t>EIF4G1</t>
  </si>
  <si>
    <t>EIF4G2</t>
  </si>
  <si>
    <t>EIF5A</t>
  </si>
  <si>
    <t>ELAPOR1</t>
  </si>
  <si>
    <t>ELAPOR2</t>
  </si>
  <si>
    <t>ELAVL1</t>
  </si>
  <si>
    <t>ELOB</t>
  </si>
  <si>
    <t>ELOC</t>
  </si>
  <si>
    <t>EMC6</t>
  </si>
  <si>
    <t>EMILIN3</t>
  </si>
  <si>
    <t>EN1</t>
  </si>
  <si>
    <t>ENC1</t>
  </si>
  <si>
    <t>ENDOG</t>
  </si>
  <si>
    <t>ENG</t>
  </si>
  <si>
    <t>ENPP1</t>
  </si>
  <si>
    <t>EP300</t>
  </si>
  <si>
    <t>EPAS1</t>
  </si>
  <si>
    <t>EPDR1</t>
  </si>
  <si>
    <t>EPHA2</t>
  </si>
  <si>
    <t>EPHA3</t>
  </si>
  <si>
    <t>EPHA4</t>
  </si>
  <si>
    <t>EPHA5</t>
  </si>
  <si>
    <t>EPHA7</t>
  </si>
  <si>
    <t>EPHB1</t>
  </si>
  <si>
    <t>EPHB2</t>
  </si>
  <si>
    <t>EPHB3</t>
  </si>
  <si>
    <t>EPM2A</t>
  </si>
  <si>
    <t>EPN1</t>
  </si>
  <si>
    <t>EPN2</t>
  </si>
  <si>
    <t>EPN3</t>
  </si>
  <si>
    <t>EPO</t>
  </si>
  <si>
    <t>ERAS</t>
  </si>
  <si>
    <t>ERBB3</t>
  </si>
  <si>
    <t>ERBB4</t>
  </si>
  <si>
    <t>ERBIN</t>
  </si>
  <si>
    <t>ERCC4</t>
  </si>
  <si>
    <t>ERCC6L</t>
  </si>
  <si>
    <t>ERFE</t>
  </si>
  <si>
    <t>ERN2</t>
  </si>
  <si>
    <t>ERO1A</t>
  </si>
  <si>
    <t>ESR1</t>
  </si>
  <si>
    <t>ESR2</t>
  </si>
  <si>
    <t>ETAA1</t>
  </si>
  <si>
    <t>ETHE1</t>
  </si>
  <si>
    <t>EXOC1</t>
  </si>
  <si>
    <t>EXOC2</t>
  </si>
  <si>
    <t>EXOC3</t>
  </si>
  <si>
    <t>EXOC3L1</t>
  </si>
  <si>
    <t>EXOC3L4</t>
  </si>
  <si>
    <t>EXOC4</t>
  </si>
  <si>
    <t>EXOC5</t>
  </si>
  <si>
    <t>EXOC6</t>
  </si>
  <si>
    <t>EXOC6B</t>
  </si>
  <si>
    <t>EXOC7</t>
  </si>
  <si>
    <t>EZH2</t>
  </si>
  <si>
    <t>F12</t>
  </si>
  <si>
    <t>FABP1</t>
  </si>
  <si>
    <t>FADD</t>
  </si>
  <si>
    <t>FAF2</t>
  </si>
  <si>
    <t>FAIM2</t>
  </si>
  <si>
    <t>FAM20C</t>
  </si>
  <si>
    <t>FAM215A</t>
  </si>
  <si>
    <t>FAM221B</t>
  </si>
  <si>
    <t>FAM9C</t>
  </si>
  <si>
    <t>FANCC</t>
  </si>
  <si>
    <t>FANK1</t>
  </si>
  <si>
    <t>FAS</t>
  </si>
  <si>
    <t>FBL</t>
  </si>
  <si>
    <t>FBXL2</t>
  </si>
  <si>
    <t>FBXL20</t>
  </si>
  <si>
    <t>FBXO32</t>
  </si>
  <si>
    <t>FBXO7</t>
  </si>
  <si>
    <t>FBXW11</t>
  </si>
  <si>
    <t>FBXW7</t>
  </si>
  <si>
    <t>FEM1A</t>
  </si>
  <si>
    <t>FEZ1</t>
  </si>
  <si>
    <t>FEZ2</t>
  </si>
  <si>
    <t>FFAR1</t>
  </si>
  <si>
    <t>FGB</t>
  </si>
  <si>
    <t>FGFR1</t>
  </si>
  <si>
    <t>FGFR2</t>
  </si>
  <si>
    <t>FGFR3</t>
  </si>
  <si>
    <t>FGR</t>
  </si>
  <si>
    <t>FHOD3</t>
  </si>
  <si>
    <t>FIBIN</t>
  </si>
  <si>
    <t>FIG4</t>
  </si>
  <si>
    <t>FKBP1B</t>
  </si>
  <si>
    <t>FKBP4</t>
  </si>
  <si>
    <t>FKBP5</t>
  </si>
  <si>
    <t>FKBP7</t>
  </si>
  <si>
    <t>FKBP8</t>
  </si>
  <si>
    <t>FLI1</t>
  </si>
  <si>
    <t>FLNA</t>
  </si>
  <si>
    <t>FLT3</t>
  </si>
  <si>
    <t>FLT3LG</t>
  </si>
  <si>
    <t>FN1</t>
  </si>
  <si>
    <t>FNBP1</t>
  </si>
  <si>
    <t>FNBP1L</t>
  </si>
  <si>
    <t>FNDC3B</t>
  </si>
  <si>
    <t>FNIP1</t>
  </si>
  <si>
    <t>FNIP2</t>
  </si>
  <si>
    <t>FOXA1</t>
  </si>
  <si>
    <t>FOXK1</t>
  </si>
  <si>
    <t>FOXK2</t>
  </si>
  <si>
    <t>FOXN4</t>
  </si>
  <si>
    <t>FOXO4</t>
  </si>
  <si>
    <t>FOXO6</t>
  </si>
  <si>
    <t>FRS2</t>
  </si>
  <si>
    <t>FSCN1</t>
  </si>
  <si>
    <t>FTSJ3</t>
  </si>
  <si>
    <t>FUCA1</t>
  </si>
  <si>
    <t>FUNDC2</t>
  </si>
  <si>
    <t>FUS</t>
  </si>
  <si>
    <t>FXN</t>
  </si>
  <si>
    <t>FYCO1</t>
  </si>
  <si>
    <t>FZD5</t>
  </si>
  <si>
    <t>FZR1</t>
  </si>
  <si>
    <t>G3BP1</t>
  </si>
  <si>
    <t>GAA</t>
  </si>
  <si>
    <t>GAB1</t>
  </si>
  <si>
    <t>GABARAPL3</t>
  </si>
  <si>
    <t>GABBR2</t>
  </si>
  <si>
    <t>GABRD</t>
  </si>
  <si>
    <t>GABRG2</t>
  </si>
  <si>
    <t>GALC</t>
  </si>
  <si>
    <t>GALNS</t>
  </si>
  <si>
    <t>GAN</t>
  </si>
  <si>
    <t>GAPDH</t>
  </si>
  <si>
    <t>GAPDHS</t>
  </si>
  <si>
    <t>GATA1</t>
  </si>
  <si>
    <t>GATA4</t>
  </si>
  <si>
    <t>GBA1</t>
  </si>
  <si>
    <t>GBF1</t>
  </si>
  <si>
    <t>GCA</t>
  </si>
  <si>
    <t>GCH1</t>
  </si>
  <si>
    <t>GEMIN4</t>
  </si>
  <si>
    <t>GFAP</t>
  </si>
  <si>
    <t>GFER</t>
  </si>
  <si>
    <t>GFI1B</t>
  </si>
  <si>
    <t>GGH</t>
  </si>
  <si>
    <t>GHRL</t>
  </si>
  <si>
    <t>GIMAP5</t>
  </si>
  <si>
    <t>GJA1</t>
  </si>
  <si>
    <t>GJA3</t>
  </si>
  <si>
    <t>GJA4</t>
  </si>
  <si>
    <t>GJA5</t>
  </si>
  <si>
    <t>GJA8</t>
  </si>
  <si>
    <t>GJB1</t>
  </si>
  <si>
    <t>GJB2</t>
  </si>
  <si>
    <t>GJD3</t>
  </si>
  <si>
    <t>GLA</t>
  </si>
  <si>
    <t>GLB1</t>
  </si>
  <si>
    <t>GLG1</t>
  </si>
  <si>
    <t>GLI3</t>
  </si>
  <si>
    <t>GLIPR1L2</t>
  </si>
  <si>
    <t>GLIPR2</t>
  </si>
  <si>
    <t>GLIS2</t>
  </si>
  <si>
    <t>GLYCTK</t>
  </si>
  <si>
    <t>GM2A</t>
  </si>
  <si>
    <t>GMEB2</t>
  </si>
  <si>
    <t>GNAI3</t>
  </si>
  <si>
    <t>GNRH2</t>
  </si>
  <si>
    <t>GNS</t>
  </si>
  <si>
    <t>GOLGA1</t>
  </si>
  <si>
    <t>GOLGA2</t>
  </si>
  <si>
    <t>GORASP2</t>
  </si>
  <si>
    <t>GPC4</t>
  </si>
  <si>
    <t>GPR137</t>
  </si>
  <si>
    <t>GPR137B</t>
  </si>
  <si>
    <t>GPR141</t>
  </si>
  <si>
    <t>GPR17</t>
  </si>
  <si>
    <t>GPR18</t>
  </si>
  <si>
    <t>GPR182</t>
  </si>
  <si>
    <t>GPR37</t>
  </si>
  <si>
    <t>GPR55</t>
  </si>
  <si>
    <t>GPSM1</t>
  </si>
  <si>
    <t>GPSM3</t>
  </si>
  <si>
    <t>GRAMD1A</t>
  </si>
  <si>
    <t>GRAMD1B</t>
  </si>
  <si>
    <t>GRB10</t>
  </si>
  <si>
    <t>GRB2</t>
  </si>
  <si>
    <t>GREM2</t>
  </si>
  <si>
    <t>GRID1</t>
  </si>
  <si>
    <t>GRID2</t>
  </si>
  <si>
    <t>GRM1</t>
  </si>
  <si>
    <t>GRN</t>
  </si>
  <si>
    <t>GRP</t>
  </si>
  <si>
    <t>GSDMD</t>
  </si>
  <si>
    <t>GSK3A</t>
  </si>
  <si>
    <t>GSK3B</t>
  </si>
  <si>
    <t>GTF2IRD2B</t>
  </si>
  <si>
    <t>GUSB</t>
  </si>
  <si>
    <t>GYPA</t>
  </si>
  <si>
    <t>H1-0</t>
  </si>
  <si>
    <t>H1-2</t>
  </si>
  <si>
    <t>HADHA</t>
  </si>
  <si>
    <t>HADHB</t>
  </si>
  <si>
    <t>HAP1</t>
  </si>
  <si>
    <t>HARBI1</t>
  </si>
  <si>
    <t>HAT1</t>
  </si>
  <si>
    <t>HAVCR1</t>
  </si>
  <si>
    <t>HAX1</t>
  </si>
  <si>
    <t>HCK</t>
  </si>
  <si>
    <t>HDAC10</t>
  </si>
  <si>
    <t>HDAC2</t>
  </si>
  <si>
    <t>HDAC4</t>
  </si>
  <si>
    <t>HDAC5</t>
  </si>
  <si>
    <t>HDAC7</t>
  </si>
  <si>
    <t>HDHD3</t>
  </si>
  <si>
    <t>HECTD1</t>
  </si>
  <si>
    <t>HERC1</t>
  </si>
  <si>
    <t>HERC5</t>
  </si>
  <si>
    <t>HEXA</t>
  </si>
  <si>
    <t>HEXB</t>
  </si>
  <si>
    <t>HEY2</t>
  </si>
  <si>
    <t>HFE</t>
  </si>
  <si>
    <t>HGF</t>
  </si>
  <si>
    <t>HGS</t>
  </si>
  <si>
    <t>HGSNAT</t>
  </si>
  <si>
    <t>HIF1AN</t>
  </si>
  <si>
    <t>HIF3A</t>
  </si>
  <si>
    <t>HIVEP2</t>
  </si>
  <si>
    <t>HK2</t>
  </si>
  <si>
    <t>HLA-DPB1</t>
  </si>
  <si>
    <t>HMGA1</t>
  </si>
  <si>
    <t>HMGN5</t>
  </si>
  <si>
    <t>HMOX1</t>
  </si>
  <si>
    <t>HNRNPH1</t>
  </si>
  <si>
    <t>HNRNPL</t>
  </si>
  <si>
    <t>HOOK1</t>
  </si>
  <si>
    <t>HOOK3</t>
  </si>
  <si>
    <t>HPCAL1</t>
  </si>
  <si>
    <t>HPS1</t>
  </si>
  <si>
    <t>HPS4</t>
  </si>
  <si>
    <t>HPS5</t>
  </si>
  <si>
    <t>HPSE</t>
  </si>
  <si>
    <t>HRAS</t>
  </si>
  <si>
    <t>HRK</t>
  </si>
  <si>
    <t>HS1BP3</t>
  </si>
  <si>
    <t>HSBP1</t>
  </si>
  <si>
    <t>HSCB</t>
  </si>
  <si>
    <t>HSD17B3</t>
  </si>
  <si>
    <t>HSF1</t>
  </si>
  <si>
    <t>HSP90AA1</t>
  </si>
  <si>
    <t>HSP90AB1</t>
  </si>
  <si>
    <t>HSP90B1</t>
  </si>
  <si>
    <t>HSPA12A</t>
  </si>
  <si>
    <t>HSPA1A</t>
  </si>
  <si>
    <t>HSPA1B</t>
  </si>
  <si>
    <t>HSPA1L</t>
  </si>
  <si>
    <t>HSPA2</t>
  </si>
  <si>
    <t>HSPA6</t>
  </si>
  <si>
    <t>HSPB1</t>
  </si>
  <si>
    <t>HSPB6</t>
  </si>
  <si>
    <t>HSPB8</t>
  </si>
  <si>
    <t>HSPG2</t>
  </si>
  <si>
    <t>HTR2B</t>
  </si>
  <si>
    <t>HTR3A</t>
  </si>
  <si>
    <t>HTRA2</t>
  </si>
  <si>
    <t>HTT</t>
  </si>
  <si>
    <t>HUNK</t>
  </si>
  <si>
    <t>HUS1</t>
  </si>
  <si>
    <t>HUWE1</t>
  </si>
  <si>
    <t>HYAL1</t>
  </si>
  <si>
    <t>HYAL2</t>
  </si>
  <si>
    <t>HYAL3</t>
  </si>
  <si>
    <t>HYPK</t>
  </si>
  <si>
    <t>IARS1</t>
  </si>
  <si>
    <t>ICMT</t>
  </si>
  <si>
    <t>IDO1</t>
  </si>
  <si>
    <t>IDS</t>
  </si>
  <si>
    <t>IDUA</t>
  </si>
  <si>
    <t>IFI16</t>
  </si>
  <si>
    <t>IFI30</t>
  </si>
  <si>
    <t>IFIH1</t>
  </si>
  <si>
    <t>IFITM1</t>
  </si>
  <si>
    <t>IFITM3</t>
  </si>
  <si>
    <t>IFNG</t>
  </si>
  <si>
    <t>IFNGR1</t>
  </si>
  <si>
    <t>IFT20</t>
  </si>
  <si>
    <t>IFT88</t>
  </si>
  <si>
    <t>IGF1</t>
  </si>
  <si>
    <t>IGF1R</t>
  </si>
  <si>
    <t>IGF2BP1</t>
  </si>
  <si>
    <t>IGF2R</t>
  </si>
  <si>
    <t>IKBIP</t>
  </si>
  <si>
    <t>IKBKE</t>
  </si>
  <si>
    <t>IKBKG</t>
  </si>
  <si>
    <t>IL10</t>
  </si>
  <si>
    <t>IL10RA</t>
  </si>
  <si>
    <t>IL11</t>
  </si>
  <si>
    <t>IL17A</t>
  </si>
  <si>
    <t>IL17F</t>
  </si>
  <si>
    <t>IL1B</t>
  </si>
  <si>
    <t>IL2</t>
  </si>
  <si>
    <t>IL24</t>
  </si>
  <si>
    <t>IL3</t>
  </si>
  <si>
    <t>IL33</t>
  </si>
  <si>
    <t>IL4</t>
  </si>
  <si>
    <t>IL6</t>
  </si>
  <si>
    <t>IL7R</t>
  </si>
  <si>
    <t>ILRUN</t>
  </si>
  <si>
    <t>IMMP2L</t>
  </si>
  <si>
    <t>IMPA1</t>
  </si>
  <si>
    <t>IMPDH2</t>
  </si>
  <si>
    <t>INA</t>
  </si>
  <si>
    <t>INO80B</t>
  </si>
  <si>
    <t>INS</t>
  </si>
  <si>
    <t>INSL5</t>
  </si>
  <si>
    <t>INSR</t>
  </si>
  <si>
    <t>INSRR</t>
  </si>
  <si>
    <t>IPO5</t>
  </si>
  <si>
    <t>IQCB1</t>
  </si>
  <si>
    <t>IRAK1</t>
  </si>
  <si>
    <t>IRF1</t>
  </si>
  <si>
    <t>IRF2</t>
  </si>
  <si>
    <t>IRF3</t>
  </si>
  <si>
    <t>IRF8</t>
  </si>
  <si>
    <t>IRS1</t>
  </si>
  <si>
    <t>IRS2</t>
  </si>
  <si>
    <t>IRS4</t>
  </si>
  <si>
    <t>ISG15</t>
  </si>
  <si>
    <t>ITFG1</t>
  </si>
  <si>
    <t>ITFG2</t>
  </si>
  <si>
    <t>ITGA3</t>
  </si>
  <si>
    <t>ITGA6</t>
  </si>
  <si>
    <t>ITGB1</t>
  </si>
  <si>
    <t>ITGB4</t>
  </si>
  <si>
    <t>ITM2A</t>
  </si>
  <si>
    <t>ITM2B</t>
  </si>
  <si>
    <t>ITM2C</t>
  </si>
  <si>
    <t>ITPR2</t>
  </si>
  <si>
    <t>JADE2</t>
  </si>
  <si>
    <t>JOSD1</t>
  </si>
  <si>
    <t>JOSD2</t>
  </si>
  <si>
    <t>JUNB</t>
  </si>
  <si>
    <t>KAT5</t>
  </si>
  <si>
    <t>KAT6A</t>
  </si>
  <si>
    <t>KAT6B</t>
  </si>
  <si>
    <t>KAT7</t>
  </si>
  <si>
    <t>KAT8</t>
  </si>
  <si>
    <t>KAZN</t>
  </si>
  <si>
    <t>KBTBD6</t>
  </si>
  <si>
    <t>KBTBD7</t>
  </si>
  <si>
    <t>KCNE1</t>
  </si>
  <si>
    <t>KCNJ5</t>
  </si>
  <si>
    <t>KCTD15</t>
  </si>
  <si>
    <t>KDELR2</t>
  </si>
  <si>
    <t>KDM1A</t>
  </si>
  <si>
    <t>KDM2B</t>
  </si>
  <si>
    <t>KDM4A</t>
  </si>
  <si>
    <t>KDM5C</t>
  </si>
  <si>
    <t>KDR</t>
  </si>
  <si>
    <t>KERA</t>
  </si>
  <si>
    <t>KHDRBS2</t>
  </si>
  <si>
    <t>KIAA0753</t>
  </si>
  <si>
    <t>KIAA0930</t>
  </si>
  <si>
    <t>KICS2</t>
  </si>
  <si>
    <t>KIF14</t>
  </si>
  <si>
    <t>KIF15</t>
  </si>
  <si>
    <t>KIF20A</t>
  </si>
  <si>
    <t>KIF23</t>
  </si>
  <si>
    <t>KIF25</t>
  </si>
  <si>
    <t>KIF3A</t>
  </si>
  <si>
    <t>KIF5B</t>
  </si>
  <si>
    <t>KIF5C</t>
  </si>
  <si>
    <t>KIFC3</t>
  </si>
  <si>
    <t>KL</t>
  </si>
  <si>
    <t>KLC3</t>
  </si>
  <si>
    <t>KLF15</t>
  </si>
  <si>
    <t>KLHDC2</t>
  </si>
  <si>
    <t>KLHL1</t>
  </si>
  <si>
    <t>KLHL12</t>
  </si>
  <si>
    <t>KLHL13</t>
  </si>
  <si>
    <t>KLHL17</t>
  </si>
  <si>
    <t>KLHL18</t>
  </si>
  <si>
    <t>KLHL2</t>
  </si>
  <si>
    <t>KLHL20</t>
  </si>
  <si>
    <t>KLHL22</t>
  </si>
  <si>
    <t>KLHL24</t>
  </si>
  <si>
    <t>KLHL28</t>
  </si>
  <si>
    <t>KLHL3</t>
  </si>
  <si>
    <t>KLHL34</t>
  </si>
  <si>
    <t>KLHL38</t>
  </si>
  <si>
    <t>KLHL4</t>
  </si>
  <si>
    <t>KLHL5</t>
  </si>
  <si>
    <t>KLHL8</t>
  </si>
  <si>
    <t>KPNA6</t>
  </si>
  <si>
    <t>KPTN</t>
  </si>
  <si>
    <t>KRIT1</t>
  </si>
  <si>
    <t>KRT17</t>
  </si>
  <si>
    <t>KRT18</t>
  </si>
  <si>
    <t>KRT222</t>
  </si>
  <si>
    <t>KRT23</t>
  </si>
  <si>
    <t>KRT27</t>
  </si>
  <si>
    <t>KRT31</t>
  </si>
  <si>
    <t>KRT33B</t>
  </si>
  <si>
    <t>KRT34</t>
  </si>
  <si>
    <t>KRT35</t>
  </si>
  <si>
    <t>KRT37</t>
  </si>
  <si>
    <t>KRT38</t>
  </si>
  <si>
    <t>KRT5</t>
  </si>
  <si>
    <t>KRT6A</t>
  </si>
  <si>
    <t>KRT6B</t>
  </si>
  <si>
    <t>KRT6C</t>
  </si>
  <si>
    <t>KRT71</t>
  </si>
  <si>
    <t>KRT72</t>
  </si>
  <si>
    <t>KRT73</t>
  </si>
  <si>
    <t>KRT74</t>
  </si>
  <si>
    <t>KRT75</t>
  </si>
  <si>
    <t>KRT76</t>
  </si>
  <si>
    <t>KRT79</t>
  </si>
  <si>
    <t>KRT8</t>
  </si>
  <si>
    <t>KRT81</t>
  </si>
  <si>
    <t>KRT82</t>
  </si>
  <si>
    <t>KRT83</t>
  </si>
  <si>
    <t>KRT84</t>
  </si>
  <si>
    <t>KRT85</t>
  </si>
  <si>
    <t>KRT86</t>
  </si>
  <si>
    <t>KRTAP10-8</t>
  </si>
  <si>
    <t>KRTAP1-1</t>
  </si>
  <si>
    <t>KRTAP11-1</t>
  </si>
  <si>
    <t>KRTAP19-1</t>
  </si>
  <si>
    <t>KRTAP5-9</t>
  </si>
  <si>
    <t>KRTAP6-2</t>
  </si>
  <si>
    <t>KRTAP8-1</t>
  </si>
  <si>
    <t>KSR1</t>
  </si>
  <si>
    <t>KSR2</t>
  </si>
  <si>
    <t>KXD1</t>
  </si>
  <si>
    <t>LACRT</t>
  </si>
  <si>
    <t>LAMP3</t>
  </si>
  <si>
    <t>LAMP5</t>
  </si>
  <si>
    <t>LAMTOR1</t>
  </si>
  <si>
    <t>LAMTOR2</t>
  </si>
  <si>
    <t>LAMTOR3</t>
  </si>
  <si>
    <t>LAMTOR4</t>
  </si>
  <si>
    <t>LAMTOR5</t>
  </si>
  <si>
    <t>LAPTM4B</t>
  </si>
  <si>
    <t>LARP1</t>
  </si>
  <si>
    <t>LATS2</t>
  </si>
  <si>
    <t>LCK</t>
  </si>
  <si>
    <t>LCN15</t>
  </si>
  <si>
    <t>LCN2</t>
  </si>
  <si>
    <t>LDHA</t>
  </si>
  <si>
    <t>LDLR</t>
  </si>
  <si>
    <t>LEP</t>
  </si>
  <si>
    <t>LEPR</t>
  </si>
  <si>
    <t>LETM1</t>
  </si>
  <si>
    <t>LGALS1</t>
  </si>
  <si>
    <t>LGALS3</t>
  </si>
  <si>
    <t>LGALS7</t>
  </si>
  <si>
    <t>LGALS8</t>
  </si>
  <si>
    <t>LGALS9</t>
  </si>
  <si>
    <t>LGALS9B</t>
  </si>
  <si>
    <t>LGALS9C</t>
  </si>
  <si>
    <t>LGMN</t>
  </si>
  <si>
    <t>LHX6</t>
  </si>
  <si>
    <t>LIMK1</t>
  </si>
  <si>
    <t>LIPA</t>
  </si>
  <si>
    <t>LITAF</t>
  </si>
  <si>
    <t>LIX1</t>
  </si>
  <si>
    <t>LIX1L</t>
  </si>
  <si>
    <t>LLGL1</t>
  </si>
  <si>
    <t>LLGL2</t>
  </si>
  <si>
    <t>LMBR1L</t>
  </si>
  <si>
    <t>LMBRD1</t>
  </si>
  <si>
    <t>LMNB1</t>
  </si>
  <si>
    <t>LMX1A</t>
  </si>
  <si>
    <t>LMX1B</t>
  </si>
  <si>
    <t>LNX1</t>
  </si>
  <si>
    <t>LONP1</t>
  </si>
  <si>
    <t>LPIN1</t>
  </si>
  <si>
    <t>LPIN2</t>
  </si>
  <si>
    <t>LPIN3</t>
  </si>
  <si>
    <t>LRBA</t>
  </si>
  <si>
    <t>LRP1</t>
  </si>
  <si>
    <t>LRP2</t>
  </si>
  <si>
    <t>LRPPRC</t>
  </si>
  <si>
    <t>LRRC28</t>
  </si>
  <si>
    <t>LRRC42</t>
  </si>
  <si>
    <t>LRRK1</t>
  </si>
  <si>
    <t>LRSAM1</t>
  </si>
  <si>
    <t>LUC7L2</t>
  </si>
  <si>
    <t>LY6G5B</t>
  </si>
  <si>
    <t>LY6G5C</t>
  </si>
  <si>
    <t>LYN</t>
  </si>
  <si>
    <t>LYST</t>
  </si>
  <si>
    <t>LZTS1</t>
  </si>
  <si>
    <t>MAD1L1</t>
  </si>
  <si>
    <t>MAF1</t>
  </si>
  <si>
    <t>MAGEA3</t>
  </si>
  <si>
    <t>MAGEA6</t>
  </si>
  <si>
    <t>MAGEA8</t>
  </si>
  <si>
    <t>MALT1</t>
  </si>
  <si>
    <t>MAN2A2</t>
  </si>
  <si>
    <t>MAN2B1</t>
  </si>
  <si>
    <t>MAN2B2</t>
  </si>
  <si>
    <t>MAN2C1</t>
  </si>
  <si>
    <t>MANBA</t>
  </si>
  <si>
    <t>MAP1A</t>
  </si>
  <si>
    <t>MAP1B</t>
  </si>
  <si>
    <t>MAP1LC3B2</t>
  </si>
  <si>
    <t>MAP1S</t>
  </si>
  <si>
    <t>MAP2K1</t>
  </si>
  <si>
    <t>MAP2K2</t>
  </si>
  <si>
    <t>MAP2K3</t>
  </si>
  <si>
    <t>MAP2K4</t>
  </si>
  <si>
    <t>MAP2K5</t>
  </si>
  <si>
    <t>MAP2K6</t>
  </si>
  <si>
    <t>MAP2K7</t>
  </si>
  <si>
    <t>MAP3K1</t>
  </si>
  <si>
    <t>MAP3K14</t>
  </si>
  <si>
    <t>MAP3K3</t>
  </si>
  <si>
    <t>MAP3K5</t>
  </si>
  <si>
    <t>MAP3K6</t>
  </si>
  <si>
    <t>MAP3K7</t>
  </si>
  <si>
    <t>MAP4K1</t>
  </si>
  <si>
    <t>MAP4K2</t>
  </si>
  <si>
    <t>MAP4K3</t>
  </si>
  <si>
    <t>MAP4K5</t>
  </si>
  <si>
    <t>MAPK10</t>
  </si>
  <si>
    <t>MAPK13</t>
  </si>
  <si>
    <t>MAPK15</t>
  </si>
  <si>
    <t>MAPK4</t>
  </si>
  <si>
    <t>MAPK6</t>
  </si>
  <si>
    <t>MAPK7</t>
  </si>
  <si>
    <t>MAPK9</t>
  </si>
  <si>
    <t>MAPKAP1</t>
  </si>
  <si>
    <t>MAPKAPK2</t>
  </si>
  <si>
    <t>MAPKAPK3</t>
  </si>
  <si>
    <t>MAPRE3</t>
  </si>
  <si>
    <t>MAPT</t>
  </si>
  <si>
    <t>MARCHF3</t>
  </si>
  <si>
    <t>MARCHF4</t>
  </si>
  <si>
    <t>MARCHF5</t>
  </si>
  <si>
    <t>MARCHF8</t>
  </si>
  <si>
    <t>MARCHF9</t>
  </si>
  <si>
    <t>MARK1</t>
  </si>
  <si>
    <t>MARK2</t>
  </si>
  <si>
    <t>MARK3</t>
  </si>
  <si>
    <t>MARK4</t>
  </si>
  <si>
    <t>MAVS</t>
  </si>
  <si>
    <t>MBOAT4</t>
  </si>
  <si>
    <t>MBTPS2</t>
  </si>
  <si>
    <t>MCM5</t>
  </si>
  <si>
    <t>MCOLN1</t>
  </si>
  <si>
    <t>MCOLN3</t>
  </si>
  <si>
    <t>MCPH1</t>
  </si>
  <si>
    <t>MDFI</t>
  </si>
  <si>
    <t>MDM2</t>
  </si>
  <si>
    <t>MDM4</t>
  </si>
  <si>
    <t>MECOM</t>
  </si>
  <si>
    <t>MED4</t>
  </si>
  <si>
    <t>MED8</t>
  </si>
  <si>
    <t>MEF2A</t>
  </si>
  <si>
    <t>MEFV</t>
  </si>
  <si>
    <t>MEGF10</t>
  </si>
  <si>
    <t>MELK</t>
  </si>
  <si>
    <t>MELTF</t>
  </si>
  <si>
    <t>MEOX1</t>
  </si>
  <si>
    <t>MEOX2</t>
  </si>
  <si>
    <t>MERTK</t>
  </si>
  <si>
    <t>MESD</t>
  </si>
  <si>
    <t>MET</t>
  </si>
  <si>
    <t>METTL3</t>
  </si>
  <si>
    <t>MEX3B</t>
  </si>
  <si>
    <t>MFF</t>
  </si>
  <si>
    <t>MFN1</t>
  </si>
  <si>
    <t>MFSD8</t>
  </si>
  <si>
    <t>MGARP</t>
  </si>
  <si>
    <t>MGAT5B</t>
  </si>
  <si>
    <t>MIB1</t>
  </si>
  <si>
    <t>MID1IP1</t>
  </si>
  <si>
    <t>MID2</t>
  </si>
  <si>
    <t>MIEF1</t>
  </si>
  <si>
    <t>MIEF2</t>
  </si>
  <si>
    <t>MINK1</t>
  </si>
  <si>
    <t>MIOS</t>
  </si>
  <si>
    <t>MISP</t>
  </si>
  <si>
    <t>MLF1</t>
  </si>
  <si>
    <t>MLH1</t>
  </si>
  <si>
    <t>MLX</t>
  </si>
  <si>
    <t>MMP10</t>
  </si>
  <si>
    <t>MOAP1</t>
  </si>
  <si>
    <t>MOB4</t>
  </si>
  <si>
    <t>MORN2</t>
  </si>
  <si>
    <t>MOS</t>
  </si>
  <si>
    <t>MOV10</t>
  </si>
  <si>
    <t>MRAS</t>
  </si>
  <si>
    <t>MREG</t>
  </si>
  <si>
    <t>MRPL38</t>
  </si>
  <si>
    <t>MSRB2</t>
  </si>
  <si>
    <t>MST1</t>
  </si>
  <si>
    <t>MT3</t>
  </si>
  <si>
    <t>MTCL1</t>
  </si>
  <si>
    <t>MTFMT</t>
  </si>
  <si>
    <t>MTM1</t>
  </si>
  <si>
    <t>MTMR1</t>
  </si>
  <si>
    <t>MTMR2</t>
  </si>
  <si>
    <t>MTMR3</t>
  </si>
  <si>
    <t>MTMR4</t>
  </si>
  <si>
    <t>MTMR6</t>
  </si>
  <si>
    <t>MTMR7</t>
  </si>
  <si>
    <t>MTMR8</t>
  </si>
  <si>
    <t>MTMR9</t>
  </si>
  <si>
    <t>MTRF1L</t>
  </si>
  <si>
    <t>MTX1</t>
  </si>
  <si>
    <t>MUL1</t>
  </si>
  <si>
    <t>MVB12A</t>
  </si>
  <si>
    <t>MX1</t>
  </si>
  <si>
    <t>MX2</t>
  </si>
  <si>
    <t>MYBPC2</t>
  </si>
  <si>
    <t>MYCN</t>
  </si>
  <si>
    <t>MYD88</t>
  </si>
  <si>
    <t>MYL3</t>
  </si>
  <si>
    <t>MYLK</t>
  </si>
  <si>
    <t>MYLK3</t>
  </si>
  <si>
    <t>MYO1C</t>
  </si>
  <si>
    <t>MYO3A</t>
  </si>
  <si>
    <t>MYO6</t>
  </si>
  <si>
    <t>MYO7A</t>
  </si>
  <si>
    <t>MYOCD</t>
  </si>
  <si>
    <t>NAA10</t>
  </si>
  <si>
    <t>NAA40</t>
  </si>
  <si>
    <t>NACC1</t>
  </si>
  <si>
    <t>NAF1</t>
  </si>
  <si>
    <t>NAGA</t>
  </si>
  <si>
    <t>NAGLU</t>
  </si>
  <si>
    <t>NAMPT</t>
  </si>
  <si>
    <t>NANOG</t>
  </si>
  <si>
    <t>NAPA</t>
  </si>
  <si>
    <t>NAPSA</t>
  </si>
  <si>
    <t>NBEA</t>
  </si>
  <si>
    <t>NCF1</t>
  </si>
  <si>
    <t>NCKAP1</t>
  </si>
  <si>
    <t>NCOA4</t>
  </si>
  <si>
    <t>NCOA7</t>
  </si>
  <si>
    <t>NCR3</t>
  </si>
  <si>
    <t>NCSTN</t>
  </si>
  <si>
    <t>NDN</t>
  </si>
  <si>
    <t>NDRG1</t>
  </si>
  <si>
    <t>NDUFB7</t>
  </si>
  <si>
    <t>NEDD4</t>
  </si>
  <si>
    <t>NEDD4L</t>
  </si>
  <si>
    <t>NEFM</t>
  </si>
  <si>
    <t>NEK2</t>
  </si>
  <si>
    <t>NEK4</t>
  </si>
  <si>
    <t>NEK9</t>
  </si>
  <si>
    <t>NES</t>
  </si>
  <si>
    <t>NEU1</t>
  </si>
  <si>
    <t>NEU3</t>
  </si>
  <si>
    <t>NEU4</t>
  </si>
  <si>
    <t>NF1</t>
  </si>
  <si>
    <t>NFAT5</t>
  </si>
  <si>
    <t>NFATC2</t>
  </si>
  <si>
    <t>NFE2L1</t>
  </si>
  <si>
    <t>NFE2L3</t>
  </si>
  <si>
    <t>NFKB2</t>
  </si>
  <si>
    <t>NFKBIA</t>
  </si>
  <si>
    <t>NFKBIB</t>
  </si>
  <si>
    <t>NFKBID</t>
  </si>
  <si>
    <t>NFKBIE</t>
  </si>
  <si>
    <t>NFKBIZ</t>
  </si>
  <si>
    <t>NFX1</t>
  </si>
  <si>
    <t>NGF</t>
  </si>
  <si>
    <t>NGFR</t>
  </si>
  <si>
    <t>NHERF1</t>
  </si>
  <si>
    <t>NHLRC1</t>
  </si>
  <si>
    <t>NIBAN1</t>
  </si>
  <si>
    <t>NIPSNAP1</t>
  </si>
  <si>
    <t>NIPSNAP2</t>
  </si>
  <si>
    <t>NKX2-3</t>
  </si>
  <si>
    <t>NLRC3</t>
  </si>
  <si>
    <t>NLRC4</t>
  </si>
  <si>
    <t>NLRC5</t>
  </si>
  <si>
    <t>NLRP1</t>
  </si>
  <si>
    <t>NLRP10</t>
  </si>
  <si>
    <t>NLRP12</t>
  </si>
  <si>
    <t>NLRP13</t>
  </si>
  <si>
    <t>NLRP14</t>
  </si>
  <si>
    <t>NLRP2</t>
  </si>
  <si>
    <t>NLRP3</t>
  </si>
  <si>
    <t>NLRP4</t>
  </si>
  <si>
    <t>NLRP5</t>
  </si>
  <si>
    <t>NLRP6</t>
  </si>
  <si>
    <t>NLRP7</t>
  </si>
  <si>
    <t>NLRP8</t>
  </si>
  <si>
    <t>NLRP9</t>
  </si>
  <si>
    <t>NLRX1</t>
  </si>
  <si>
    <t>NME4</t>
  </si>
  <si>
    <t>NMT2</t>
  </si>
  <si>
    <t>NOD2</t>
  </si>
  <si>
    <t>NOS1</t>
  </si>
  <si>
    <t>NOS2</t>
  </si>
  <si>
    <t>NOS3</t>
  </si>
  <si>
    <t>NOTCH1</t>
  </si>
  <si>
    <t>NOX4</t>
  </si>
  <si>
    <t>NOXA1</t>
  </si>
  <si>
    <t>NPAS1</t>
  </si>
  <si>
    <t>NPAS2</t>
  </si>
  <si>
    <t>NPAS3</t>
  </si>
  <si>
    <t>NPC2</t>
  </si>
  <si>
    <t>NPLOC4</t>
  </si>
  <si>
    <t>NPM1</t>
  </si>
  <si>
    <t>NPRL2</t>
  </si>
  <si>
    <t>NPRL3</t>
  </si>
  <si>
    <t>NPSR1</t>
  </si>
  <si>
    <t>NPY</t>
  </si>
  <si>
    <t>NQO1</t>
  </si>
  <si>
    <t>NR1D1</t>
  </si>
  <si>
    <t>NR1H4</t>
  </si>
  <si>
    <t>NR3C1</t>
  </si>
  <si>
    <t>NR4A1</t>
  </si>
  <si>
    <t>NRAS</t>
  </si>
  <si>
    <t>NRBP2</t>
  </si>
  <si>
    <t>NRF1</t>
  </si>
  <si>
    <t>NRG1</t>
  </si>
  <si>
    <t>NRG2</t>
  </si>
  <si>
    <t>NRG3</t>
  </si>
  <si>
    <t>NRG4</t>
  </si>
  <si>
    <t>NSFL1C</t>
  </si>
  <si>
    <t>NSMAF</t>
  </si>
  <si>
    <t>NTAN1</t>
  </si>
  <si>
    <t>NTRK1</t>
  </si>
  <si>
    <t>NTRK2</t>
  </si>
  <si>
    <t>NTRK3</t>
  </si>
  <si>
    <t>NUAK1</t>
  </si>
  <si>
    <t>NUAK2</t>
  </si>
  <si>
    <t>NUB1</t>
  </si>
  <si>
    <t>NUBP2</t>
  </si>
  <si>
    <t>NUF2</t>
  </si>
  <si>
    <t>NUFIP1</t>
  </si>
  <si>
    <t>NUPR1</t>
  </si>
  <si>
    <t>NVL</t>
  </si>
  <si>
    <t>NXF1</t>
  </si>
  <si>
    <t>OBSL1</t>
  </si>
  <si>
    <t>OCIAD1</t>
  </si>
  <si>
    <t>OCLN</t>
  </si>
  <si>
    <t>OCRL</t>
  </si>
  <si>
    <t>OGA</t>
  </si>
  <si>
    <t>OGT</t>
  </si>
  <si>
    <t>OPA1</t>
  </si>
  <si>
    <t>OPHN1</t>
  </si>
  <si>
    <t>OPRK1</t>
  </si>
  <si>
    <t>OPRM1</t>
  </si>
  <si>
    <t>OR10H1</t>
  </si>
  <si>
    <t>OR10H2</t>
  </si>
  <si>
    <t>OR5H1</t>
  </si>
  <si>
    <t>ORMDL3</t>
  </si>
  <si>
    <t>OSBPL3</t>
  </si>
  <si>
    <t>OSBPL7</t>
  </si>
  <si>
    <t>OSBPL8</t>
  </si>
  <si>
    <t>OSTM1</t>
  </si>
  <si>
    <t>OTUD7B</t>
  </si>
  <si>
    <t>OTULIN</t>
  </si>
  <si>
    <t>OTULINL</t>
  </si>
  <si>
    <t>OXER1</t>
  </si>
  <si>
    <t>P2RY6</t>
  </si>
  <si>
    <t>P2RY8</t>
  </si>
  <si>
    <t>P4HA2</t>
  </si>
  <si>
    <t>P4HB</t>
  </si>
  <si>
    <t>PA2G4</t>
  </si>
  <si>
    <t>PACS2</t>
  </si>
  <si>
    <t>PAF1</t>
  </si>
  <si>
    <t>PAFAH1B2</t>
  </si>
  <si>
    <t>PAGE4</t>
  </si>
  <si>
    <t>PAK1</t>
  </si>
  <si>
    <t>PAK2</t>
  </si>
  <si>
    <t>PAK3</t>
  </si>
  <si>
    <t>PAK4</t>
  </si>
  <si>
    <t>PAK5</t>
  </si>
  <si>
    <t>PAK6</t>
  </si>
  <si>
    <t>PAN2</t>
  </si>
  <si>
    <t>PAQR3</t>
  </si>
  <si>
    <t>PARD6A</t>
  </si>
  <si>
    <t>PARK7</t>
  </si>
  <si>
    <t>PARL</t>
  </si>
  <si>
    <t>PARP10</t>
  </si>
  <si>
    <t>PAWR</t>
  </si>
  <si>
    <t>PAX6</t>
  </si>
  <si>
    <t>PCGF1</t>
  </si>
  <si>
    <t>PCK1</t>
  </si>
  <si>
    <t>PCM1</t>
  </si>
  <si>
    <t>PCSK9</t>
  </si>
  <si>
    <t>PCYOX1</t>
  </si>
  <si>
    <t>PCYT1A</t>
  </si>
  <si>
    <t>PDCD4</t>
  </si>
  <si>
    <t>PDCD6</t>
  </si>
  <si>
    <t>PDCD6IP</t>
  </si>
  <si>
    <t>PDE2A</t>
  </si>
  <si>
    <t>PDE4A</t>
  </si>
  <si>
    <t>PDIA6</t>
  </si>
  <si>
    <t>PDK1</t>
  </si>
  <si>
    <t>PDK2</t>
  </si>
  <si>
    <t>PDK4</t>
  </si>
  <si>
    <t>PDPK1</t>
  </si>
  <si>
    <t>PEA15</t>
  </si>
  <si>
    <t>PEBP1</t>
  </si>
  <si>
    <t>PEBP4</t>
  </si>
  <si>
    <t>PEDS1</t>
  </si>
  <si>
    <t>PEG3</t>
  </si>
  <si>
    <t>PELP1</t>
  </si>
  <si>
    <t>PER1</t>
  </si>
  <si>
    <t>PEX1</t>
  </si>
  <si>
    <t>PEX13</t>
  </si>
  <si>
    <t>PEX14</t>
  </si>
  <si>
    <t>PEX2</t>
  </si>
  <si>
    <t>PEX3</t>
  </si>
  <si>
    <t>PEX5</t>
  </si>
  <si>
    <t>PEX5L</t>
  </si>
  <si>
    <t>PF4V1</t>
  </si>
  <si>
    <t>PFKFB3</t>
  </si>
  <si>
    <t>PGA3</t>
  </si>
  <si>
    <t>PGA4</t>
  </si>
  <si>
    <t>PGA5</t>
  </si>
  <si>
    <t>PGAM5</t>
  </si>
  <si>
    <t>PGAP6</t>
  </si>
  <si>
    <t>PGK1</t>
  </si>
  <si>
    <t>PGK2</t>
  </si>
  <si>
    <t>PGRMC1</t>
  </si>
  <si>
    <t>PHB1</t>
  </si>
  <si>
    <t>PHB2</t>
  </si>
  <si>
    <t>PHF23</t>
  </si>
  <si>
    <t>PHLPP1</t>
  </si>
  <si>
    <t>PI4K2A</t>
  </si>
  <si>
    <t>PI4KB</t>
  </si>
  <si>
    <t>PIAS4</t>
  </si>
  <si>
    <t>PICALM</t>
  </si>
  <si>
    <t>PIGF</t>
  </si>
  <si>
    <t>PIGH</t>
  </si>
  <si>
    <t>PIK3AP1</t>
  </si>
  <si>
    <t>PIK3C2B</t>
  </si>
  <si>
    <t>PIK3C2G</t>
  </si>
  <si>
    <t>PIK3CD</t>
  </si>
  <si>
    <t>PIK3CG</t>
  </si>
  <si>
    <t>PIK3R1</t>
  </si>
  <si>
    <t>PIK3R2</t>
  </si>
  <si>
    <t>PIK3R3</t>
  </si>
  <si>
    <t>PIK3R5</t>
  </si>
  <si>
    <t>PIK3R6</t>
  </si>
  <si>
    <t>PIKFYVE</t>
  </si>
  <si>
    <t>PIM2</t>
  </si>
  <si>
    <t>PIP4K2A</t>
  </si>
  <si>
    <t>PIP4K2B</t>
  </si>
  <si>
    <t>PIP4K2C</t>
  </si>
  <si>
    <t>PIP4P1</t>
  </si>
  <si>
    <t>PIP4P2</t>
  </si>
  <si>
    <t>PIP5K1A</t>
  </si>
  <si>
    <t>PIP5K1B</t>
  </si>
  <si>
    <t>PIP5K1C</t>
  </si>
  <si>
    <t>PJVK</t>
  </si>
  <si>
    <t>PKM</t>
  </si>
  <si>
    <t>PKN1</t>
  </si>
  <si>
    <t>PKN2</t>
  </si>
  <si>
    <t>PKN3</t>
  </si>
  <si>
    <t>PKP1</t>
  </si>
  <si>
    <t>PLA2G4A</t>
  </si>
  <si>
    <t>PLA2G4E</t>
  </si>
  <si>
    <t>PLAA</t>
  </si>
  <si>
    <t>PLBD2</t>
  </si>
  <si>
    <t>PLCB4</t>
  </si>
  <si>
    <t>PLCD1</t>
  </si>
  <si>
    <t>PLCE1</t>
  </si>
  <si>
    <t>PLCG1</t>
  </si>
  <si>
    <t>PLCH1</t>
  </si>
  <si>
    <t>PLCH2</t>
  </si>
  <si>
    <t>PLD1</t>
  </si>
  <si>
    <t>PLD2</t>
  </si>
  <si>
    <t>PLEKHA4</t>
  </si>
  <si>
    <t>PLEKHF1</t>
  </si>
  <si>
    <t>PLEKHG5</t>
  </si>
  <si>
    <t>PLEKHM1</t>
  </si>
  <si>
    <t>PLG</t>
  </si>
  <si>
    <t>PLIN1</t>
  </si>
  <si>
    <t>PLK1</t>
  </si>
  <si>
    <t>PLK2</t>
  </si>
  <si>
    <t>PLK3</t>
  </si>
  <si>
    <t>PLN</t>
  </si>
  <si>
    <t>PLSCR1</t>
  </si>
  <si>
    <t>PLSCR5</t>
  </si>
  <si>
    <t>PMAIP1</t>
  </si>
  <si>
    <t>PMF1</t>
  </si>
  <si>
    <t>PML</t>
  </si>
  <si>
    <t>PNCK</t>
  </si>
  <si>
    <t>PNPLA1</t>
  </si>
  <si>
    <t>PNPLA2</t>
  </si>
  <si>
    <t>PNPLA3</t>
  </si>
  <si>
    <t>PNPLA5</t>
  </si>
  <si>
    <t>PNPLA8</t>
  </si>
  <si>
    <t>POC1A</t>
  </si>
  <si>
    <t>POC1B</t>
  </si>
  <si>
    <t>POGLUT1</t>
  </si>
  <si>
    <t>POLDIP2</t>
  </si>
  <si>
    <t>POLG</t>
  </si>
  <si>
    <t>POLR2E</t>
  </si>
  <si>
    <t>POLR2F</t>
  </si>
  <si>
    <t>POLR2H</t>
  </si>
  <si>
    <t>POLR2K</t>
  </si>
  <si>
    <t>POLR3B</t>
  </si>
  <si>
    <t>POLR3E</t>
  </si>
  <si>
    <t>POLR3F</t>
  </si>
  <si>
    <t>POT1</t>
  </si>
  <si>
    <t>POU5F1</t>
  </si>
  <si>
    <t>PPAN</t>
  </si>
  <si>
    <t>PPARA</t>
  </si>
  <si>
    <t>PPARD</t>
  </si>
  <si>
    <t>PPARG</t>
  </si>
  <si>
    <t>PPARGC1A</t>
  </si>
  <si>
    <t>PPARGC1B</t>
  </si>
  <si>
    <t>PPFIA4</t>
  </si>
  <si>
    <t>PPM1D</t>
  </si>
  <si>
    <t>PPP1CA</t>
  </si>
  <si>
    <t>PPP1CB</t>
  </si>
  <si>
    <t>PPP1CC</t>
  </si>
  <si>
    <t>PPP1R13L</t>
  </si>
  <si>
    <t>PPP1R15A</t>
  </si>
  <si>
    <t>PPP2CA</t>
  </si>
  <si>
    <t>PPP2CB</t>
  </si>
  <si>
    <t>PPP2R1A</t>
  </si>
  <si>
    <t>PPP2R1B</t>
  </si>
  <si>
    <t>PPP2R2A</t>
  </si>
  <si>
    <t>PPP2R2B</t>
  </si>
  <si>
    <t>PPP2R2C</t>
  </si>
  <si>
    <t>PPP2R2D</t>
  </si>
  <si>
    <t>PPP2R3A</t>
  </si>
  <si>
    <t>PPP2R3B</t>
  </si>
  <si>
    <t>PPP2R3C</t>
  </si>
  <si>
    <t>PPP2R5A</t>
  </si>
  <si>
    <t>PPP2R5B</t>
  </si>
  <si>
    <t>PPP2R5C</t>
  </si>
  <si>
    <t>PPP2R5D</t>
  </si>
  <si>
    <t>PPP2R5E</t>
  </si>
  <si>
    <t>PPP4C</t>
  </si>
  <si>
    <t>PPP6C</t>
  </si>
  <si>
    <t>PPT1</t>
  </si>
  <si>
    <t>PPT2</t>
  </si>
  <si>
    <t>PRAMEF17</t>
  </si>
  <si>
    <t>PRC1</t>
  </si>
  <si>
    <t>PRCP</t>
  </si>
  <si>
    <t>PRDM9</t>
  </si>
  <si>
    <t>PRDX5</t>
  </si>
  <si>
    <t>PRDX6</t>
  </si>
  <si>
    <t>PREX1</t>
  </si>
  <si>
    <t>PREX2</t>
  </si>
  <si>
    <t>PRKAB2</t>
  </si>
  <si>
    <t>PRKACB</t>
  </si>
  <si>
    <t>PRKACG</t>
  </si>
  <si>
    <t>PRKAG1</t>
  </si>
  <si>
    <t>PRKAG2</t>
  </si>
  <si>
    <t>PRKAG3</t>
  </si>
  <si>
    <t>PRKAR1A</t>
  </si>
  <si>
    <t>PRKAR1B</t>
  </si>
  <si>
    <t>PRKAR2A</t>
  </si>
  <si>
    <t>PRKAR2B</t>
  </si>
  <si>
    <t>PRKCA</t>
  </si>
  <si>
    <t>PRKCB</t>
  </si>
  <si>
    <t>PRKCE</t>
  </si>
  <si>
    <t>PRKCG</t>
  </si>
  <si>
    <t>PRKCH</t>
  </si>
  <si>
    <t>PRKCI</t>
  </si>
  <si>
    <t>PRKCQ</t>
  </si>
  <si>
    <t>PRKCZ</t>
  </si>
  <si>
    <t>PRKD1</t>
  </si>
  <si>
    <t>PRKD2</t>
  </si>
  <si>
    <t>PRKDC</t>
  </si>
  <si>
    <t>PRMT1</t>
  </si>
  <si>
    <t>PRMT3</t>
  </si>
  <si>
    <t>PRMT8</t>
  </si>
  <si>
    <t>PRNP</t>
  </si>
  <si>
    <t>PRODH</t>
  </si>
  <si>
    <t>PROM1</t>
  </si>
  <si>
    <t>PRPF40A</t>
  </si>
  <si>
    <t>PRPF8</t>
  </si>
  <si>
    <t>PRR20C</t>
  </si>
  <si>
    <t>PRR27</t>
  </si>
  <si>
    <t>PRR5</t>
  </si>
  <si>
    <t>PRR5L</t>
  </si>
  <si>
    <t>PRUNE2</t>
  </si>
  <si>
    <t>PSAP</t>
  </si>
  <si>
    <t>PSEN2</t>
  </si>
  <si>
    <t>PSG1</t>
  </si>
  <si>
    <t>PSMA6</t>
  </si>
  <si>
    <t>PSMB2</t>
  </si>
  <si>
    <t>PSMC2</t>
  </si>
  <si>
    <t>PSMC3</t>
  </si>
  <si>
    <t>PSMD10</t>
  </si>
  <si>
    <t>PSMD14</t>
  </si>
  <si>
    <t>PSMD2</t>
  </si>
  <si>
    <t>PSMD4</t>
  </si>
  <si>
    <t>PTCH1</t>
  </si>
  <si>
    <t>PTGER2</t>
  </si>
  <si>
    <t>PTGIR</t>
  </si>
  <si>
    <t>PTH2R</t>
  </si>
  <si>
    <t>PTK2</t>
  </si>
  <si>
    <t>PTK2B</t>
  </si>
  <si>
    <t>PTK6</t>
  </si>
  <si>
    <t>PTP4A3</t>
  </si>
  <si>
    <t>PTPA</t>
  </si>
  <si>
    <t>PTPN2</t>
  </si>
  <si>
    <t>PTPN22</t>
  </si>
  <si>
    <t>PTPRA</t>
  </si>
  <si>
    <t>PTPRS</t>
  </si>
  <si>
    <t>PXMP2</t>
  </si>
  <si>
    <t>PXN</t>
  </si>
  <si>
    <t>PYCARD</t>
  </si>
  <si>
    <t>QSOX1</t>
  </si>
  <si>
    <t>RAB10</t>
  </si>
  <si>
    <t>RAB11B</t>
  </si>
  <si>
    <t>RAB12</t>
  </si>
  <si>
    <t>RAB13</t>
  </si>
  <si>
    <t>RAB14</t>
  </si>
  <si>
    <t>RAB18</t>
  </si>
  <si>
    <t>RAB19</t>
  </si>
  <si>
    <t>RAB1B</t>
  </si>
  <si>
    <t>RAB1C</t>
  </si>
  <si>
    <t>RAB20</t>
  </si>
  <si>
    <t>RAB21</t>
  </si>
  <si>
    <t>RAB23</t>
  </si>
  <si>
    <t>RAB25</t>
  </si>
  <si>
    <t>RAB26</t>
  </si>
  <si>
    <t>RAB27A</t>
  </si>
  <si>
    <t>RAB2A</t>
  </si>
  <si>
    <t>RAB2B</t>
  </si>
  <si>
    <t>RAB32</t>
  </si>
  <si>
    <t>RAB33A</t>
  </si>
  <si>
    <t>RAB34</t>
  </si>
  <si>
    <t>RAB35</t>
  </si>
  <si>
    <t>RAB37</t>
  </si>
  <si>
    <t>RAB39A</t>
  </si>
  <si>
    <t>RAB39B</t>
  </si>
  <si>
    <t>RAB3B</t>
  </si>
  <si>
    <t>RAB3D</t>
  </si>
  <si>
    <t>RAB3GAP1</t>
  </si>
  <si>
    <t>RAB3GAP2</t>
  </si>
  <si>
    <t>RAB40A</t>
  </si>
  <si>
    <t>RAB40C</t>
  </si>
  <si>
    <t>RAB43</t>
  </si>
  <si>
    <t>RAB4A</t>
  </si>
  <si>
    <t>RAB4B</t>
  </si>
  <si>
    <t>RAB5B</t>
  </si>
  <si>
    <t>RAB5C</t>
  </si>
  <si>
    <t>RAB7B</t>
  </si>
  <si>
    <t>RAB8B</t>
  </si>
  <si>
    <t>RAB9A</t>
  </si>
  <si>
    <t>RAB9B</t>
  </si>
  <si>
    <t>RABAC1</t>
  </si>
  <si>
    <t>RABGEF1</t>
  </si>
  <si>
    <t>RAC1</t>
  </si>
  <si>
    <t>RAC3</t>
  </si>
  <si>
    <t>RAD18</t>
  </si>
  <si>
    <t>RAD23A</t>
  </si>
  <si>
    <t>RAD51</t>
  </si>
  <si>
    <t>RAD54L2</t>
  </si>
  <si>
    <t>RAD9A</t>
  </si>
  <si>
    <t>RALA</t>
  </si>
  <si>
    <t>RALGAPA1</t>
  </si>
  <si>
    <t>RALGAPA2</t>
  </si>
  <si>
    <t>RALGAPB</t>
  </si>
  <si>
    <t>RAMP1</t>
  </si>
  <si>
    <t>RAMP2</t>
  </si>
  <si>
    <t>RAMP3</t>
  </si>
  <si>
    <t>RAPGEF3</t>
  </si>
  <si>
    <t>RAPGEF4</t>
  </si>
  <si>
    <t>RARA</t>
  </si>
  <si>
    <t>RASD2</t>
  </si>
  <si>
    <t>RASIP1</t>
  </si>
  <si>
    <t>RASSF1</t>
  </si>
  <si>
    <t>RB1</t>
  </si>
  <si>
    <t>RBM45</t>
  </si>
  <si>
    <t>RCAN1</t>
  </si>
  <si>
    <t>RCCD1</t>
  </si>
  <si>
    <t>RCN2</t>
  </si>
  <si>
    <t>RECQL4</t>
  </si>
  <si>
    <t>REEP6</t>
  </si>
  <si>
    <t>REL</t>
  </si>
  <si>
    <t>RELB</t>
  </si>
  <si>
    <t>RET</t>
  </si>
  <si>
    <t>RETN</t>
  </si>
  <si>
    <t>RETREG1</t>
  </si>
  <si>
    <t>RETREG3</t>
  </si>
  <si>
    <t>RFPL4B</t>
  </si>
  <si>
    <t>RFTN1</t>
  </si>
  <si>
    <t>RFX1</t>
  </si>
  <si>
    <t>RGL1</t>
  </si>
  <si>
    <t>RGS3</t>
  </si>
  <si>
    <t>RGS4</t>
  </si>
  <si>
    <t>RGS9BP</t>
  </si>
  <si>
    <t>RHOA</t>
  </si>
  <si>
    <t>RHOJ</t>
  </si>
  <si>
    <t>RHOQ</t>
  </si>
  <si>
    <t>RHOT1</t>
  </si>
  <si>
    <t>RHOT2</t>
  </si>
  <si>
    <t>RHOXF1</t>
  </si>
  <si>
    <t>RICTOR</t>
  </si>
  <si>
    <t>RIGI</t>
  </si>
  <si>
    <t>RILP</t>
  </si>
  <si>
    <t>RILPL1</t>
  </si>
  <si>
    <t>RIMOC1</t>
  </si>
  <si>
    <t>RIPK1</t>
  </si>
  <si>
    <t>RIPK2</t>
  </si>
  <si>
    <t>RIPK4</t>
  </si>
  <si>
    <t>RIT1</t>
  </si>
  <si>
    <t>RMC1</t>
  </si>
  <si>
    <t>RMND5A</t>
  </si>
  <si>
    <t>RNASEL</t>
  </si>
  <si>
    <t>RNASET2</t>
  </si>
  <si>
    <t>RNF123</t>
  </si>
  <si>
    <t>RNF13</t>
  </si>
  <si>
    <t>RNF145</t>
  </si>
  <si>
    <t>RNF152</t>
  </si>
  <si>
    <t>RNF166</t>
  </si>
  <si>
    <t>RNF168</t>
  </si>
  <si>
    <t>RNF181</t>
  </si>
  <si>
    <t>RNF183</t>
  </si>
  <si>
    <t>RNF185</t>
  </si>
  <si>
    <t>RNF2</t>
  </si>
  <si>
    <t>RNF213</t>
  </si>
  <si>
    <t>RNF216</t>
  </si>
  <si>
    <t>RNF26</t>
  </si>
  <si>
    <t>RNF31</t>
  </si>
  <si>
    <t>RNF4</t>
  </si>
  <si>
    <t>RNF41</t>
  </si>
  <si>
    <t>RNF43</t>
  </si>
  <si>
    <t>RNF5</t>
  </si>
  <si>
    <t>RNF7</t>
  </si>
  <si>
    <t>ROCK1</t>
  </si>
  <si>
    <t>ROCK2</t>
  </si>
  <si>
    <t>RPA2</t>
  </si>
  <si>
    <t>RPL35A</t>
  </si>
  <si>
    <t>RPL37</t>
  </si>
  <si>
    <t>RPS20</t>
  </si>
  <si>
    <t>RPS6KA1</t>
  </si>
  <si>
    <t>RPS6KA3</t>
  </si>
  <si>
    <t>RPS6KA4</t>
  </si>
  <si>
    <t>RPS6KA6</t>
  </si>
  <si>
    <t>RPS6KB2</t>
  </si>
  <si>
    <t>RRAS</t>
  </si>
  <si>
    <t>RTKN</t>
  </si>
  <si>
    <t>RTN3</t>
  </si>
  <si>
    <t>RTN4</t>
  </si>
  <si>
    <t>RUBCNL</t>
  </si>
  <si>
    <t>RUFY4</t>
  </si>
  <si>
    <t>RUNX1</t>
  </si>
  <si>
    <t>RUNX2</t>
  </si>
  <si>
    <t>RUNX3</t>
  </si>
  <si>
    <t>RUSC2</t>
  </si>
  <si>
    <t>RUSF1</t>
  </si>
  <si>
    <t>RWDD2A</t>
  </si>
  <si>
    <t>RXRA</t>
  </si>
  <si>
    <t>RYR1</t>
  </si>
  <si>
    <t>RYR2</t>
  </si>
  <si>
    <t>RYR3</t>
  </si>
  <si>
    <t>S100A6</t>
  </si>
  <si>
    <t>S100A8</t>
  </si>
  <si>
    <t>S100A9</t>
  </si>
  <si>
    <t>S100P</t>
  </si>
  <si>
    <t>S1PR3</t>
  </si>
  <si>
    <t>SAFB</t>
  </si>
  <si>
    <t>SAFB2</t>
  </si>
  <si>
    <t>SALL2</t>
  </si>
  <si>
    <t>SAMM50</t>
  </si>
  <si>
    <t>SAR1A</t>
  </si>
  <si>
    <t>SAR1B</t>
  </si>
  <si>
    <t>SASS6</t>
  </si>
  <si>
    <t>SBF2</t>
  </si>
  <si>
    <t>SCAP</t>
  </si>
  <si>
    <t>SCARB2</t>
  </si>
  <si>
    <t>SCCPDH</t>
  </si>
  <si>
    <t>SCD</t>
  </si>
  <si>
    <t>SCFD1</t>
  </si>
  <si>
    <t>SCPEP1</t>
  </si>
  <si>
    <t>SCYL3</t>
  </si>
  <si>
    <t>SDCBP</t>
  </si>
  <si>
    <t>SDHB</t>
  </si>
  <si>
    <t>SEC13</t>
  </si>
  <si>
    <t>SEC16A</t>
  </si>
  <si>
    <t>SEC16B</t>
  </si>
  <si>
    <t>SEC22B</t>
  </si>
  <si>
    <t>SEC23A</t>
  </si>
  <si>
    <t>SEC23B</t>
  </si>
  <si>
    <t>SEC24B</t>
  </si>
  <si>
    <t>SEC24C</t>
  </si>
  <si>
    <t>SEC24D</t>
  </si>
  <si>
    <t>SEC62</t>
  </si>
  <si>
    <t>SEH1L</t>
  </si>
  <si>
    <t>SENP3</t>
  </si>
  <si>
    <t>SEPTIN4</t>
  </si>
  <si>
    <t>SERPINA1</t>
  </si>
  <si>
    <t>SERPINH1</t>
  </si>
  <si>
    <t>SESN3</t>
  </si>
  <si>
    <t>SET</t>
  </si>
  <si>
    <t>SETD7</t>
  </si>
  <si>
    <t>SFXN2</t>
  </si>
  <si>
    <t>SGF29</t>
  </si>
  <si>
    <t>SGK1</t>
  </si>
  <si>
    <t>SGK2</t>
  </si>
  <si>
    <t>SGO1</t>
  </si>
  <si>
    <t>SGSH</t>
  </si>
  <si>
    <t>SGSM2</t>
  </si>
  <si>
    <t>SGTB</t>
  </si>
  <si>
    <t>SH3BGRL</t>
  </si>
  <si>
    <t>SH3BP4</t>
  </si>
  <si>
    <t>SH3GL1</t>
  </si>
  <si>
    <t>SH3GL2</t>
  </si>
  <si>
    <t>SH3GL3</t>
  </si>
  <si>
    <t>SH3GLB2</t>
  </si>
  <si>
    <t>SHC1</t>
  </si>
  <si>
    <t>SHC2</t>
  </si>
  <si>
    <t>SHC3</t>
  </si>
  <si>
    <t>SHC4</t>
  </si>
  <si>
    <t>SHD</t>
  </si>
  <si>
    <t>SHMT2</t>
  </si>
  <si>
    <t>SIAE</t>
  </si>
  <si>
    <t>SIAH3</t>
  </si>
  <si>
    <t>SIDT1</t>
  </si>
  <si>
    <t>SIDT2</t>
  </si>
  <si>
    <t>SIK1</t>
  </si>
  <si>
    <t>SIK2</t>
  </si>
  <si>
    <t>SIK3</t>
  </si>
  <si>
    <t>SIM2</t>
  </si>
  <si>
    <t>SIN3A</t>
  </si>
  <si>
    <t>SIN3B</t>
  </si>
  <si>
    <t>SIPA1L3</t>
  </si>
  <si>
    <t>SIRT3</t>
  </si>
  <si>
    <t>SIRT4</t>
  </si>
  <si>
    <t>SIRT5</t>
  </si>
  <si>
    <t>SIRT6</t>
  </si>
  <si>
    <t>SIRT7</t>
  </si>
  <si>
    <t>SIVA1</t>
  </si>
  <si>
    <t>SKAP1</t>
  </si>
  <si>
    <t>SKI</t>
  </si>
  <si>
    <t>SKP2</t>
  </si>
  <si>
    <t>SLAMF1</t>
  </si>
  <si>
    <t>SLC11A2</t>
  </si>
  <si>
    <t>SLC13A2</t>
  </si>
  <si>
    <t>SLC15A3</t>
  </si>
  <si>
    <t>SLC17A2</t>
  </si>
  <si>
    <t>SLC17A5</t>
  </si>
  <si>
    <t>SLC19A1</t>
  </si>
  <si>
    <t>SLC1A1</t>
  </si>
  <si>
    <t>SLC1A2</t>
  </si>
  <si>
    <t>SLC1A4</t>
  </si>
  <si>
    <t>SLC1A5</t>
  </si>
  <si>
    <t>SLC1A6</t>
  </si>
  <si>
    <t>SLC1A7</t>
  </si>
  <si>
    <t>SLC25A1</t>
  </si>
  <si>
    <t>SLC25A4</t>
  </si>
  <si>
    <t>SLC25A46</t>
  </si>
  <si>
    <t>SLC25A5</t>
  </si>
  <si>
    <t>SLC27A4</t>
  </si>
  <si>
    <t>SLC29A3</t>
  </si>
  <si>
    <t>SLC2A1</t>
  </si>
  <si>
    <t>SLC2A13</t>
  </si>
  <si>
    <t>SLC30A2</t>
  </si>
  <si>
    <t>SLC33A1</t>
  </si>
  <si>
    <t>SLC35G1</t>
  </si>
  <si>
    <t>SLC36A1</t>
  </si>
  <si>
    <t>SLC36A4</t>
  </si>
  <si>
    <t>SLC38A9</t>
  </si>
  <si>
    <t>SLC3A1</t>
  </si>
  <si>
    <t>SLC3A2</t>
  </si>
  <si>
    <t>SLC44A5</t>
  </si>
  <si>
    <t>SLC45A2</t>
  </si>
  <si>
    <t>SLC4A8</t>
  </si>
  <si>
    <t>SLC7A10</t>
  </si>
  <si>
    <t>SLC7A11</t>
  </si>
  <si>
    <t>SLC7A5</t>
  </si>
  <si>
    <t>SLC7A6</t>
  </si>
  <si>
    <t>SLC7A7</t>
  </si>
  <si>
    <t>SLC7A8</t>
  </si>
  <si>
    <t>SLC7A9</t>
  </si>
  <si>
    <t>SLC9A6</t>
  </si>
  <si>
    <t>SLU7</t>
  </si>
  <si>
    <t>SMAD2</t>
  </si>
  <si>
    <t>SMAD3</t>
  </si>
  <si>
    <t>SMAD4</t>
  </si>
  <si>
    <t>SMARCB1</t>
  </si>
  <si>
    <t>SMCR8</t>
  </si>
  <si>
    <t>SMG1</t>
  </si>
  <si>
    <t>SMN1</t>
  </si>
  <si>
    <t>SMO</t>
  </si>
  <si>
    <t>SMPD1</t>
  </si>
  <si>
    <t>SMPDL3B</t>
  </si>
  <si>
    <t>SMURF1</t>
  </si>
  <si>
    <t>SMYD3</t>
  </si>
  <si>
    <t>SNAI1</t>
  </si>
  <si>
    <t>SNAP91</t>
  </si>
  <si>
    <t>SNAPIN</t>
  </si>
  <si>
    <t>SNCA</t>
  </si>
  <si>
    <t>SNF8</t>
  </si>
  <si>
    <t>SNRK</t>
  </si>
  <si>
    <t>SNRNP40</t>
  </si>
  <si>
    <t>SNRNP70</t>
  </si>
  <si>
    <t>SNRPE</t>
  </si>
  <si>
    <t>SNW1</t>
  </si>
  <si>
    <t>SNX1</t>
  </si>
  <si>
    <t>SNX14</t>
  </si>
  <si>
    <t>SNX18</t>
  </si>
  <si>
    <t>SNX21</t>
  </si>
  <si>
    <t>SNX30</t>
  </si>
  <si>
    <t>SNX32</t>
  </si>
  <si>
    <t>SNX33</t>
  </si>
  <si>
    <t>SNX4</t>
  </si>
  <si>
    <t>SNX5</t>
  </si>
  <si>
    <t>SNX6</t>
  </si>
  <si>
    <t>SNX7</t>
  </si>
  <si>
    <t>SOAT1</t>
  </si>
  <si>
    <t>SOCS1</t>
  </si>
  <si>
    <t>SOCS2</t>
  </si>
  <si>
    <t>SOCS3</t>
  </si>
  <si>
    <t>SOCS4</t>
  </si>
  <si>
    <t>SOCS6</t>
  </si>
  <si>
    <t>SOD1</t>
  </si>
  <si>
    <t>SOD2</t>
  </si>
  <si>
    <t>SOGA1</t>
  </si>
  <si>
    <t>SOGA3</t>
  </si>
  <si>
    <t>SORCS2</t>
  </si>
  <si>
    <t>SOS1</t>
  </si>
  <si>
    <t>SOS2</t>
  </si>
  <si>
    <t>SOX2</t>
  </si>
  <si>
    <t>SP1</t>
  </si>
  <si>
    <t>SPACA3</t>
  </si>
  <si>
    <t>SPAG9</t>
  </si>
  <si>
    <t>SPANXN4</t>
  </si>
  <si>
    <t>SPATA13</t>
  </si>
  <si>
    <t>SPATA18</t>
  </si>
  <si>
    <t>SPATA33</t>
  </si>
  <si>
    <t>SPC25</t>
  </si>
  <si>
    <t>SPG11</t>
  </si>
  <si>
    <t>SPG7</t>
  </si>
  <si>
    <t>SPHK1</t>
  </si>
  <si>
    <t>SPHK2</t>
  </si>
  <si>
    <t>SPNS1</t>
  </si>
  <si>
    <t>SPOP</t>
  </si>
  <si>
    <t>SPP1</t>
  </si>
  <si>
    <t>SPRED2</t>
  </si>
  <si>
    <t>SPSB2</t>
  </si>
  <si>
    <t>SPSB4</t>
  </si>
  <si>
    <t>SPTAN1</t>
  </si>
  <si>
    <t>SPTLC1</t>
  </si>
  <si>
    <t>SPTLC2</t>
  </si>
  <si>
    <t>SPTSSA</t>
  </si>
  <si>
    <t>SPX</t>
  </si>
  <si>
    <t>SRC</t>
  </si>
  <si>
    <t>SREBF1</t>
  </si>
  <si>
    <t>SREBF2</t>
  </si>
  <si>
    <t>SRPK1</t>
  </si>
  <si>
    <t>SRPK2</t>
  </si>
  <si>
    <t>SRPX</t>
  </si>
  <si>
    <t>SRRM2</t>
  </si>
  <si>
    <t>SSUH2</t>
  </si>
  <si>
    <t>ST13</t>
  </si>
  <si>
    <t>ST14</t>
  </si>
  <si>
    <t>STAM</t>
  </si>
  <si>
    <t>STAM2</t>
  </si>
  <si>
    <t>STAMBP</t>
  </si>
  <si>
    <t>STAMBPL1</t>
  </si>
  <si>
    <t>STARD3</t>
  </si>
  <si>
    <t>STAT1</t>
  </si>
  <si>
    <t>STAT3</t>
  </si>
  <si>
    <t>STAU1</t>
  </si>
  <si>
    <t>STBD1</t>
  </si>
  <si>
    <t>STIM1</t>
  </si>
  <si>
    <t>STK16</t>
  </si>
  <si>
    <t>STK24</t>
  </si>
  <si>
    <t>STK25</t>
  </si>
  <si>
    <t>STK26</t>
  </si>
  <si>
    <t>STK3</t>
  </si>
  <si>
    <t>STK36</t>
  </si>
  <si>
    <t>STK38</t>
  </si>
  <si>
    <t>STK38L</t>
  </si>
  <si>
    <t>STK39</t>
  </si>
  <si>
    <t>STK4</t>
  </si>
  <si>
    <t>STRADA</t>
  </si>
  <si>
    <t>STRADB</t>
  </si>
  <si>
    <t>STS</t>
  </si>
  <si>
    <t>STUB1</t>
  </si>
  <si>
    <t>STX12</t>
  </si>
  <si>
    <t>STX2</t>
  </si>
  <si>
    <t>STX3</t>
  </si>
  <si>
    <t>STX5</t>
  </si>
  <si>
    <t>STX7</t>
  </si>
  <si>
    <t>STX8</t>
  </si>
  <si>
    <t>STXBP1</t>
  </si>
  <si>
    <t>STXBP2</t>
  </si>
  <si>
    <t>STXBP3</t>
  </si>
  <si>
    <t>STXBP6</t>
  </si>
  <si>
    <t>STYK1</t>
  </si>
  <si>
    <t>SUPT4H1</t>
  </si>
  <si>
    <t>SUPT5H</t>
  </si>
  <si>
    <t>SVIP</t>
  </si>
  <si>
    <t>SYCE1</t>
  </si>
  <si>
    <t>SYCE3</t>
  </si>
  <si>
    <t>SYN1</t>
  </si>
  <si>
    <t>SYNE3</t>
  </si>
  <si>
    <t>SYNPO2</t>
  </si>
  <si>
    <t>SYP</t>
  </si>
  <si>
    <t>SYT1</t>
  </si>
  <si>
    <t>SYT11</t>
  </si>
  <si>
    <t>SZT2</t>
  </si>
  <si>
    <t>TAB2</t>
  </si>
  <si>
    <t>TAB3</t>
  </si>
  <si>
    <t>TAC1</t>
  </si>
  <si>
    <t>TACC1</t>
  </si>
  <si>
    <t>TACR2</t>
  </si>
  <si>
    <t>TACR3</t>
  </si>
  <si>
    <t>TAFAZZIN</t>
  </si>
  <si>
    <t>TALDO1</t>
  </si>
  <si>
    <t>TARDBP</t>
  </si>
  <si>
    <t>TAS1R3</t>
  </si>
  <si>
    <t>TAX1BP1</t>
  </si>
  <si>
    <t>TBC1D10A</t>
  </si>
  <si>
    <t>TBC1D10B</t>
  </si>
  <si>
    <t>TBC1D10C</t>
  </si>
  <si>
    <t>TBC1D12</t>
  </si>
  <si>
    <t>TBC1D14</t>
  </si>
  <si>
    <t>TBC1D15</t>
  </si>
  <si>
    <t>TBC1D16</t>
  </si>
  <si>
    <t>TBC1D17</t>
  </si>
  <si>
    <t>TBC1D22A</t>
  </si>
  <si>
    <t>TBC1D4</t>
  </si>
  <si>
    <t>TBC1D5</t>
  </si>
  <si>
    <t>TBC1D7</t>
  </si>
  <si>
    <t>TBC1D9</t>
  </si>
  <si>
    <t>TBC1D9B</t>
  </si>
  <si>
    <t>TBKBP1</t>
  </si>
  <si>
    <t>TBL3</t>
  </si>
  <si>
    <t>TCEAL4</t>
  </si>
  <si>
    <t>TCF4</t>
  </si>
  <si>
    <t>TCHP</t>
  </si>
  <si>
    <t>TCIRG1</t>
  </si>
  <si>
    <t>TCP10L</t>
  </si>
  <si>
    <t>TECPR2</t>
  </si>
  <si>
    <t>TELO2</t>
  </si>
  <si>
    <t>TEP1</t>
  </si>
  <si>
    <t>TERF2IP</t>
  </si>
  <si>
    <t>TES</t>
  </si>
  <si>
    <t>TEX19</t>
  </si>
  <si>
    <t>TEX264</t>
  </si>
  <si>
    <t>TFE3</t>
  </si>
  <si>
    <t>TFEC</t>
  </si>
  <si>
    <t>TFRC</t>
  </si>
  <si>
    <t>TGDS</t>
  </si>
  <si>
    <t>TGFB1</t>
  </si>
  <si>
    <t>TGFBR2</t>
  </si>
  <si>
    <t>TGFBRAP1</t>
  </si>
  <si>
    <t>TGM2</t>
  </si>
  <si>
    <t>TGOLN2</t>
  </si>
  <si>
    <t>THBS2</t>
  </si>
  <si>
    <t>THOC1</t>
  </si>
  <si>
    <t>THPO</t>
  </si>
  <si>
    <t>TICAM1</t>
  </si>
  <si>
    <t>TICAM2</t>
  </si>
  <si>
    <t>TIE1</t>
  </si>
  <si>
    <t>TIGAR</t>
  </si>
  <si>
    <t>TIMM10</t>
  </si>
  <si>
    <t>TK1</t>
  </si>
  <si>
    <t>TLE5</t>
  </si>
  <si>
    <t>TLK2</t>
  </si>
  <si>
    <t>TLR1</t>
  </si>
  <si>
    <t>TLR2</t>
  </si>
  <si>
    <t>TLR3</t>
  </si>
  <si>
    <t>TLR4</t>
  </si>
  <si>
    <t>TLR5</t>
  </si>
  <si>
    <t>TLR6</t>
  </si>
  <si>
    <t>TLR7</t>
  </si>
  <si>
    <t>TLR9</t>
  </si>
  <si>
    <t>TM2D1</t>
  </si>
  <si>
    <t>TM9SF2</t>
  </si>
  <si>
    <t>TM9SF3</t>
  </si>
  <si>
    <t>TM9SF4</t>
  </si>
  <si>
    <t>TMBIM6</t>
  </si>
  <si>
    <t>TMCO3</t>
  </si>
  <si>
    <t>TMED2</t>
  </si>
  <si>
    <t>TMEM131</t>
  </si>
  <si>
    <t>TMEM132A</t>
  </si>
  <si>
    <t>TMEM150B</t>
  </si>
  <si>
    <t>TMEM160</t>
  </si>
  <si>
    <t>TMEM17</t>
  </si>
  <si>
    <t>TMEM170A</t>
  </si>
  <si>
    <t>TMEM192</t>
  </si>
  <si>
    <t>TMEM208</t>
  </si>
  <si>
    <t>TMEM39A</t>
  </si>
  <si>
    <t>TMEM41B</t>
  </si>
  <si>
    <t>TMEM59</t>
  </si>
  <si>
    <t>TMEM9</t>
  </si>
  <si>
    <t>TMPO</t>
  </si>
  <si>
    <t>TMX1</t>
  </si>
  <si>
    <t>TNF</t>
  </si>
  <si>
    <t>TNFAIP2</t>
  </si>
  <si>
    <t>TNFAIP3</t>
  </si>
  <si>
    <t>TNFRSF10A</t>
  </si>
  <si>
    <t>TNFRSF10B</t>
  </si>
  <si>
    <t>TNFSF10</t>
  </si>
  <si>
    <t>TNFSF18</t>
  </si>
  <si>
    <t>TNIK</t>
  </si>
  <si>
    <t>TNIP1</t>
  </si>
  <si>
    <t>TNIP2</t>
  </si>
  <si>
    <t>TNK2</t>
  </si>
  <si>
    <t>TNPO1</t>
  </si>
  <si>
    <t>TNS1</t>
  </si>
  <si>
    <t>TNS2</t>
  </si>
  <si>
    <t>TNS3</t>
  </si>
  <si>
    <t>TOLLIP</t>
  </si>
  <si>
    <t>TOM1</t>
  </si>
  <si>
    <t>TOMM20</t>
  </si>
  <si>
    <t>TOMM7</t>
  </si>
  <si>
    <t>TOMM70</t>
  </si>
  <si>
    <t>TOP1MT</t>
  </si>
  <si>
    <t>TOR1B</t>
  </si>
  <si>
    <t>TP53AIP1</t>
  </si>
  <si>
    <t>TP53BP2</t>
  </si>
  <si>
    <t>TP63</t>
  </si>
  <si>
    <t>TP73</t>
  </si>
  <si>
    <t>TPCN1</t>
  </si>
  <si>
    <t>TPCN2</t>
  </si>
  <si>
    <t>TPD52L3</t>
  </si>
  <si>
    <t>TPI1</t>
  </si>
  <si>
    <t>TPP1</t>
  </si>
  <si>
    <t>TPR</t>
  </si>
  <si>
    <t>TPRA1</t>
  </si>
  <si>
    <t>TPTE2</t>
  </si>
  <si>
    <t>TPX2</t>
  </si>
  <si>
    <t>TRADD</t>
  </si>
  <si>
    <t>TRAF1</t>
  </si>
  <si>
    <t>TRAF2</t>
  </si>
  <si>
    <t>TRAF3</t>
  </si>
  <si>
    <t>TRAF3IP3</t>
  </si>
  <si>
    <t>TRAF4</t>
  </si>
  <si>
    <t>TRAF5</t>
  </si>
  <si>
    <t>TRAPPC1</t>
  </si>
  <si>
    <t>TRAPPC10</t>
  </si>
  <si>
    <t>TRAPPC2</t>
  </si>
  <si>
    <t>TRAPPC3</t>
  </si>
  <si>
    <t>TRAPPC4</t>
  </si>
  <si>
    <t>TRAPPC5</t>
  </si>
  <si>
    <t>TRAPPC6A</t>
  </si>
  <si>
    <t>TRAPPC6B</t>
  </si>
  <si>
    <t>TRAPPC8</t>
  </si>
  <si>
    <t>TRAPPC9</t>
  </si>
  <si>
    <t>TREM2</t>
  </si>
  <si>
    <t>TRIB3</t>
  </si>
  <si>
    <t>TRIM10</t>
  </si>
  <si>
    <t>TRIM11</t>
  </si>
  <si>
    <t>TRIM13</t>
  </si>
  <si>
    <t>TRIM14</t>
  </si>
  <si>
    <t>TRIM16</t>
  </si>
  <si>
    <t>TRIM17</t>
  </si>
  <si>
    <t>TRIM21</t>
  </si>
  <si>
    <t>TRIM22</t>
  </si>
  <si>
    <t>TRIM23</t>
  </si>
  <si>
    <t>TRIM25</t>
  </si>
  <si>
    <t>TRIM27</t>
  </si>
  <si>
    <t>TRIM28</t>
  </si>
  <si>
    <t>TRIM3</t>
  </si>
  <si>
    <t>TRIM32</t>
  </si>
  <si>
    <t>TRIM34</t>
  </si>
  <si>
    <t>TRIM37</t>
  </si>
  <si>
    <t>TRIM38</t>
  </si>
  <si>
    <t>TRIM42</t>
  </si>
  <si>
    <t>TRIM44</t>
  </si>
  <si>
    <t>TRIM5</t>
  </si>
  <si>
    <t>TRIM50</t>
  </si>
  <si>
    <t>TRIM55</t>
  </si>
  <si>
    <t>TRIM6</t>
  </si>
  <si>
    <t>TRIM63</t>
  </si>
  <si>
    <t>TRIM65</t>
  </si>
  <si>
    <t>TRIM66</t>
  </si>
  <si>
    <t>TRIM68</t>
  </si>
  <si>
    <t>TRIM8</t>
  </si>
  <si>
    <t>TRIML1</t>
  </si>
  <si>
    <t>TRIML2</t>
  </si>
  <si>
    <t>TRIP11</t>
  </si>
  <si>
    <t>TRIP4</t>
  </si>
  <si>
    <t>TRPC4</t>
  </si>
  <si>
    <t>TRRAP</t>
  </si>
  <si>
    <t>TRUB2</t>
  </si>
  <si>
    <t>TSG101</t>
  </si>
  <si>
    <t>TSKS</t>
  </si>
  <si>
    <t>TSPAN1</t>
  </si>
  <si>
    <t>TSPAN3</t>
  </si>
  <si>
    <t>TSPO</t>
  </si>
  <si>
    <t>TSR2</t>
  </si>
  <si>
    <t>TTBK1</t>
  </si>
  <si>
    <t>TTI1</t>
  </si>
  <si>
    <t>TTI2</t>
  </si>
  <si>
    <t>TTMP</t>
  </si>
  <si>
    <t>TTN</t>
  </si>
  <si>
    <t>TTR</t>
  </si>
  <si>
    <t>TUBA1A</t>
  </si>
  <si>
    <t>TUBB</t>
  </si>
  <si>
    <t>TUBB3</t>
  </si>
  <si>
    <t>TUBGCP4</t>
  </si>
  <si>
    <t>TUFM</t>
  </si>
  <si>
    <t>TUSC1</t>
  </si>
  <si>
    <t>TWNK</t>
  </si>
  <si>
    <t>TXLNB</t>
  </si>
  <si>
    <t>U2AF1</t>
  </si>
  <si>
    <t>UBA5</t>
  </si>
  <si>
    <t>UBASH3B</t>
  </si>
  <si>
    <t>UBB</t>
  </si>
  <si>
    <t>UBC</t>
  </si>
  <si>
    <t>UBD</t>
  </si>
  <si>
    <t>UBE2A</t>
  </si>
  <si>
    <t>UBE2D2</t>
  </si>
  <si>
    <t>UBE2D3</t>
  </si>
  <si>
    <t>UBE2H</t>
  </si>
  <si>
    <t>UBE2J2</t>
  </si>
  <si>
    <t>UBE2L3</t>
  </si>
  <si>
    <t>UBE2N</t>
  </si>
  <si>
    <t>UBE3A</t>
  </si>
  <si>
    <t>UBE3C</t>
  </si>
  <si>
    <t>UBQLN1</t>
  </si>
  <si>
    <t>UBQLN2</t>
  </si>
  <si>
    <t>UBQLN4</t>
  </si>
  <si>
    <t>UBR4</t>
  </si>
  <si>
    <t>UBTD1</t>
  </si>
  <si>
    <t>UBXN1</t>
  </si>
  <si>
    <t>UBXN2A</t>
  </si>
  <si>
    <t>UBXN2B</t>
  </si>
  <si>
    <t>UBXN6</t>
  </si>
  <si>
    <t>UCHL1</t>
  </si>
  <si>
    <t>UCP2</t>
  </si>
  <si>
    <t>UFC1</t>
  </si>
  <si>
    <t>UFL1</t>
  </si>
  <si>
    <t>UFM1</t>
  </si>
  <si>
    <t>UGT1A1</t>
  </si>
  <si>
    <t>UGT1A10</t>
  </si>
  <si>
    <t>UGT1A6</t>
  </si>
  <si>
    <t>UGT1A9</t>
  </si>
  <si>
    <t>UGT2A1</t>
  </si>
  <si>
    <t>UGT2A3</t>
  </si>
  <si>
    <t>UGT2B10</t>
  </si>
  <si>
    <t>UGT2B15</t>
  </si>
  <si>
    <t>UGT2B17</t>
  </si>
  <si>
    <t>UGT2B28</t>
  </si>
  <si>
    <t>UGT2B4</t>
  </si>
  <si>
    <t>UGT2B7</t>
  </si>
  <si>
    <t>UNC13D</t>
  </si>
  <si>
    <t>UNC93B1</t>
  </si>
  <si>
    <t>UPF2</t>
  </si>
  <si>
    <t>UROS</t>
  </si>
  <si>
    <t>USP1</t>
  </si>
  <si>
    <t>USP11</t>
  </si>
  <si>
    <t>USP13</t>
  </si>
  <si>
    <t>USP14</t>
  </si>
  <si>
    <t>USP15</t>
  </si>
  <si>
    <t>USP16</t>
  </si>
  <si>
    <t>USP19</t>
  </si>
  <si>
    <t>USP20</t>
  </si>
  <si>
    <t>USP24</t>
  </si>
  <si>
    <t>USP25</t>
  </si>
  <si>
    <t>USP28</t>
  </si>
  <si>
    <t>USP30</t>
  </si>
  <si>
    <t>USP33</t>
  </si>
  <si>
    <t>USP35</t>
  </si>
  <si>
    <t>USP36</t>
  </si>
  <si>
    <t>USP43</t>
  </si>
  <si>
    <t>USP50</t>
  </si>
  <si>
    <t>USP7</t>
  </si>
  <si>
    <t>USP8</t>
  </si>
  <si>
    <t>USP9X</t>
  </si>
  <si>
    <t>VAMP8</t>
  </si>
  <si>
    <t>VANGL2</t>
  </si>
  <si>
    <t>VAPA</t>
  </si>
  <si>
    <t>VAPB</t>
  </si>
  <si>
    <t>VASP</t>
  </si>
  <si>
    <t>VDAC1</t>
  </si>
  <si>
    <t>VDAC2</t>
  </si>
  <si>
    <t>VDAC3</t>
  </si>
  <si>
    <t>VDR</t>
  </si>
  <si>
    <t>VEGFA</t>
  </si>
  <si>
    <t>VHL</t>
  </si>
  <si>
    <t>VIM</t>
  </si>
  <si>
    <t>VIRMA</t>
  </si>
  <si>
    <t>VMA21</t>
  </si>
  <si>
    <t>VPS11</t>
  </si>
  <si>
    <t>VPS13A</t>
  </si>
  <si>
    <t>VPS13C</t>
  </si>
  <si>
    <t>VPS13D</t>
  </si>
  <si>
    <t>VPS25</t>
  </si>
  <si>
    <t>VPS26A</t>
  </si>
  <si>
    <t>VPS26B</t>
  </si>
  <si>
    <t>VPS28</t>
  </si>
  <si>
    <t>VPS33B</t>
  </si>
  <si>
    <t>VPS35</t>
  </si>
  <si>
    <t>VPS36</t>
  </si>
  <si>
    <t>VPS37A</t>
  </si>
  <si>
    <t>VPS37B</t>
  </si>
  <si>
    <t>VPS37C</t>
  </si>
  <si>
    <t>VPS37D</t>
  </si>
  <si>
    <t>VPS45</t>
  </si>
  <si>
    <t>VPS4A</t>
  </si>
  <si>
    <t>VPS4B</t>
  </si>
  <si>
    <t>VPS50</t>
  </si>
  <si>
    <t>VPS51</t>
  </si>
  <si>
    <t>VPS9D1</t>
  </si>
  <si>
    <t>VTA1</t>
  </si>
  <si>
    <t>VTI1A</t>
  </si>
  <si>
    <t>VTI1B</t>
  </si>
  <si>
    <t>VWCE</t>
  </si>
  <si>
    <t>WAPL</t>
  </si>
  <si>
    <t>WAS</t>
  </si>
  <si>
    <t>WASHC1</t>
  </si>
  <si>
    <t>WASHC3</t>
  </si>
  <si>
    <t>WBP4</t>
  </si>
  <si>
    <t>WDFY2</t>
  </si>
  <si>
    <t>WDFY4</t>
  </si>
  <si>
    <t>WDR24</t>
  </si>
  <si>
    <t>WDR3</t>
  </si>
  <si>
    <t>WDR41</t>
  </si>
  <si>
    <t>WDR48</t>
  </si>
  <si>
    <t>WDR5</t>
  </si>
  <si>
    <t>WDR59</t>
  </si>
  <si>
    <t>WDR5B</t>
  </si>
  <si>
    <t>WDR6</t>
  </si>
  <si>
    <t>WDR77</t>
  </si>
  <si>
    <t>WDR81</t>
  </si>
  <si>
    <t>WHAMM</t>
  </si>
  <si>
    <t>WNK1</t>
  </si>
  <si>
    <t>WNT5A</t>
  </si>
  <si>
    <t>WSB2</t>
  </si>
  <si>
    <t>WWOX</t>
  </si>
  <si>
    <t>WWP2</t>
  </si>
  <si>
    <t>XIAP</t>
  </si>
  <si>
    <t>XPO1</t>
  </si>
  <si>
    <t>XRCC3</t>
  </si>
  <si>
    <t>XRN1</t>
  </si>
  <si>
    <t>YES1</t>
  </si>
  <si>
    <t>YKT6</t>
  </si>
  <si>
    <t>YLPM1</t>
  </si>
  <si>
    <t>YME1L1</t>
  </si>
  <si>
    <t>YOD1</t>
  </si>
  <si>
    <t>YPEL3</t>
  </si>
  <si>
    <t>YTHDC1</t>
  </si>
  <si>
    <t>YWHAB</t>
  </si>
  <si>
    <t>YWHAE</t>
  </si>
  <si>
    <t>YWHAG</t>
  </si>
  <si>
    <t>YWHAH</t>
  </si>
  <si>
    <t>YWHAQ</t>
  </si>
  <si>
    <t>YWHAZ</t>
  </si>
  <si>
    <t>YY1</t>
  </si>
  <si>
    <t>ZBTB24</t>
  </si>
  <si>
    <t>ZBTB42</t>
  </si>
  <si>
    <t>ZBTB44</t>
  </si>
  <si>
    <t>ZC3H12A</t>
  </si>
  <si>
    <t>ZCCHC10</t>
  </si>
  <si>
    <t>ZDHHC12</t>
  </si>
  <si>
    <t>ZEB1</t>
  </si>
  <si>
    <t>ZFP36</t>
  </si>
  <si>
    <t>ZFPL1</t>
  </si>
  <si>
    <t>ZFPM1</t>
  </si>
  <si>
    <t>ZFYVE26</t>
  </si>
  <si>
    <t>ZMPSTE24</t>
  </si>
  <si>
    <t>ZNF24</t>
  </si>
  <si>
    <t>ZNF414</t>
  </si>
  <si>
    <t>ZNF460</t>
  </si>
  <si>
    <t>ZNF581</t>
  </si>
  <si>
    <t>ZNF620</t>
  </si>
  <si>
    <t>ZNF746</t>
  </si>
  <si>
    <t>ZNRF1</t>
  </si>
  <si>
    <t>ZNRF2</t>
  </si>
  <si>
    <t>ZRANB1</t>
  </si>
  <si>
    <t>ZSCAN26</t>
  </si>
  <si>
    <t>ZUP1</t>
  </si>
  <si>
    <t>Pathways</t>
  </si>
  <si>
    <t>autophagosome assembly</t>
  </si>
  <si>
    <t>GO:0000045</t>
  </si>
  <si>
    <t>autophagosome organization</t>
  </si>
  <si>
    <t>GO:1905037</t>
  </si>
  <si>
    <t>positive regulation of autophagy</t>
  </si>
  <si>
    <t>GO:0010508</t>
  </si>
  <si>
    <t>regulation of macroautophagy</t>
  </si>
  <si>
    <t>GO:0016241</t>
  </si>
  <si>
    <t>autophagy of mitochondrion</t>
  </si>
  <si>
    <t>GO:0000422</t>
  </si>
  <si>
    <t>mitophagy</t>
  </si>
  <si>
    <t>GO:0000423</t>
  </si>
  <si>
    <t>nucleophagy</t>
  </si>
  <si>
    <t>GO:0044804</t>
  </si>
  <si>
    <t>positive regulation of macroautophagy</t>
  </si>
  <si>
    <t>GO:0016239</t>
  </si>
  <si>
    <t>autophagosome maturation</t>
  </si>
  <si>
    <t>GO:0097352</t>
  </si>
  <si>
    <t>piecemeal microautophagy of the nucleus</t>
  </si>
  <si>
    <t>GO:0034727</t>
  </si>
  <si>
    <t>microautophagy</t>
  </si>
  <si>
    <t>GO:0016237</t>
  </si>
  <si>
    <t>cellular response to oxygen levels</t>
  </si>
  <si>
    <t>GO:0071453</t>
  </si>
  <si>
    <t>metabolic process</t>
  </si>
  <si>
    <t>GO:0008152</t>
  </si>
  <si>
    <t>protein-containing complex disassembly</t>
  </si>
  <si>
    <t>GO:0032984</t>
  </si>
  <si>
    <t>cellular response to amino acid starvation</t>
  </si>
  <si>
    <t>GO:0034198</t>
  </si>
  <si>
    <t>protein localization to phagophore assembly site</t>
  </si>
  <si>
    <t>GO:0034497</t>
  </si>
  <si>
    <t>response to amino acid starvation</t>
  </si>
  <si>
    <t>GO:1990928</t>
  </si>
  <si>
    <t>regulation of intrinsic apoptotic signaling pathway</t>
  </si>
  <si>
    <t>GO:2001242</t>
  </si>
  <si>
    <t>cellular response to glucose starvation</t>
  </si>
  <si>
    <t>GO:0042149</t>
  </si>
  <si>
    <t>cellular response to decreased oxygen levels</t>
  </si>
  <si>
    <t>GO:0036294</t>
  </si>
  <si>
    <t>cellular component assembly</t>
  </si>
  <si>
    <t>GO:0022607</t>
  </si>
  <si>
    <t>response to reactive oxygen species</t>
  </si>
  <si>
    <t>GO:0000302</t>
  </si>
  <si>
    <t>vacuolar transport</t>
  </si>
  <si>
    <t>GO:0007034</t>
  </si>
  <si>
    <t>cellular component biogenesis</t>
  </si>
  <si>
    <t>GO:0044085</t>
  </si>
  <si>
    <t>cellular response to nitrogen levels</t>
  </si>
  <si>
    <t>GO:0043562</t>
  </si>
  <si>
    <t>cellular response to nitrogen starvation</t>
  </si>
  <si>
    <t>GO:0006995</t>
  </si>
  <si>
    <t>response to topologically incorrect protein</t>
  </si>
  <si>
    <t>GO:0035966</t>
  </si>
  <si>
    <t>glycophagy</t>
  </si>
  <si>
    <t>GO:0061723</t>
  </si>
  <si>
    <t>response to unfolded protein</t>
  </si>
  <si>
    <t>GO:0006986</t>
  </si>
  <si>
    <t>negative regulation of apoptotic signaling pathway</t>
  </si>
  <si>
    <t>GO:2001234</t>
  </si>
  <si>
    <t>regulation of vacuole organization</t>
  </si>
  <si>
    <t>GO:0044088</t>
  </si>
  <si>
    <t>cellular response to topologically incorrect protein</t>
  </si>
  <si>
    <t>GO:0035967</t>
  </si>
  <si>
    <t>cellular response to unfolded protein</t>
  </si>
  <si>
    <t>GO:0034620</t>
  </si>
  <si>
    <t>response to UV</t>
  </si>
  <si>
    <t>GO:0009411</t>
  </si>
  <si>
    <t>pexophagy</t>
  </si>
  <si>
    <t>GO:0000425</t>
  </si>
  <si>
    <t>autophagy of peroxisome</t>
  </si>
  <si>
    <t>GO:0030242</t>
  </si>
  <si>
    <t>organelle fusion</t>
  </si>
  <si>
    <t>GO:0048284</t>
  </si>
  <si>
    <t>cellular response to hypoxia</t>
  </si>
  <si>
    <t>GO:0071456</t>
  </si>
  <si>
    <t>aggrephagy</t>
  </si>
  <si>
    <t>GO:0035973</t>
  </si>
  <si>
    <t>cellular response to reactive oxygen species</t>
  </si>
  <si>
    <t>GO:0034614</t>
  </si>
  <si>
    <t>regulation of protein-containing complex assembly</t>
  </si>
  <si>
    <t>GO:0043254</t>
  </si>
  <si>
    <t>neuron apoptotic process</t>
  </si>
  <si>
    <t>GO:0051402</t>
  </si>
  <si>
    <t>regulation of neuron apoptotic process</t>
  </si>
  <si>
    <t>GO:0043523</t>
  </si>
  <si>
    <t>intrinsic apoptotic signaling pathway in response to endoplasmic reticulum stress</t>
  </si>
  <si>
    <t>GO:0070059</t>
  </si>
  <si>
    <t>negative regulation of macroautophagy</t>
  </si>
  <si>
    <t>GO:0016242</t>
  </si>
  <si>
    <t>carbohydrate metabolic process</t>
  </si>
  <si>
    <t>GO:0005975</t>
  </si>
  <si>
    <t>regulation of purine nucleotide metabolic process</t>
  </si>
  <si>
    <t>GO:1900542</t>
  </si>
  <si>
    <t>regulation of nucleotide metabolic process</t>
  </si>
  <si>
    <t>GO:0006140</t>
  </si>
  <si>
    <t>regulation of small molecule metabolic process</t>
  </si>
  <si>
    <t>GO:0062012</t>
  </si>
  <si>
    <t>endoplasmic reticulum unfolded protein response</t>
  </si>
  <si>
    <t>GO:0030968</t>
  </si>
  <si>
    <t>carbohydrate catabolic process</t>
  </si>
  <si>
    <t>GO:0016052</t>
  </si>
  <si>
    <t>regulation of response to endoplasmic reticulum stress</t>
  </si>
  <si>
    <t>GO:1905897</t>
  </si>
  <si>
    <t>response to acid chemical</t>
  </si>
  <si>
    <t>GO:0001101</t>
  </si>
  <si>
    <t>reticulophagy</t>
  </si>
  <si>
    <t>GO:0061709</t>
  </si>
  <si>
    <t>glucan catabolic process</t>
  </si>
  <si>
    <t>GO:0009251</t>
  </si>
  <si>
    <t>energy reserve metabolic process</t>
  </si>
  <si>
    <t>GO:0006112</t>
  </si>
  <si>
    <t>regulation of ATP metabolic process</t>
  </si>
  <si>
    <t>GO:1903578</t>
  </si>
  <si>
    <t>regulation of autophagosome maturation</t>
  </si>
  <si>
    <t>GO:1901096</t>
  </si>
  <si>
    <t>muscle cell apoptotic process</t>
  </si>
  <si>
    <t>GO:0010657</t>
  </si>
  <si>
    <t>response to amino acid</t>
  </si>
  <si>
    <t>GO:0043200</t>
  </si>
  <si>
    <t>cellular response to amino acid stimulus</t>
  </si>
  <si>
    <t>GO:0071230</t>
  </si>
  <si>
    <t>glycogen catabolic process</t>
  </si>
  <si>
    <t>GO:0005980</t>
  </si>
  <si>
    <t>protein localization to vacuole</t>
  </si>
  <si>
    <t>GO:0072665</t>
  </si>
  <si>
    <t>regulation of autophagosome assembly</t>
  </si>
  <si>
    <t>GO:2000785</t>
  </si>
  <si>
    <t>cellular response to acid chemical</t>
  </si>
  <si>
    <t>GO:0071229</t>
  </si>
  <si>
    <t>intrinsic apoptotic signaling pathway in response to oxidative stress</t>
  </si>
  <si>
    <t>GO:0008631</t>
  </si>
  <si>
    <t>response to light stimulus</t>
  </si>
  <si>
    <t>GO:0009416</t>
  </si>
  <si>
    <t>energy derivation by oxidation of organic compounds</t>
  </si>
  <si>
    <t>GO:0015980</t>
  </si>
  <si>
    <t>regulation of muscle cell apoptotic process</t>
  </si>
  <si>
    <t>GO:0010660</t>
  </si>
  <si>
    <t>negative regulation of intrinsic apoptotic signaling pathway</t>
  </si>
  <si>
    <t>GO:2001243</t>
  </si>
  <si>
    <t>response to hydrogen peroxide</t>
  </si>
  <si>
    <t>GO:0042542</t>
  </si>
  <si>
    <t>polysaccharide catabolic process</t>
  </si>
  <si>
    <t>GO:0000272</t>
  </si>
  <si>
    <t>generation of precursor metabolites and energy</t>
  </si>
  <si>
    <t>GO:0006091</t>
  </si>
  <si>
    <t>xenophagy</t>
  </si>
  <si>
    <t>GO:0098792</t>
  </si>
  <si>
    <t>glucose homeostasis</t>
  </si>
  <si>
    <t>GO:0042593</t>
  </si>
  <si>
    <t>positive regulation of carbohydrate metabolic process</t>
  </si>
  <si>
    <t>GO:0045913</t>
  </si>
  <si>
    <t>anoikis</t>
  </si>
  <si>
    <t>GO:0043276</t>
  </si>
  <si>
    <t>protein targeting to vacuole</t>
  </si>
  <si>
    <t>GO:0006623</t>
  </si>
  <si>
    <t>stress-activated protein kinase signaling cascade</t>
  </si>
  <si>
    <t>GO:0031098</t>
  </si>
  <si>
    <t>polysaccharide metabolic process</t>
  </si>
  <si>
    <t>GO:0005976</t>
  </si>
  <si>
    <t>apoptotic mitochondrial changes</t>
  </si>
  <si>
    <t>GO:0008637</t>
  </si>
  <si>
    <t>negative regulation of macromolecule metabolic process</t>
  </si>
  <si>
    <t>GO:0010605</t>
  </si>
  <si>
    <t>regulation of protein stability</t>
  </si>
  <si>
    <t>GO:0031647</t>
  </si>
  <si>
    <t>ER-nucleus signaling pathway</t>
  </si>
  <si>
    <t>GO:0006984</t>
  </si>
  <si>
    <t>regulation of autophagy of mitochondrion</t>
  </si>
  <si>
    <t>GO:1903146</t>
  </si>
  <si>
    <t>glucan metabolic process</t>
  </si>
  <si>
    <t>GO:0044042</t>
  </si>
  <si>
    <t>endosome to lysosome transport</t>
  </si>
  <si>
    <t>GO:0008333</t>
  </si>
  <si>
    <t>epithelial cell proliferation</t>
  </si>
  <si>
    <t>GO:0050673</t>
  </si>
  <si>
    <t>response to metal ion</t>
  </si>
  <si>
    <t>GO:0010038</t>
  </si>
  <si>
    <t>cellular response to UV</t>
  </si>
  <si>
    <t>GO:0034644</t>
  </si>
  <si>
    <t>positive regulation of ATP metabolic process</t>
  </si>
  <si>
    <t>GO:1903580</t>
  </si>
  <si>
    <t>regulation of generation of precursor metabolites and energy</t>
  </si>
  <si>
    <t>GO:0043467</t>
  </si>
  <si>
    <t>protein localization to lysosome</t>
  </si>
  <si>
    <t>GO:0061462</t>
  </si>
  <si>
    <t>mitochondrion organization</t>
  </si>
  <si>
    <t>GO:0007005</t>
  </si>
  <si>
    <t>autophagic cell death</t>
  </si>
  <si>
    <t>GO:0048102</t>
  </si>
  <si>
    <t>carbohydrate homeostasis</t>
  </si>
  <si>
    <t>GO:0033500</t>
  </si>
  <si>
    <t>release of cytochrome c from mitochondria</t>
  </si>
  <si>
    <t>GO:0001836</t>
  </si>
  <si>
    <t>regulation of oxidative stress-induced intrinsic apoptotic signaling pathway</t>
  </si>
  <si>
    <t>GO:1902175</t>
  </si>
  <si>
    <t>regulation of carbohydrate metabolic process</t>
  </si>
  <si>
    <t>GO:0006109</t>
  </si>
  <si>
    <t>positive regulation of small molecule metabolic process</t>
  </si>
  <si>
    <t>GO:0062013</t>
  </si>
  <si>
    <t>establishment of protein localization to vacuole</t>
  </si>
  <si>
    <t>GO:0072666</t>
  </si>
  <si>
    <t>phosphatidylinositol-3-phosphate biosynthetic process</t>
  </si>
  <si>
    <t>GO:0036092</t>
  </si>
  <si>
    <t>Golgi vesicle transport</t>
  </si>
  <si>
    <t>GO:0048193</t>
  </si>
  <si>
    <t>positive regulation of intrinsic apoptotic signaling pathway</t>
  </si>
  <si>
    <t>GO:2001244</t>
  </si>
  <si>
    <t>negative regulation of oxidative stress-induced intrinsic apoptotic signaling pathway</t>
  </si>
  <si>
    <t>GO:1902176</t>
  </si>
  <si>
    <t>response to tumor necrosis factor</t>
  </si>
  <si>
    <t>GO:0034612</t>
  </si>
  <si>
    <t>vesicle fusion</t>
  </si>
  <si>
    <t>GO:0006906</t>
  </si>
  <si>
    <t>epithelial cell apoptotic process</t>
  </si>
  <si>
    <t>GO:1904019</t>
  </si>
  <si>
    <t>glycogen metabolic process</t>
  </si>
  <si>
    <t>GO:0005977</t>
  </si>
  <si>
    <t>organelle membrane fusion</t>
  </si>
  <si>
    <t>GO:0090174</t>
  </si>
  <si>
    <t>response to mitochondrial depolarisation</t>
  </si>
  <si>
    <t>GO:0098780</t>
  </si>
  <si>
    <t>vesicle-mediated transport between endosomal compartments</t>
  </si>
  <si>
    <t>GO:0098927</t>
  </si>
  <si>
    <t>positive regulation of autophagosome assembly</t>
  </si>
  <si>
    <t>GO:2000786</t>
  </si>
  <si>
    <t>intracellular glucose homeostasis</t>
  </si>
  <si>
    <t>GO:0001678</t>
  </si>
  <si>
    <t>regulation of carbohydrate catabolic process</t>
  </si>
  <si>
    <t>GO:0043470</t>
  </si>
  <si>
    <t>positive regulation of molecular function</t>
  </si>
  <si>
    <t>GO:0044093</t>
  </si>
  <si>
    <t>positive regulation of vacuole organization</t>
  </si>
  <si>
    <t>GO:0044090</t>
  </si>
  <si>
    <t>stress-activated MAPK cascade</t>
  </si>
  <si>
    <t>GO:0051403</t>
  </si>
  <si>
    <t>regulation of mitochondrial membrane potential</t>
  </si>
  <si>
    <t>GO:0051881</t>
  </si>
  <si>
    <t>negative regulation of neuron apoptotic process</t>
  </si>
  <si>
    <t>GO:0043524</t>
  </si>
  <si>
    <t>reactive oxygen species metabolic process</t>
  </si>
  <si>
    <t>GO:0072593</t>
  </si>
  <si>
    <t>positive regulation of nucleotide metabolic process</t>
  </si>
  <si>
    <t>GO:0045981</t>
  </si>
  <si>
    <t>positive regulation of purine nucleotide metabolic process</t>
  </si>
  <si>
    <t>GO:1900544</t>
  </si>
  <si>
    <t>cellular response to hydrogen peroxide</t>
  </si>
  <si>
    <t>GO:0070301</t>
  </si>
  <si>
    <t>cellular response to leucine starvation</t>
  </si>
  <si>
    <t>GO:1990253</t>
  </si>
  <si>
    <t>regulation of mitophagy</t>
  </si>
  <si>
    <t>GO:1901524</t>
  </si>
  <si>
    <t>SNARE complex assembly</t>
  </si>
  <si>
    <t>GO:0035493</t>
  </si>
  <si>
    <t>regulation of oxidative stress-induced neuron intrinsic apoptotic signaling pathway</t>
  </si>
  <si>
    <t>GO:1903376</t>
  </si>
  <si>
    <t>membrane docking</t>
  </si>
  <si>
    <t>GO:0022406</t>
  </si>
  <si>
    <t>peptidyl-threonine phosphorylation</t>
  </si>
  <si>
    <t>GO:0018107</t>
  </si>
  <si>
    <t>peptidyl-threonine modification</t>
  </si>
  <si>
    <t>GO:0018210</t>
  </si>
  <si>
    <t>cellular response to tumor necrosis factor</t>
  </si>
  <si>
    <t>GO:0071356</t>
  </si>
  <si>
    <t>regulation of reactive oxygen species metabolic process</t>
  </si>
  <si>
    <t>GO:2000377</t>
  </si>
  <si>
    <t>integrated stress response signaling</t>
  </si>
  <si>
    <t>GO:0140467</t>
  </si>
  <si>
    <t>regulation of mitochondrion organization</t>
  </si>
  <si>
    <t>GO:0010821</t>
  </si>
  <si>
    <t>cellular response to metal ion</t>
  </si>
  <si>
    <t>GO:0071248</t>
  </si>
  <si>
    <t>neuron intrinsic apoptotic signaling pathway in response to oxidative stress</t>
  </si>
  <si>
    <t>GO:0036480</t>
  </si>
  <si>
    <t>positive regulation of lipid biosynthetic process</t>
  </si>
  <si>
    <t>GO:0046889</t>
  </si>
  <si>
    <t>regulation of endoplasmic reticulum unfolded protein response</t>
  </si>
  <si>
    <t>GO:1900101</t>
  </si>
  <si>
    <t>cellular response to light stimulus</t>
  </si>
  <si>
    <t>GO:0071482</t>
  </si>
  <si>
    <t>positive regulation of protein localization to nucleus</t>
  </si>
  <si>
    <t>GO:1900182</t>
  </si>
  <si>
    <t>negative regulation of phosphate metabolic process</t>
  </si>
  <si>
    <t>GO:0045936</t>
  </si>
  <si>
    <t>negative regulation of phosphorus metabolic process</t>
  </si>
  <si>
    <t>GO:0010563</t>
  </si>
  <si>
    <t>PERK-mediated unfolded protein response</t>
  </si>
  <si>
    <t>GO:0036499</t>
  </si>
  <si>
    <t>positive regulation of purine nucleotide catabolic process</t>
  </si>
  <si>
    <t>GO:0033123</t>
  </si>
  <si>
    <t>positive regulation of glycolytic process</t>
  </si>
  <si>
    <t>GO:0045821</t>
  </si>
  <si>
    <t>positive regulation of nucleotide catabolic process</t>
  </si>
  <si>
    <t>GO:0030813</t>
  </si>
  <si>
    <t>response to L-leucine</t>
  </si>
  <si>
    <t>GO:0043201</t>
  </si>
  <si>
    <t>negative regulation of protein modification process</t>
  </si>
  <si>
    <t>GO:0031400</t>
  </si>
  <si>
    <t>regulation of striated muscle cell apoptotic process</t>
  </si>
  <si>
    <t>GO:0010662</t>
  </si>
  <si>
    <t>negative regulation of cell population proliferation</t>
  </si>
  <si>
    <t>GO:0008285</t>
  </si>
  <si>
    <t>regulation of glycolytic process</t>
  </si>
  <si>
    <t>GO:0006110</t>
  </si>
  <si>
    <t>regulation of nucleotide catabolic process</t>
  </si>
  <si>
    <t>GO:0030811</t>
  </si>
  <si>
    <t>regulation of purine nucleotide catabolic process</t>
  </si>
  <si>
    <t>GO:0033121</t>
  </si>
  <si>
    <t>receptor metabolic process</t>
  </si>
  <si>
    <t>GO:0043112</t>
  </si>
  <si>
    <t>regulation of release of cytochrome c from mitochondria</t>
  </si>
  <si>
    <t>GO:0090199</t>
  </si>
  <si>
    <t>early endosome to late endosome transport</t>
  </si>
  <si>
    <t>GO:0045022</t>
  </si>
  <si>
    <t>positive regulation of response to endoplasmic reticulum stress</t>
  </si>
  <si>
    <t>GO:1905898</t>
  </si>
  <si>
    <t>organelle localization by membrane tethering</t>
  </si>
  <si>
    <t>GO:0140056</t>
  </si>
  <si>
    <t>positive regulation of muscle cell apoptotic process</t>
  </si>
  <si>
    <t>GO:0010661</t>
  </si>
  <si>
    <t>purine ribonucleoside triphosphate metabolic process</t>
  </si>
  <si>
    <t>GO:0009205</t>
  </si>
  <si>
    <t>positive regulation of xenophagy</t>
  </si>
  <si>
    <t>GO:1904417</t>
  </si>
  <si>
    <t>regulation of xenophagy</t>
  </si>
  <si>
    <t>GO:1904415</t>
  </si>
  <si>
    <t>regulation of protein-containing complex disassembly</t>
  </si>
  <si>
    <t>GO:0043244</t>
  </si>
  <si>
    <t>striated muscle cell apoptotic process</t>
  </si>
  <si>
    <t>GO:0010658</t>
  </si>
  <si>
    <t>positive regulation of autophagy of mitochondrion</t>
  </si>
  <si>
    <t>GO:1903599</t>
  </si>
  <si>
    <t>response to glucose</t>
  </si>
  <si>
    <t>GO:0009749</t>
  </si>
  <si>
    <t>purine nucleoside triphosphate metabolic process</t>
  </si>
  <si>
    <t>GO:0009144</t>
  </si>
  <si>
    <t>negative regulation of biosynthetic process</t>
  </si>
  <si>
    <t>GO:0009890</t>
  </si>
  <si>
    <t>JNK cascade</t>
  </si>
  <si>
    <t>GO:0007254</t>
  </si>
  <si>
    <t>lipid biosynthetic process</t>
  </si>
  <si>
    <t>GO:0008610</t>
  </si>
  <si>
    <t>negative regulation of macromolecule biosynthetic process</t>
  </si>
  <si>
    <t>GO:0010558</t>
  </si>
  <si>
    <t>response to hexose</t>
  </si>
  <si>
    <t>GO:0009746</t>
  </si>
  <si>
    <t>membrane fusion</t>
  </si>
  <si>
    <t>GO:0061025</t>
  </si>
  <si>
    <t>ATP metabolic process</t>
  </si>
  <si>
    <t>GO:0046034</t>
  </si>
  <si>
    <t>cellular response to laminar fluid shear stress</t>
  </si>
  <si>
    <t>GO:0071499</t>
  </si>
  <si>
    <t>cellular response to manganese ion</t>
  </si>
  <si>
    <t>GO:0071287</t>
  </si>
  <si>
    <t>response to monosaccharide</t>
  </si>
  <si>
    <t>GO:0034284</t>
  </si>
  <si>
    <t>cellular response to glucose stimulus</t>
  </si>
  <si>
    <t>GO:0071333</t>
  </si>
  <si>
    <t>protein targeting to lysosome</t>
  </si>
  <si>
    <t>GO:0006622</t>
  </si>
  <si>
    <t>negative regulation of organelle organization</t>
  </si>
  <si>
    <t>GO:0010639</t>
  </si>
  <si>
    <t>establishment of protein localization to organelle</t>
  </si>
  <si>
    <t>GO:0072594</t>
  </si>
  <si>
    <t>regulation of post-translational protein modification</t>
  </si>
  <si>
    <t>GO:1901873</t>
  </si>
  <si>
    <t>cellular response to hexose stimulus</t>
  </si>
  <si>
    <t>GO:0071331</t>
  </si>
  <si>
    <t>nucleoside triphosphate metabolic process</t>
  </si>
  <si>
    <t>GO:0009141</t>
  </si>
  <si>
    <t>positive regulation of miRNA metabolic process</t>
  </si>
  <si>
    <t>GO:2000630</t>
  </si>
  <si>
    <t>response to epidermal growth factor</t>
  </si>
  <si>
    <t>GO:0070849</t>
  </si>
  <si>
    <t>positive regulation of cell migration</t>
  </si>
  <si>
    <t>GO:0030335</t>
  </si>
  <si>
    <t>cellular response to monosaccharide stimulus</t>
  </si>
  <si>
    <t>GO:0071326</t>
  </si>
  <si>
    <t>regulation of gene expression</t>
  </si>
  <si>
    <t>GO:0010468</t>
  </si>
  <si>
    <t>positive regulation of catalytic activity</t>
  </si>
  <si>
    <t>GO:0043085</t>
  </si>
  <si>
    <t>cellular response to radiation</t>
  </si>
  <si>
    <t>GO:0071478</t>
  </si>
  <si>
    <t>localization within membrane</t>
  </si>
  <si>
    <t>GO:0051668</t>
  </si>
  <si>
    <t>G1/S transition of mitotic cell cycle</t>
  </si>
  <si>
    <t>GO:0000082</t>
  </si>
  <si>
    <t>regulation of stress granule assembly</t>
  </si>
  <si>
    <t>GO:0062028</t>
  </si>
  <si>
    <t>negative regulation of gene expression</t>
  </si>
  <si>
    <t>GO:0010629</t>
  </si>
  <si>
    <t>regulation of lipid biosynthetic process</t>
  </si>
  <si>
    <t>GO:0046890</t>
  </si>
  <si>
    <t>rhythmic process</t>
  </si>
  <si>
    <t>GO:0048511</t>
  </si>
  <si>
    <t>locomotion</t>
  </si>
  <si>
    <t>GO:0040011</t>
  </si>
  <si>
    <t>cellular response to carbohydrate stimulus</t>
  </si>
  <si>
    <t>GO:0071322</t>
  </si>
  <si>
    <t>regulation of response to oxidative stress</t>
  </si>
  <si>
    <t>GO:1902882</t>
  </si>
  <si>
    <t>stress granule assembly</t>
  </si>
  <si>
    <t>GO:0034063</t>
  </si>
  <si>
    <t>regulation of endoplasmic reticulum stress-induced intrinsic apoptotic signaling pathway</t>
  </si>
  <si>
    <t>GO:1902235</t>
  </si>
  <si>
    <t>regulation of cell migration</t>
  </si>
  <si>
    <t>GO:0030334</t>
  </si>
  <si>
    <t>negative regulation of growth</t>
  </si>
  <si>
    <t>GO:0045926</t>
  </si>
  <si>
    <t>protein-containing complex organization</t>
  </si>
  <si>
    <t>GO:0043933</t>
  </si>
  <si>
    <t>response to carbohydrate</t>
  </si>
  <si>
    <t>GO:0009743</t>
  </si>
  <si>
    <t>organophosphate metabolic process</t>
  </si>
  <si>
    <t>GO:0019637</t>
  </si>
  <si>
    <t>positive regulation of cell motility</t>
  </si>
  <si>
    <t>GO:2000147</t>
  </si>
  <si>
    <t>intracellular monoatomic cation homeostasis</t>
  </si>
  <si>
    <t>GO:0030003</t>
  </si>
  <si>
    <t>ER overload response</t>
  </si>
  <si>
    <t>GO:0006983</t>
  </si>
  <si>
    <t>response to laminar fluid shear stress</t>
  </si>
  <si>
    <t>GO:0034616</t>
  </si>
  <si>
    <t>TORC2 signaling</t>
  </si>
  <si>
    <t>GO:0038203</t>
  </si>
  <si>
    <t>cellular senescence</t>
  </si>
  <si>
    <t>GO:0090398</t>
  </si>
  <si>
    <t>negative regulation of extrinsic apoptotic signaling pathway</t>
  </si>
  <si>
    <t>GO:2001237</t>
  </si>
  <si>
    <t>mitochondrial fusion</t>
  </si>
  <si>
    <t>GO:0008053</t>
  </si>
  <si>
    <t>regulation of cardiac muscle cell apoptotic process</t>
  </si>
  <si>
    <t>GO:0010665</t>
  </si>
  <si>
    <t>muscle cell proliferation</t>
  </si>
  <si>
    <t>GO:0033002</t>
  </si>
  <si>
    <t>positive regulation of lipid metabolic process</t>
  </si>
  <si>
    <t>GO:0045834</t>
  </si>
  <si>
    <t>protein delipidation</t>
  </si>
  <si>
    <t>GO:0051697</t>
  </si>
  <si>
    <t>regulation of establishment of protein localization</t>
  </si>
  <si>
    <t>GO:0070201</t>
  </si>
  <si>
    <t>phosphatidylinositol phosphate biosynthetic process</t>
  </si>
  <si>
    <t>GO:0046854</t>
  </si>
  <si>
    <t>intracellular monoatomic ion homeostasis</t>
  </si>
  <si>
    <t>GO:0006873</t>
  </si>
  <si>
    <t>regulation of protein serine/threonine kinase activity</t>
  </si>
  <si>
    <t>GO:0071900</t>
  </si>
  <si>
    <t>regulation of epithelial cell apoptotic process</t>
  </si>
  <si>
    <t>GO:1904035</t>
  </si>
  <si>
    <t>positive regulation of locomotion</t>
  </si>
  <si>
    <t>GO:0040017</t>
  </si>
  <si>
    <t>cellular response to L-leucine</t>
  </si>
  <si>
    <t>GO:0071233</t>
  </si>
  <si>
    <t>negative regulation of molecular function</t>
  </si>
  <si>
    <t>GO:0044092</t>
  </si>
  <si>
    <t>regulation of stress-activated MAPK cascade</t>
  </si>
  <si>
    <t>GO:0032872</t>
  </si>
  <si>
    <t>cardiac muscle cell apoptotic process</t>
  </si>
  <si>
    <t>GO:0010659</t>
  </si>
  <si>
    <t>positive regulation of miRNA transcription</t>
  </si>
  <si>
    <t>GO:1902895</t>
  </si>
  <si>
    <t>regulation of protein modification by small protein conjugation or removal</t>
  </si>
  <si>
    <t>GO:1903320</t>
  </si>
  <si>
    <t>response to ionizing radiation</t>
  </si>
  <si>
    <t>GO:0010212</t>
  </si>
  <si>
    <t>regulation of locomotion</t>
  </si>
  <si>
    <t>GO:0040012</t>
  </si>
  <si>
    <t>response to temperature stimulus</t>
  </si>
  <si>
    <t>GO:0009266</t>
  </si>
  <si>
    <t>positive regulation of neuron apoptotic process</t>
  </si>
  <si>
    <t>GO:0043525</t>
  </si>
  <si>
    <t>cell cycle G1/S phase transition</t>
  </si>
  <si>
    <t>GO:0044843</t>
  </si>
  <si>
    <t>protein localization to nucleus</t>
  </si>
  <si>
    <t>GO:0034504</t>
  </si>
  <si>
    <t>regulation of binding</t>
  </si>
  <si>
    <t>GO:0051098</t>
  </si>
  <si>
    <t>positive regulation of protein-containing complex assembly</t>
  </si>
  <si>
    <t>GO:0031334</t>
  </si>
  <si>
    <t>regulation of lysosome organization</t>
  </si>
  <si>
    <t>GO:1905671</t>
  </si>
  <si>
    <t>regulation of SNARE complex assembly</t>
  </si>
  <si>
    <t>GO:0035542</t>
  </si>
  <si>
    <t>negative regulation of cell growth</t>
  </si>
  <si>
    <t>GO:0030308</t>
  </si>
  <si>
    <t>regulation of stress-activated protein kinase signaling cascade</t>
  </si>
  <si>
    <t>GO:0070302</t>
  </si>
  <si>
    <t>protein deacetylation</t>
  </si>
  <si>
    <t>GO:0006476</t>
  </si>
  <si>
    <t>response to muscle stretch</t>
  </si>
  <si>
    <t>GO:0035994</t>
  </si>
  <si>
    <t>energy homeostasis</t>
  </si>
  <si>
    <t>GO:0097009</t>
  </si>
  <si>
    <t>regulation of cell motility</t>
  </si>
  <si>
    <t>GO:2000145</t>
  </si>
  <si>
    <t>negative regulation of phosphatidylinositol 3-kinase/protein kinase B signal transduction</t>
  </si>
  <si>
    <t>GO:0051898</t>
  </si>
  <si>
    <t>protein targeting to vacuole involved in autophagy</t>
  </si>
  <si>
    <t>GO:0071211</t>
  </si>
  <si>
    <t>aggresome assembly</t>
  </si>
  <si>
    <t>GO:0070842</t>
  </si>
  <si>
    <t>regulation of pentose-phosphate shunt</t>
  </si>
  <si>
    <t>GO:0043456</t>
  </si>
  <si>
    <t>monoatomic cation homeostasis</t>
  </si>
  <si>
    <t>GO:0055080</t>
  </si>
  <si>
    <t>negative regulation of oxidative stress-induced neuron intrinsic apoptotic signaling pathway</t>
  </si>
  <si>
    <t>GO:1903377</t>
  </si>
  <si>
    <t>endosomal vesicle fusion</t>
  </si>
  <si>
    <t>GO:0034058</t>
  </si>
  <si>
    <t>response to manganese ion</t>
  </si>
  <si>
    <t>GO:0010042</t>
  </si>
  <si>
    <t>gland development</t>
  </si>
  <si>
    <t>GO:0048732</t>
  </si>
  <si>
    <t>monoatomic ion homeostasis</t>
  </si>
  <si>
    <t>GO:0050801</t>
  </si>
  <si>
    <t>protein maturation</t>
  </si>
  <si>
    <t>GO:0051604</t>
  </si>
  <si>
    <t>regulation of miRNA metabolic process</t>
  </si>
  <si>
    <t>GO:2000628</t>
  </si>
  <si>
    <t>phosphatidylinositol biosynthetic process</t>
  </si>
  <si>
    <t>GO:0006661</t>
  </si>
  <si>
    <t>regulation of G1/S transition of mitotic cell cycle</t>
  </si>
  <si>
    <t>GO:2000045</t>
  </si>
  <si>
    <t>negative regulation of epithelial cell apoptotic process</t>
  </si>
  <si>
    <t>GO:1904036</t>
  </si>
  <si>
    <t>regulation of intracellular transport</t>
  </si>
  <si>
    <t>GO:0032386</t>
  </si>
  <si>
    <t>regulation of membrane permeability</t>
  </si>
  <si>
    <t>GO:0090559</t>
  </si>
  <si>
    <t>extrinsic apoptotic signaling pathway in absence of ligand</t>
  </si>
  <si>
    <t>GO:0097192</t>
  </si>
  <si>
    <t>regulation of cell division</t>
  </si>
  <si>
    <t>GO:0051302</t>
  </si>
  <si>
    <t>regulation of cytokinesis</t>
  </si>
  <si>
    <t>GO:0032465</t>
  </si>
  <si>
    <t>autophagosome membrane docking</t>
  </si>
  <si>
    <t>GO:0016240</t>
  </si>
  <si>
    <t>receptor catabolic process</t>
  </si>
  <si>
    <t>GO:0032801</t>
  </si>
  <si>
    <t>regulation of cellular pH</t>
  </si>
  <si>
    <t>GO:0030641</t>
  </si>
  <si>
    <t>type 2 mitophagy</t>
  </si>
  <si>
    <t>GO:0061734</t>
  </si>
  <si>
    <t>regulation of protein complex stability</t>
  </si>
  <si>
    <t>GO:0061635</t>
  </si>
  <si>
    <t>vesicle-mediated transport to the plasma membrane</t>
  </si>
  <si>
    <t>GO:0098876</t>
  </si>
  <si>
    <t>purine ribonucleotide metabolic process</t>
  </si>
  <si>
    <t>GO:0009150</t>
  </si>
  <si>
    <t>signal transduction in absence of ligand</t>
  </si>
  <si>
    <t>GO:0038034</t>
  </si>
  <si>
    <t>animal organ morphogenesis</t>
  </si>
  <si>
    <t>GO:0009887</t>
  </si>
  <si>
    <t>regulation of epithelial cell proliferation</t>
  </si>
  <si>
    <t>GO:0050678</t>
  </si>
  <si>
    <t>negative regulation of response to endoplasmic reticulum stress</t>
  </si>
  <si>
    <t>GO:1903573</t>
  </si>
  <si>
    <t>modulation of chemical synaptic transmission</t>
  </si>
  <si>
    <t>GO:0050804</t>
  </si>
  <si>
    <t>regulation of trans-synaptic signaling</t>
  </si>
  <si>
    <t>GO:0099177</t>
  </si>
  <si>
    <t>glycolytic process</t>
  </si>
  <si>
    <t>GO:0006096</t>
  </si>
  <si>
    <t>glycerophospholipid biosynthetic process</t>
  </si>
  <si>
    <t>GO:0046474</t>
  </si>
  <si>
    <t>smooth muscle cell proliferation</t>
  </si>
  <si>
    <t>GO:0048659</t>
  </si>
  <si>
    <t>response to gamma radiation</t>
  </si>
  <si>
    <t>GO:0010332</t>
  </si>
  <si>
    <t>glycerolipid biosynthetic process</t>
  </si>
  <si>
    <t>GO:0045017</t>
  </si>
  <si>
    <t>ADP catabolic process</t>
  </si>
  <si>
    <t>GO:0046032</t>
  </si>
  <si>
    <t>cellular response to fluid shear stress</t>
  </si>
  <si>
    <t>GO:0071498</t>
  </si>
  <si>
    <t>regulation of translation</t>
  </si>
  <si>
    <t>GO:0006417</t>
  </si>
  <si>
    <t>mitochondrial fragmentation involved in apoptotic process</t>
  </si>
  <si>
    <t>GO:0043653</t>
  </si>
  <si>
    <t>regulation of NADP metabolic process</t>
  </si>
  <si>
    <t>GO:1902031</t>
  </si>
  <si>
    <t>insulin-like growth factor receptor signaling pathway</t>
  </si>
  <si>
    <t>GO:0048009</t>
  </si>
  <si>
    <t>circadian rhythm</t>
  </si>
  <si>
    <t>GO:0007623</t>
  </si>
  <si>
    <t>regulation of miRNA transcription</t>
  </si>
  <si>
    <t>GO:1902893</t>
  </si>
  <si>
    <t>pyridine nucleotide catabolic process</t>
  </si>
  <si>
    <t>GO:0019364</t>
  </si>
  <si>
    <t>programmed necrotic cell death</t>
  </si>
  <si>
    <t>GO:0097300</t>
  </si>
  <si>
    <t>protein destabilization</t>
  </si>
  <si>
    <t>GO:0031648</t>
  </si>
  <si>
    <t>regulation of fat cell differentiation</t>
  </si>
  <si>
    <t>GO:0045598</t>
  </si>
  <si>
    <t>protein deacylation</t>
  </si>
  <si>
    <t>GO:0035601</t>
  </si>
  <si>
    <t>purine nucleoside diphosphate catabolic process</t>
  </si>
  <si>
    <t>GO:0009137</t>
  </si>
  <si>
    <t>purine ribonucleoside diphosphate catabolic process</t>
  </si>
  <si>
    <t>GO:0009181</t>
  </si>
  <si>
    <t>miRNA transcription</t>
  </si>
  <si>
    <t>GO:0061614</t>
  </si>
  <si>
    <t>ribonucleotide metabolic process</t>
  </si>
  <si>
    <t>GO:0009259</t>
  </si>
  <si>
    <t>regulation of mitochondrial membrane permeability</t>
  </si>
  <si>
    <t>GO:0046902</t>
  </si>
  <si>
    <t>phospholipid biosynthetic process</t>
  </si>
  <si>
    <t>GO:0008654</t>
  </si>
  <si>
    <t>response to ketone</t>
  </si>
  <si>
    <t>GO:1901654</t>
  </si>
  <si>
    <t>negative regulation of binding</t>
  </si>
  <si>
    <t>GO:0051100</t>
  </si>
  <si>
    <t>regulation of Wnt signaling pathway</t>
  </si>
  <si>
    <t>GO:0030111</t>
  </si>
  <si>
    <t>pyridine-containing compound catabolic process</t>
  </si>
  <si>
    <t>GO:0072526</t>
  </si>
  <si>
    <t>regulation of pH</t>
  </si>
  <si>
    <t>GO:0006885</t>
  </si>
  <si>
    <t>mitotic cell cycle phase transition</t>
  </si>
  <si>
    <t>GO:0044772</t>
  </si>
  <si>
    <t>ribonucleoside diphosphate catabolic process</t>
  </si>
  <si>
    <t>GO:0009191</t>
  </si>
  <si>
    <t>miRNA metabolic process</t>
  </si>
  <si>
    <t>GO:0010586</t>
  </si>
  <si>
    <t>negative stranded viral RNA replication</t>
  </si>
  <si>
    <t>GO:0039689</t>
  </si>
  <si>
    <t>response to manganese-induced endoplasmic reticulum stress</t>
  </si>
  <si>
    <t>GO:1990737</t>
  </si>
  <si>
    <t>glial cell differentiation</t>
  </si>
  <si>
    <t>GO:0010001</t>
  </si>
  <si>
    <t>ribose phosphate metabolic process</t>
  </si>
  <si>
    <t>GO:0019693</t>
  </si>
  <si>
    <t>ADP metabolic process</t>
  </si>
  <si>
    <t>GO:0046031</t>
  </si>
  <si>
    <t>vascular endothelial cell response to laminar fluid shear stress</t>
  </si>
  <si>
    <t>GO:0097700</t>
  </si>
  <si>
    <t>response to oxygen-glucose deprivation</t>
  </si>
  <si>
    <t>GO:0090649</t>
  </si>
  <si>
    <t>ERBB2-ERBB3 signaling pathway</t>
  </si>
  <si>
    <t>GO:0038133</t>
  </si>
  <si>
    <t>purine nucleotide metabolic process</t>
  </si>
  <si>
    <t>GO:0006163</t>
  </si>
  <si>
    <t>regulation of protein transport</t>
  </si>
  <si>
    <t>GO:0051223</t>
  </si>
  <si>
    <t>regulation of cell cycle G1/S phase transition</t>
  </si>
  <si>
    <t>GO:1902806</t>
  </si>
  <si>
    <t>negative regulation of transcription by RNA polymerase II</t>
  </si>
  <si>
    <t>GO:0000122</t>
  </si>
  <si>
    <t>nucleoside diphosphate catabolic process</t>
  </si>
  <si>
    <t>GO:0009134</t>
  </si>
  <si>
    <t>response to mechanical stimulus</t>
  </si>
  <si>
    <t>GO:0009612</t>
  </si>
  <si>
    <t>regulation of canonical Wnt signaling pathway</t>
  </si>
  <si>
    <t>GO:0060828</t>
  </si>
  <si>
    <t>protein processing</t>
  </si>
  <si>
    <t>GO:0016485</t>
  </si>
  <si>
    <t>regulation of mitotic cell cycle</t>
  </si>
  <si>
    <t>GO:0007346</t>
  </si>
  <si>
    <t>negative regulation of protein-containing complex assembly</t>
  </si>
  <si>
    <t>GO:0031333</t>
  </si>
  <si>
    <t>vascular associated smooth muscle cell proliferation</t>
  </si>
  <si>
    <t>GO:1990874</t>
  </si>
  <si>
    <t>regulation of signal transduction by p53 class mediator</t>
  </si>
  <si>
    <t>GO:1901796</t>
  </si>
  <si>
    <t>positive regulation of release of cytochrome c from mitochondria</t>
  </si>
  <si>
    <t>GO:0090200</t>
  </si>
  <si>
    <t>post-Golgi vesicle-mediated transport</t>
  </si>
  <si>
    <t>GO:0006892</t>
  </si>
  <si>
    <t>intrinsic apoptotic signaling pathway by p53 class mediator</t>
  </si>
  <si>
    <t>GO:0072332</t>
  </si>
  <si>
    <t>extrinsic apoptotic signaling pathway via death domain receptors</t>
  </si>
  <si>
    <t>GO:0008625</t>
  </si>
  <si>
    <t>vesicle docking</t>
  </si>
  <si>
    <t>GO:0048278</t>
  </si>
  <si>
    <t>glucose metabolic process</t>
  </si>
  <si>
    <t>GO:0006006</t>
  </si>
  <si>
    <t>placenta development</t>
  </si>
  <si>
    <t>GO:0001890</t>
  </si>
  <si>
    <t>ATF6-mediated unfolded protein response</t>
  </si>
  <si>
    <t>GO:0036500</t>
  </si>
  <si>
    <t>ERBB3 signaling pathway</t>
  </si>
  <si>
    <t>GO:0038129</t>
  </si>
  <si>
    <t>intrinsic apoptotic signaling pathway in response to hypoxia</t>
  </si>
  <si>
    <t>GO:1990144</t>
  </si>
  <si>
    <t>tubulin deacetylation</t>
  </si>
  <si>
    <t>GO:0090042</t>
  </si>
  <si>
    <t>IRE1-mediated unfolded protein response</t>
  </si>
  <si>
    <t>GO:0036498</t>
  </si>
  <si>
    <t>negative regulation of reactive oxygen species metabolic process</t>
  </si>
  <si>
    <t>GO:2000378</t>
  </si>
  <si>
    <t>canonical Wnt signaling pathway</t>
  </si>
  <si>
    <t>GO:0060070</t>
  </si>
  <si>
    <t>phosphatidylinositol metabolic process</t>
  </si>
  <si>
    <t>GO:0046488</t>
  </si>
  <si>
    <t>protein-containing complex localization</t>
  </si>
  <si>
    <t>GO:0031503</t>
  </si>
  <si>
    <t>pallium development</t>
  </si>
  <si>
    <t>GO:0021543</t>
  </si>
  <si>
    <t>mitochondrial fission</t>
  </si>
  <si>
    <t>GO:0000266</t>
  </si>
  <si>
    <t>cellular response to heat</t>
  </si>
  <si>
    <t>GO:0034605</t>
  </si>
  <si>
    <t>regulation of RNA metabolic process</t>
  </si>
  <si>
    <t>GO:0051252</t>
  </si>
  <si>
    <t>myelination</t>
  </si>
  <si>
    <t>GO:0042552</t>
  </si>
  <si>
    <t>regulation of lipid metabolic process</t>
  </si>
  <si>
    <t>GO:0019216</t>
  </si>
  <si>
    <t>purine nucleoside diphosphate metabolic process</t>
  </si>
  <si>
    <t>GO:0009135</t>
  </si>
  <si>
    <t>purine ribonucleoside diphosphate metabolic process</t>
  </si>
  <si>
    <t>GO:0009179</t>
  </si>
  <si>
    <t>ERBB2 signaling pathway</t>
  </si>
  <si>
    <t>GO:0038128</t>
  </si>
  <si>
    <t>regulation of leukocyte apoptotic process</t>
  </si>
  <si>
    <t>GO:2000106</t>
  </si>
  <si>
    <t>protein stabilization</t>
  </si>
  <si>
    <t>GO:0050821</t>
  </si>
  <si>
    <t>ensheathment of neurons</t>
  </si>
  <si>
    <t>GO:0007272</t>
  </si>
  <si>
    <t>axon ensheathment</t>
  </si>
  <si>
    <t>GO:0008366</t>
  </si>
  <si>
    <t>macromolecule deacylation</t>
  </si>
  <si>
    <t>GO:0098732</t>
  </si>
  <si>
    <t>positive regulation of organelle assembly</t>
  </si>
  <si>
    <t>GO:1902117</t>
  </si>
  <si>
    <t>CAMKK-AMPK signaling cascade</t>
  </si>
  <si>
    <t>GO:0061762</t>
  </si>
  <si>
    <t>exocytic process</t>
  </si>
  <si>
    <t>GO:0140029</t>
  </si>
  <si>
    <t>positive regulation of mitophagy</t>
  </si>
  <si>
    <t>GO:1901526</t>
  </si>
  <si>
    <t>phosphatidylinositol-mediated signaling</t>
  </si>
  <si>
    <t>GO:0048015</t>
  </si>
  <si>
    <t>cellular response to epidermal growth factor stimulus</t>
  </si>
  <si>
    <t>GO:0071364</t>
  </si>
  <si>
    <t>response to fluid shear stress</t>
  </si>
  <si>
    <t>GO:0034405</t>
  </si>
  <si>
    <t>positive regulation of mitochondrial membrane permeability</t>
  </si>
  <si>
    <t>GO:0035794</t>
  </si>
  <si>
    <t>T cell differentiation</t>
  </si>
  <si>
    <t>GO:0030217</t>
  </si>
  <si>
    <t>regulation of protein ubiquitination</t>
  </si>
  <si>
    <t>GO:0031396</t>
  </si>
  <si>
    <t>cell surface receptor protein serine/threonine kinase signaling pathway</t>
  </si>
  <si>
    <t>GO:0007178</t>
  </si>
  <si>
    <t>establishment of protein localization to plasma membrane</t>
  </si>
  <si>
    <t>GO:0061951</t>
  </si>
  <si>
    <t>regulation of NLRP3 inflammasome complex assembly</t>
  </si>
  <si>
    <t>GO:1900225</t>
  </si>
  <si>
    <t>Schwann cell development</t>
  </si>
  <si>
    <t>GO:0014044</t>
  </si>
  <si>
    <t>regulation of smooth muscle cell proliferation</t>
  </si>
  <si>
    <t>GO:0048660</t>
  </si>
  <si>
    <t>regulation of extrinsic apoptotic signaling pathway</t>
  </si>
  <si>
    <t>GO:2001236</t>
  </si>
  <si>
    <t>positive regulation of pentose-phosphate shunt</t>
  </si>
  <si>
    <t>GO:1905857</t>
  </si>
  <si>
    <t>protein localization to lipid droplet</t>
  </si>
  <si>
    <t>GO:1990044</t>
  </si>
  <si>
    <t>negative regulation of lysosome organization</t>
  </si>
  <si>
    <t>GO:1905672</t>
  </si>
  <si>
    <t>cellular response to oxygen-glucose deprivation</t>
  </si>
  <si>
    <t>GO:0090650</t>
  </si>
  <si>
    <t>inclusion body assembly</t>
  </si>
  <si>
    <t>GO:0070841</t>
  </si>
  <si>
    <t>cGAS/STING signaling pathway</t>
  </si>
  <si>
    <t>GO:0140896</t>
  </si>
  <si>
    <t>fibroblast apoptotic process</t>
  </si>
  <si>
    <t>GO:0044346</t>
  </si>
  <si>
    <t>regulation of mitotic cell cycle phase transition</t>
  </si>
  <si>
    <t>GO:1901990</t>
  </si>
  <si>
    <t>regulation of mitochondrial membrane permeability involved in apoptotic process</t>
  </si>
  <si>
    <t>GO:1902108</t>
  </si>
  <si>
    <t>glial cell development</t>
  </si>
  <si>
    <t>GO:0021782</t>
  </si>
  <si>
    <t>regulation of hydrogen peroxide-mediated programmed cell death</t>
  </si>
  <si>
    <t>GO:1901298</t>
  </si>
  <si>
    <t>positive regulation of epithelial cell proliferation</t>
  </si>
  <si>
    <t>GO:0050679</t>
  </si>
  <si>
    <t>Golgi to plasma membrane transport</t>
  </si>
  <si>
    <t>GO:0006893</t>
  </si>
  <si>
    <t>negative regulation of phosphorylation</t>
  </si>
  <si>
    <t>GO:0042326</t>
  </si>
  <si>
    <t>gliogenesis</t>
  </si>
  <si>
    <t>GO:0042063</t>
  </si>
  <si>
    <t>pyruvate metabolic process</t>
  </si>
  <si>
    <t>GO:0006090</t>
  </si>
  <si>
    <t>nucleotide catabolic process</t>
  </si>
  <si>
    <t>GO:0009166</t>
  </si>
  <si>
    <t>negative regulation of striated muscle cell apoptotic process</t>
  </si>
  <si>
    <t>GO:0010664</t>
  </si>
  <si>
    <t>regulation of insulin receptor signaling pathway</t>
  </si>
  <si>
    <t>GO:0046626</t>
  </si>
  <si>
    <t>nicotinamide nucleotide metabolic process</t>
  </si>
  <si>
    <t>GO:0046496</t>
  </si>
  <si>
    <t>ribonucleoside diphosphate metabolic process</t>
  </si>
  <si>
    <t>GO:0009185</t>
  </si>
  <si>
    <t>negative regulation of translation</t>
  </si>
  <si>
    <t>GO:0017148</t>
  </si>
  <si>
    <t>protein import into nucleus</t>
  </si>
  <si>
    <t>GO:0006606</t>
  </si>
  <si>
    <t>positive regulation of membrane permeability</t>
  </si>
  <si>
    <t>GO:1905710</t>
  </si>
  <si>
    <t>positive regulation of protein modification by small protein conjugation or removal</t>
  </si>
  <si>
    <t>GO:1903322</t>
  </si>
  <si>
    <t>response to corticosteroid</t>
  </si>
  <si>
    <t>GO:0031960</t>
  </si>
  <si>
    <t>purine ribonucleotide catabolic process</t>
  </si>
  <si>
    <t>GO:0009154</t>
  </si>
  <si>
    <t>negative regulation of purine nucleotide metabolic process</t>
  </si>
  <si>
    <t>GO:1900543</t>
  </si>
  <si>
    <t>endoplasmic reticulum calcium ion homeostasis</t>
  </si>
  <si>
    <t>GO:0032469</t>
  </si>
  <si>
    <t>positive regulation of post-translational protein modification</t>
  </si>
  <si>
    <t>GO:1901875</t>
  </si>
  <si>
    <t>transforming growth factor beta receptor signaling pathway</t>
  </si>
  <si>
    <t>GO:0007179</t>
  </si>
  <si>
    <t>leukocyte proliferation</t>
  </si>
  <si>
    <t>GO:0070661</t>
  </si>
  <si>
    <t>positive regulation of endoplasmic reticulum unfolded protein response</t>
  </si>
  <si>
    <t>GO:1900103</t>
  </si>
  <si>
    <t>macromolecule metabolic process</t>
  </si>
  <si>
    <t>GO:0043170</t>
  </si>
  <si>
    <t>regulation of inflammasome-mediated signaling pathway</t>
  </si>
  <si>
    <t>GO:0141085</t>
  </si>
  <si>
    <t>NLRP3 inflammasome complex assembly</t>
  </si>
  <si>
    <t>GO:0044546</t>
  </si>
  <si>
    <t>regulation of protein localization to membrane</t>
  </si>
  <si>
    <t>GO:1905475</t>
  </si>
  <si>
    <t>immune response-regulating cell surface receptor signaling pathway</t>
  </si>
  <si>
    <t>GO:0002768</t>
  </si>
  <si>
    <t>nucleotide metabolic process</t>
  </si>
  <si>
    <t>GO:0009117</t>
  </si>
  <si>
    <t>regulation of membrane potential</t>
  </si>
  <si>
    <t>GO:0042391</t>
  </si>
  <si>
    <t>response to iron ion</t>
  </si>
  <si>
    <t>GO:0010039</t>
  </si>
  <si>
    <t>negative regulation of nucleotide metabolic process</t>
  </si>
  <si>
    <t>GO:0045980</t>
  </si>
  <si>
    <t>regulation of smooth muscle cell apoptotic process</t>
  </si>
  <si>
    <t>GO:0034391</t>
  </si>
  <si>
    <t>execution phase of apoptosis</t>
  </si>
  <si>
    <t>GO:0097194</t>
  </si>
  <si>
    <t>regulation of cellular response to insulin stimulus</t>
  </si>
  <si>
    <t>GO:1900076</t>
  </si>
  <si>
    <t>import into nucleus</t>
  </si>
  <si>
    <t>GO:0051170</t>
  </si>
  <si>
    <t>nucleoside diphosphate metabolic process</t>
  </si>
  <si>
    <t>GO:0009132</t>
  </si>
  <si>
    <t>pyridine-containing compound metabolic process</t>
  </si>
  <si>
    <t>GO:0072524</t>
  </si>
  <si>
    <t>response to xenobiotic stimulus</t>
  </si>
  <si>
    <t>GO:0009410</t>
  </si>
  <si>
    <t>protein localization to mitochondrion</t>
  </si>
  <si>
    <t>GO:0070585</t>
  </si>
  <si>
    <t>Schwann cell differentiation</t>
  </si>
  <si>
    <t>GO:0014037</t>
  </si>
  <si>
    <t>canonical inflammasome complex assembly</t>
  </si>
  <si>
    <t>GO:0140632</t>
  </si>
  <si>
    <t>cellular response to transforming growth factor beta stimulus</t>
  </si>
  <si>
    <t>GO:0071560</t>
  </si>
  <si>
    <t>ribonucleotide catabolic process</t>
  </si>
  <si>
    <t>GO:0009261</t>
  </si>
  <si>
    <t>positive regulation of leukocyte apoptotic process</t>
  </si>
  <si>
    <t>GO:2000108</t>
  </si>
  <si>
    <t>smooth muscle cell apoptotic process</t>
  </si>
  <si>
    <t>GO:0034390</t>
  </si>
  <si>
    <t>regulation of mitochondrial fission</t>
  </si>
  <si>
    <t>GO:0090140</t>
  </si>
  <si>
    <t>vascular endothelial cell response to fluid shear stress</t>
  </si>
  <si>
    <t>GO:0097699</t>
  </si>
  <si>
    <t>positive regulation of smooth muscle cell proliferation</t>
  </si>
  <si>
    <t>GO:0048661</t>
  </si>
  <si>
    <t>cellular response to ketone</t>
  </si>
  <si>
    <t>GO:1901655</t>
  </si>
  <si>
    <t>purine nucleotide catabolic process</t>
  </si>
  <si>
    <t>GO:0006195</t>
  </si>
  <si>
    <t>negative regulation of translational initiation in response to stress</t>
  </si>
  <si>
    <t>GO:0032057</t>
  </si>
  <si>
    <t>regulation of endodeoxyribonuclease activity</t>
  </si>
  <si>
    <t>GO:0032071</t>
  </si>
  <si>
    <t>regulation of intrinsic apoptotic signaling pathway in response to hydrogen peroxide</t>
  </si>
  <si>
    <t>GO:1903750</t>
  </si>
  <si>
    <t>regulation of synaptic vesicle transport</t>
  </si>
  <si>
    <t>GO:1902803</t>
  </si>
  <si>
    <t>negative regulation of intrinsic apoptotic signaling pathway in response to hydrogen peroxide</t>
  </si>
  <si>
    <t>GO:1903751</t>
  </si>
  <si>
    <t>negative regulation of small molecule metabolic process</t>
  </si>
  <si>
    <t>GO:0062014</t>
  </si>
  <si>
    <t>intrinsic apoptotic signaling pathway in response to DNA damage</t>
  </si>
  <si>
    <t>GO:0008630</t>
  </si>
  <si>
    <t>regulation of cellular response to transforming growth factor beta stimulus</t>
  </si>
  <si>
    <t>GO:1903844</t>
  </si>
  <si>
    <t>response to transforming growth factor beta</t>
  </si>
  <si>
    <t>GO:0071559</t>
  </si>
  <si>
    <t>negative regulation of NLRP3 inflammasome complex assembly</t>
  </si>
  <si>
    <t>GO:1900226</t>
  </si>
  <si>
    <t>positive regulation of smooth muscle cell apoptotic process</t>
  </si>
  <si>
    <t>GO:0034393</t>
  </si>
  <si>
    <t>hydrogen peroxide-mediated programmed cell death</t>
  </si>
  <si>
    <t>GO:0010421</t>
  </si>
  <si>
    <t>embryo development</t>
  </si>
  <si>
    <t>GO:0009790</t>
  </si>
  <si>
    <t>immune response-activating cell surface receptor signaling pathway</t>
  </si>
  <si>
    <t>GO:0002429</t>
  </si>
  <si>
    <t>learning or memory</t>
  </si>
  <si>
    <t>GO:0007611</t>
  </si>
  <si>
    <t>response to osmotic stress</t>
  </si>
  <si>
    <t>GO:0006970</t>
  </si>
  <si>
    <t>nucleoside phosphate catabolic process</t>
  </si>
  <si>
    <t>GO:1901292</t>
  </si>
  <si>
    <t>regulation of intrinsic apoptotic signaling pathway by p53 class mediator</t>
  </si>
  <si>
    <t>GO:1902253</t>
  </si>
  <si>
    <t>regulation of lysosomal lumen pH</t>
  </si>
  <si>
    <t>GO:0035751</t>
  </si>
  <si>
    <t>leukocyte homeostasis</t>
  </si>
  <si>
    <t>GO:0001776</t>
  </si>
  <si>
    <t>negative regulation of fat cell differentiation</t>
  </si>
  <si>
    <t>GO:0045599</t>
  </si>
  <si>
    <t>inflammasome-mediated signaling pathway</t>
  </si>
  <si>
    <t>GO:0141084</t>
  </si>
  <si>
    <t>regulation of DNA-templated transcription initiation</t>
  </si>
  <si>
    <t>GO:2000142</t>
  </si>
  <si>
    <t>telencephalon development</t>
  </si>
  <si>
    <t>GO:0021537</t>
  </si>
  <si>
    <t>response to glucocorticoid</t>
  </si>
  <si>
    <t>GO:0051384</t>
  </si>
  <si>
    <t>programmed cell death in response to reactive oxygen species</t>
  </si>
  <si>
    <t>GO:0097468</t>
  </si>
  <si>
    <t>hexose metabolic process</t>
  </si>
  <si>
    <t>GO:0019318</t>
  </si>
  <si>
    <t>positive regulation of protein localization to membrane</t>
  </si>
  <si>
    <t>GO:1905477</t>
  </si>
  <si>
    <t>regulation of translational initiation</t>
  </si>
  <si>
    <t>GO:0006446</t>
  </si>
  <si>
    <t>positive regulation of blood vessel endothelial cell migration</t>
  </si>
  <si>
    <t>GO:0043536</t>
  </si>
  <si>
    <t>protein localization to endoplasmic reticulum</t>
  </si>
  <si>
    <t>GO:0070972</t>
  </si>
  <si>
    <t>cellular response to interleukin-1</t>
  </si>
  <si>
    <t>GO:0071347</t>
  </si>
  <si>
    <t>response to ischemia</t>
  </si>
  <si>
    <t>GO:0002931</t>
  </si>
  <si>
    <t>Golgi organization</t>
  </si>
  <si>
    <t>GO:0007030</t>
  </si>
  <si>
    <t>heart development</t>
  </si>
  <si>
    <t>GO:0007507</t>
  </si>
  <si>
    <t>negative regulation of hepatocyte apoptotic process</t>
  </si>
  <si>
    <t>GO:1903944</t>
  </si>
  <si>
    <t>response to iron(II) ion</t>
  </si>
  <si>
    <t>GO:0010040</t>
  </si>
  <si>
    <t>regulation of vascular associated smooth muscle cell proliferation</t>
  </si>
  <si>
    <t>GO:1904705</t>
  </si>
  <si>
    <t>fatty acid homeostasis</t>
  </si>
  <si>
    <t>GO:0055089</t>
  </si>
  <si>
    <t>sensory system development</t>
  </si>
  <si>
    <t>GO:0048880</t>
  </si>
  <si>
    <t>positive regulation of establishment of protein localization</t>
  </si>
  <si>
    <t>GO:1904951</t>
  </si>
  <si>
    <t>negative regulation of cytoplasmic pattern recognition receptor signaling pathway</t>
  </si>
  <si>
    <t>GO:0039532</t>
  </si>
  <si>
    <t>regulation of cell cycle phase transition</t>
  </si>
  <si>
    <t>GO:1901987</t>
  </si>
  <si>
    <t>B cell homeostasis</t>
  </si>
  <si>
    <t>GO:0001782</t>
  </si>
  <si>
    <t>regulation of peptidyl-serine phosphorylation</t>
  </si>
  <si>
    <t>GO:0033135</t>
  </si>
  <si>
    <t>nuclear transport</t>
  </si>
  <si>
    <t>GO:0051169</t>
  </si>
  <si>
    <t>cellular respiration</t>
  </si>
  <si>
    <t>GO:0045333</t>
  </si>
  <si>
    <t>nucleocytoplasmic transport</t>
  </si>
  <si>
    <t>GO:0006913</t>
  </si>
  <si>
    <t>antigen receptor-mediated signaling pathway</t>
  </si>
  <si>
    <t>GO:0050851</t>
  </si>
  <si>
    <t>phospholipid metabolic process</t>
  </si>
  <si>
    <t>GO:0006644</t>
  </si>
  <si>
    <t>purine-containing compound catabolic process</t>
  </si>
  <si>
    <t>GO:0072523</t>
  </si>
  <si>
    <t>response to toxic substance</t>
  </si>
  <si>
    <t>GO:0009636</t>
  </si>
  <si>
    <t>monocarboxylic acid metabolic process</t>
  </si>
  <si>
    <t>GO:0032787</t>
  </si>
  <si>
    <t>negative regulation of inflammasome-mediated signaling pathway</t>
  </si>
  <si>
    <t>GO:0141086</t>
  </si>
  <si>
    <t>hepatocyte apoptotic process</t>
  </si>
  <si>
    <t>GO:0097284</t>
  </si>
  <si>
    <t>T cell apoptotic process</t>
  </si>
  <si>
    <t>GO:0070231</t>
  </si>
  <si>
    <t>fat cell differentiation</t>
  </si>
  <si>
    <t>GO:0045444</t>
  </si>
  <si>
    <t>negative regulation of MAPK cascade</t>
  </si>
  <si>
    <t>GO:0043409</t>
  </si>
  <si>
    <t>myeloid leukocyte differentiation</t>
  </si>
  <si>
    <t>GO:0002573</t>
  </si>
  <si>
    <t>chordate embryonic development</t>
  </si>
  <si>
    <t>GO:0043009</t>
  </si>
  <si>
    <t>regulation of intracellular pH</t>
  </si>
  <si>
    <t>GO:0051453</t>
  </si>
  <si>
    <t>vesicle docking involved in exocytosis</t>
  </si>
  <si>
    <t>GO:0006904</t>
  </si>
  <si>
    <t>regulation of anatomical structure size</t>
  </si>
  <si>
    <t>GO:0090066</t>
  </si>
  <si>
    <t>aerobic respiration</t>
  </si>
  <si>
    <t>GO:0009060</t>
  </si>
  <si>
    <t>organophosphate catabolic process</t>
  </si>
  <si>
    <t>GO:0046434</t>
  </si>
  <si>
    <t>regulation of DNA binding</t>
  </si>
  <si>
    <t>GO:0051101</t>
  </si>
  <si>
    <t>lipopolysaccharide-mediated signaling pathway</t>
  </si>
  <si>
    <t>GO:0031663</t>
  </si>
  <si>
    <t>negative regulation of release of cytochrome c from mitochondria</t>
  </si>
  <si>
    <t>GO:0090201</t>
  </si>
  <si>
    <t>negative regulation of anoikis</t>
  </si>
  <si>
    <t>GO:2000811</t>
  </si>
  <si>
    <t>positive regulation of protein transport</t>
  </si>
  <si>
    <t>GO:0051222</t>
  </si>
  <si>
    <t>Pathology</t>
  </si>
  <si>
    <t>Genes</t>
  </si>
  <si>
    <t>Osteosarcoma</t>
  </si>
  <si>
    <t>Malignant neoplasm of pancreas</t>
  </si>
  <si>
    <t>Glioma</t>
  </si>
  <si>
    <t>Osteosarcoma of bone</t>
  </si>
  <si>
    <t>Malignant neoplasm of liver</t>
  </si>
  <si>
    <t>Central neuroblastoma</t>
  </si>
  <si>
    <t>Pancreatic carcinoma</t>
  </si>
  <si>
    <t>Glioblastoma</t>
  </si>
  <si>
    <t>Neuroblastoma</t>
  </si>
  <si>
    <t>Malignant neoplasm of mouth</t>
  </si>
  <si>
    <t>Malignant neoplasm of breast</t>
  </si>
  <si>
    <t>Malignant neoplasm of prostate</t>
  </si>
  <si>
    <t>Thyroid carcinoma</t>
  </si>
  <si>
    <t>Colorectal cancer</t>
  </si>
  <si>
    <t>Pancreatic cancer</t>
  </si>
  <si>
    <t>Breast cancer</t>
  </si>
  <si>
    <t>Ovarian cancer</t>
  </si>
  <si>
    <t>Parkinson disease</t>
  </si>
  <si>
    <t>Gastric cancer</t>
  </si>
  <si>
    <t>Dementia</t>
  </si>
  <si>
    <t>Melanoma</t>
  </si>
  <si>
    <t>Ovarian neoplasm</t>
  </si>
  <si>
    <t>Hereditary cancer-predisposing syndrome</t>
  </si>
  <si>
    <t>Neoplasm</t>
  </si>
  <si>
    <t>Malognant tumor of urinary bladder</t>
  </si>
  <si>
    <t>Carcinoma of colon</t>
  </si>
  <si>
    <t>Macrocephaly</t>
  </si>
  <si>
    <t>Squamous cell lung carcinoma</t>
  </si>
  <si>
    <t>Isolated focal cortical dysplasia</t>
  </si>
  <si>
    <t>Atypical endometrial hyperplasia</t>
  </si>
  <si>
    <t>Lip and oral cavity carcinoma</t>
  </si>
  <si>
    <t>Glioma susceptibility</t>
  </si>
  <si>
    <t>Familial melanoma</t>
  </si>
  <si>
    <t>Frontotemporal dementia and/or amyotrophic lateral sclerosis</t>
  </si>
  <si>
    <t>Cowden syndrome</t>
  </si>
  <si>
    <t>Familial pancreatic carcinoma</t>
  </si>
  <si>
    <t>Endometrial carcinoma</t>
  </si>
  <si>
    <t>Lung cancer</t>
  </si>
  <si>
    <t>Familial ovarian cancer</t>
  </si>
  <si>
    <t>Malignant tumor of breast</t>
  </si>
  <si>
    <t>Breast and/or ovarian cancer</t>
  </si>
  <si>
    <t>Leprosy</t>
  </si>
  <si>
    <t>Cancer</t>
  </si>
  <si>
    <t>First author</t>
  </si>
  <si>
    <t>PMID</t>
  </si>
  <si>
    <t>Database</t>
  </si>
  <si>
    <t>Candidate genes</t>
  </si>
  <si>
    <t>Gu</t>
  </si>
  <si>
    <t>Breast</t>
  </si>
  <si>
    <t>HADb</t>
  </si>
  <si>
    <t xml:space="preserve">BCL2, BIRC5, EIF4EBP1, ERO1A, GAPDH, ITPR1, VEGFA </t>
  </si>
  <si>
    <t>An</t>
  </si>
  <si>
    <t>Ovary</t>
  </si>
  <si>
    <t xml:space="preserve">HADb, MSigDb    </t>
  </si>
  <si>
    <t>BLOC1S1, IL24, NRG4, PDK4, PEX3, PRKG1, SIRT2, WDR45B</t>
  </si>
  <si>
    <t>Lin</t>
  </si>
  <si>
    <t>Liver</t>
  </si>
  <si>
    <t>BIRC5, FOXO1, SQSTM1</t>
  </si>
  <si>
    <t>Huang</t>
  </si>
  <si>
    <t>Colon</t>
  </si>
  <si>
    <t>CDKN2A, NRG1, VEGFA</t>
  </si>
  <si>
    <t>Wang</t>
  </si>
  <si>
    <t>ITGA3, MAP1LC3A, NRG1</t>
  </si>
  <si>
    <t>Zhou</t>
  </si>
  <si>
    <t>CAPN10, DAPK2, DNAJB9, GNAI3, PPP1R15A</t>
  </si>
  <si>
    <t>Mo</t>
  </si>
  <si>
    <t>ATG16L2, ATG5, CAPN2, NAF1, PEX3, RPS6KB1, SIRT1, TP63, UVRAG</t>
  </si>
  <si>
    <t>Fang</t>
  </si>
  <si>
    <t xml:space="preserve">HADb, MSigDb </t>
  </si>
  <si>
    <t>ADRB2, APOL1, CDK5R1, FEZ1,  PRKAG2, ZKSCAN3</t>
  </si>
  <si>
    <t>Grandvallet</t>
  </si>
  <si>
    <r>
      <t xml:space="preserve">Behrends </t>
    </r>
    <r>
      <rPr>
        <i/>
        <sz val="11"/>
        <color rgb="FF000000"/>
        <rFont val="Aptos"/>
        <family val="2"/>
      </rPr>
      <t>et al</t>
    </r>
    <r>
      <rPr>
        <sz val="11"/>
        <color rgb="FF000000"/>
        <rFont val="Aptos"/>
        <family val="2"/>
      </rPr>
      <t>. (2010)</t>
    </r>
  </si>
  <si>
    <t>ATG2B, ATG5, BECN1, IRF1, MAP1LC3B</t>
  </si>
  <si>
    <t>Yang</t>
  </si>
  <si>
    <t>Head and neck</t>
  </si>
  <si>
    <t>CDKN2A, EGFR, FADD, HSPB8, ITGA3, PRKN</t>
  </si>
  <si>
    <t>Xu</t>
  </si>
  <si>
    <t>ATG4B, CDKN2A, CTSD, DAPK1, NRG1, SERPINA1, ULK1, ULK3</t>
  </si>
  <si>
    <t>Fu</t>
  </si>
  <si>
    <t>Leukemia</t>
  </si>
  <si>
    <t>BAG3, CALCOCO2, CAMKK2, CANX, DAPK1, P4HB, TSC2, ULK1</t>
  </si>
  <si>
    <t>Feng</t>
  </si>
  <si>
    <t>HADb, MSigDb</t>
  </si>
  <si>
    <t xml:space="preserve">CHMP4A, EEF2, GABARAP, HSPA5, PEA15, TP53 </t>
  </si>
  <si>
    <t>Zhang</t>
  </si>
  <si>
    <t>ATG10, ATIC, BIRC5, CAPN10, FKBP1A, GAPDH, HDAC1, HSP90AB1, MAPK3, PRKCD, RHEB, SPNS1, SQSTM1, TMEM74</t>
  </si>
  <si>
    <t xml:space="preserve">Zhang </t>
  </si>
  <si>
    <t>Pancreas</t>
  </si>
  <si>
    <t>MSigDb</t>
  </si>
  <si>
    <t>ATG4B, CHMP2B, CHMP4C, CHMP6, LRSAM1, MAP1LC3A, MAP1LC3B, MET, MFN2, MTDH, PAFAH1B2, RASIP1, RB1CC1, RIPK2, TPCN1, TRIM21, TRIM5</t>
  </si>
  <si>
    <t>Yan</t>
  </si>
  <si>
    <t>Bladder</t>
  </si>
  <si>
    <t>BOC, FGF7, MAP1A</t>
  </si>
  <si>
    <t>ATF4, ATG16L2, ATG4A, BAK1, CAPN10, CCR2, CDKN2A, FKBP1A, GABARAPL2, GAPDH, GOPC, HSP90AB1, IFNG, IKBKB, MAPK9, NKX2-3, ST13, STK11, TP73, VAMP7</t>
  </si>
  <si>
    <t>Song</t>
  </si>
  <si>
    <t>BAK1, BIRC5, CAPN2, CDKN2A, DIRAS3, PELP1, PRKCD, RB1CC1, RGS19, TMEM74, ULK3</t>
  </si>
  <si>
    <t>Du</t>
  </si>
  <si>
    <t>Esophagus</t>
  </si>
  <si>
    <t>BNIP1, DNAJB1, TBK1, VAMP7</t>
  </si>
  <si>
    <t>ATG10, BIRC5, GAPDH, TMEM74</t>
  </si>
  <si>
    <t>Cao</t>
  </si>
  <si>
    <t>APOL1, ATF6, ATP6V0A1, EGFR, MYC, P4HB, SPNS1, TP53INP1, ZC3H12A</t>
  </si>
  <si>
    <t>Jiang</t>
  </si>
  <si>
    <t>EGFR, FADD, PRKN, SFRP4</t>
  </si>
  <si>
    <t>Chen</t>
  </si>
  <si>
    <t>ATG7, TAGLN, TNS1</t>
  </si>
  <si>
    <t>BIRC5, CAPNS1, EIF2S1, FKBP1A, HDAC1, SQSTM1</t>
  </si>
  <si>
    <t>Fei</t>
  </si>
  <si>
    <t>APOL1, DAPK2, PARP1, PTK6</t>
  </si>
  <si>
    <t>Liao</t>
  </si>
  <si>
    <t>BIRC5, EGFR, FADD, SPNS1, TP63</t>
  </si>
  <si>
    <t>Liu</t>
  </si>
  <si>
    <t>BAG1, NKX2-3</t>
  </si>
  <si>
    <t>BIRC5, EEF2, ITGA6, MAP1LC3C, PEA15, PTK6</t>
  </si>
  <si>
    <t>Quan</t>
  </si>
  <si>
    <t>BAMBI, DLC1, EEF2, GRID1, GRID2, MAPK8IP1, NAMPT, TP73</t>
  </si>
  <si>
    <t>MSigDb, NCBI</t>
  </si>
  <si>
    <t>ATG4B, CXCL1, DAB2, EZH2, HIF1A, HSPB8, IGFBP3, NHERF1, PRNP, SERPINE1</t>
  </si>
  <si>
    <t>BIRC5, BNIP1, CASP4, EEF2, EEF2K, ITGA3, RAB24, TSC1, ULK1</t>
  </si>
  <si>
    <t>Kang</t>
  </si>
  <si>
    <t>CXCR4, GRID2, HK2, RNASEL</t>
  </si>
  <si>
    <t>ANXA5, DNAJB9, HSP90AB1, PEX5, RB1</t>
  </si>
  <si>
    <t>Luo</t>
  </si>
  <si>
    <t>APOL1, BIRC5, CDKN1B, EIF4EBP1, FADD, HDAC1, LAMTOR2, NTHL1, OPTN, PLOD2, PNPO, PPARGC1A, SLC1A4, SLC6A1, STAM, TP53, WIPI1</t>
  </si>
  <si>
    <t>Wu</t>
  </si>
  <si>
    <t>Prostate</t>
  </si>
  <si>
    <t>APOL1, GABARAPL2, MYC, NPC1, RAB24, RUBCN</t>
  </si>
  <si>
    <t>Yu</t>
  </si>
  <si>
    <t>DLC1, PTK6, RAB24, TP63</t>
  </si>
  <si>
    <t>Colorectal</t>
  </si>
  <si>
    <t>BID, DNAJB1, FKBP1B, PEA15, PEX14, VAMP7</t>
  </si>
  <si>
    <t>HADb, FerrDb</t>
  </si>
  <si>
    <t>APOL1, CDKN2A, GABARAPL2, HSPA5, MTOR</t>
  </si>
  <si>
    <t>ARNT, ATIC, BAX, BIRC5, BIRC6, CDKN2A, CX3CL1, DLC1, EIF4EBP1, ERBB2, FOXO1, GABARAPL1, HDAC6, HGS, HIF1A, HSPB8, NPC1, PARP1, PEX14, PINK1, PRKCD, RAB24, TP53</t>
  </si>
  <si>
    <t>BNIP1, FADD, NKX2-3, NRG3</t>
  </si>
  <si>
    <t>BID, DLC1, FKBP1A, GABARAPL1, IKBKE, ITGA6, LMCD1, PRKCD, TUSC1</t>
  </si>
  <si>
    <t>Zheng</t>
  </si>
  <si>
    <t>Kidney</t>
  </si>
  <si>
    <t xml:space="preserve">BIRC5, CANX, FADD, NAMPT </t>
  </si>
  <si>
    <t>Cui</t>
  </si>
  <si>
    <t>ATG4B, ITGA6, PARP1</t>
  </si>
  <si>
    <t>CD163L1, CDKN2A, CX3CL1, DAPK1, DDIT3, GAA, GRID1, NRG1, RGS19, SERPINA1, ULK3</t>
  </si>
  <si>
    <t>BAG1, FAM13B, HDAC6, HPR, NR2C2, RAB12, SIRT2, TBC1D12, TBC1D14, TLK2</t>
  </si>
  <si>
    <t>Guo</t>
  </si>
  <si>
    <t>APOL1, BID, MAP1LC3C, NRG3, PTK6</t>
  </si>
  <si>
    <t>ATG4A, ATG4B, BAG1, CASP3, DRAM1, ITGA3, KLHL24, P4HB, PRKCD, ULK2, WDR45</t>
  </si>
  <si>
    <t>Qi</t>
  </si>
  <si>
    <t>Bone</t>
  </si>
  <si>
    <t>BAK1, BNIP3, CALCOCO2, CCL2, DAPK1, EGFR, FAS, GRID2, ITGA3, MYC, RAB33B, USP10, WIPI1</t>
  </si>
  <si>
    <t>Duan</t>
  </si>
  <si>
    <t>Lung</t>
  </si>
  <si>
    <t>HADb, MSigDb, GeneCards</t>
  </si>
  <si>
    <t>APOL1, DAPK2, ERO1A, GAPDH, IL1B, ITGA6, NLRC4, NUPR1, SERPINA1, TOMM40</t>
  </si>
  <si>
    <t>HADb, GeneCards</t>
  </si>
  <si>
    <t>ATG16L2, DLC1, GNAI3, PTK6</t>
  </si>
  <si>
    <t>Li</t>
  </si>
  <si>
    <t>Stomach</t>
  </si>
  <si>
    <t>BIRC5, GABARAPL1, HSPB8, MAP1LC3C, NRG2, NRG3, TMEM74</t>
  </si>
  <si>
    <t>CXCR4, FEZ2, HMOX1, PRKCD, VEGFA, VPS26A, VPS35, WAC</t>
  </si>
  <si>
    <t>BIRC5, MUL1, RIPK2</t>
  </si>
  <si>
    <t>CTSL, NRG1, P4HB</t>
  </si>
  <si>
    <t>Zhao</t>
  </si>
  <si>
    <t>CCR2, HSPA8, MAPK9, TP63, ULK3</t>
  </si>
  <si>
    <t>CDKN1A, DRAM1, ITGB1</t>
  </si>
  <si>
    <t>Shi</t>
  </si>
  <si>
    <t>CDKN2A, CFTR, CTTN, MEFV, SRC, TSC2, UFM1, VIM</t>
  </si>
  <si>
    <t>Thyroid</t>
  </si>
  <si>
    <t>APOL1, CTSB, DAPK2, DNAJB1, FGF7, HAP1, ITPR1</t>
  </si>
  <si>
    <t>Min</t>
  </si>
  <si>
    <t>ATG9B, HSPA8, SIRT1, TP73</t>
  </si>
  <si>
    <t>Leonardi</t>
  </si>
  <si>
    <t>ATIC, BIRC5, BNIP3, BNIP3L, CASP1, CDKN2A, CX3CL1, DAPK1, DAPK2, DIRAS3, DLC1, DRAM1, EIF4EBP1, ERO1A, FKBP1B, FOS, FOXO1, GABARAPL1, GAPDH, GRID1, HSPB8, IKBKE, ITGB4, ITPR1, MAP1LC3C, NLRC4, NRG1, NRG2, NRG3, P4HB, PRKN, PPP1R15A, PRKCQ, PTK6, ULK2</t>
  </si>
  <si>
    <t>Wen</t>
  </si>
  <si>
    <t>CAPN10, FKBP5, HIF1A, NLRC4, UBE2T, ULK1</t>
  </si>
  <si>
    <t>Lymphoma</t>
  </si>
  <si>
    <t>BAK1, PRKAB1, PRKCQ, TP53INP2, TUSC1</t>
  </si>
  <si>
    <t>CDKN1B, CHMP6, EGFR, FADD, GAPDH, NDUFB9, SUPT3H</t>
  </si>
  <si>
    <t>BAX, GABARAPL2, GAPDH, LAMP1, SAR1A, ST13</t>
  </si>
  <si>
    <t>BAK1, BIRC5, CFLAR, DIRAS3, GRID2, MAPK9, MYC, PTK6, TP53</t>
  </si>
  <si>
    <t>BAK1, BIRC5</t>
  </si>
  <si>
    <t>Deng</t>
  </si>
  <si>
    <t>APOL1, BAG3, BTN3A3, ITGA3, RAB24</t>
  </si>
  <si>
    <t>BAK1, CCNL2, GUK1, JAK2, PAPSS2, SLFN11</t>
  </si>
  <si>
    <t>BID, BIRC5, CAPN1, CASP4, CASP8, PIK3R4, RPTOR</t>
  </si>
  <si>
    <t>Endometrium</t>
  </si>
  <si>
    <t>ANXA5, CAPN2, CDKN2A, DLC1, GRID2, IFNG, MYC, NRG3, P4HB, PTK6, TP73</t>
  </si>
  <si>
    <t>ATG9B, ATG12, BID, CASP4, CHAF1B, CTSB, DIRAS3, ERBB2, GRID1, KCNK3, LGALS8, NAMPT, NRG3, TREM1, VEGFA</t>
  </si>
  <si>
    <t>ATG7, CLN3, CTSD, EIF2AK2, HSPA8, ITGA3, MAP1LC3C, WIPI1</t>
  </si>
  <si>
    <t>Myeloma</t>
  </si>
  <si>
    <t>CX3CL1, KIF5B, MYC, NRG2, PINK1, VEGFA</t>
  </si>
  <si>
    <t>He</t>
  </si>
  <si>
    <t>AMBRA1, CXCR4, ERBB2, HIF1A</t>
  </si>
  <si>
    <t>Ding</t>
  </si>
  <si>
    <t>ATG2B, ATG5, DAPK1, LAMP2, PDPK1, TRAF6, TP53INP2, ZFYVE1</t>
  </si>
  <si>
    <t>Nan</t>
  </si>
  <si>
    <t>ATG4A, CSNK2A2, DYNC1I1, MVB12A, MVB12B, RRAGA, TSG101, PRKN, VDAC1, VPS37C</t>
  </si>
  <si>
    <t>BCL2, DIRAS3, EIF2AK3, EIF4EBP1, FOXO1, IFNG, NRG2, SERPINA1</t>
  </si>
  <si>
    <t>GeneCards</t>
  </si>
  <si>
    <t>CASP8, CLN3</t>
  </si>
  <si>
    <t>ATIC, HGF, SNRPD1, SNRPE, TRIM22</t>
  </si>
  <si>
    <t>ATG4A, CD46, CDKN1B, ERO1A, GABARAPL1, HSPB8, ITPR1, KIF5B, MYC, NKX2-3, PINK1, TNFSF10, TP53INP2, USP10</t>
  </si>
  <si>
    <t>BCL2, DIRAS3, EIF2AK3, EIF4EBP1, IFNG, NRG2, SERPINA1</t>
  </si>
  <si>
    <t>Yue</t>
  </si>
  <si>
    <t>ARNT, BIRC5, CDKN2A, DLC1, EIF4EBP1, FOS, FOXO1, GAPDH, GRID1, HSPB8, IFNG, IKBKE, ITPR13, NRG2, NRG3, P4HB, PTK6, SERPINA1, TP63</t>
  </si>
  <si>
    <t>Ma</t>
  </si>
  <si>
    <t>ATG4D, ATG7, ATG9B, DAPK1, DNAJB9, EIF2AK3, FADD, FKBP1B, KIF5B, LAMP1, MAPK8, MAPK8IP1, MBTPS2, NCKAP1, PEA15, RB1, RGS19, RHEB, TBK1, TNFSF10, WIPI1</t>
  </si>
  <si>
    <t>Fan</t>
  </si>
  <si>
    <t>Pan-cancer</t>
  </si>
  <si>
    <t>HADb, MSigDb, Literature</t>
  </si>
  <si>
    <t>ATIC, BAX, BCL2, BID, BIRC5, CAPN10, CCL2, CCR2, CDKN2A, CX3CL1, CXCR4, CYP2U1, DAPK1, DAPK2, DIRAS3, DLC1, EIF4EBP1, EIF4G1, FADD, FKBP1B, FOS, FOXO1, GABARAPL1, GAPDH, GRID1, GRID2, HGS, HSP90AB1, HSPB8, IFNG, IKBKE, IL24, ITGB4, ITPR1, LRRK2, NKX2-3, NRG1, NRG2, NRG3, P4HB, PARP1, PINK1, PPP1R15A, PRKCQ, PRKN, PTK6, RETREG1, RGS19, SMS, SPHK1, SPNS1, TMEM74, TP53INP2, TP73, VEGFA</t>
  </si>
  <si>
    <t xml:space="preserve">HADb, Adb, HAMDb </t>
  </si>
  <si>
    <t>EIF4EBP1, NPAS3</t>
  </si>
  <si>
    <t>CFLAR, CTSD, PINK1, RGS19</t>
  </si>
  <si>
    <t>Literature</t>
  </si>
  <si>
    <t>CASP8, FOXO1, PRKCD, SPHK1, SQSTM1</t>
  </si>
  <si>
    <t>CST2, GAMT, GDF6, MATN3, PAPPA2, PRTG, SERPINA5, SERPINE1, SLC7A2</t>
  </si>
  <si>
    <t>EPB41L3, GABARAPL1, JUP, NR4A1, PRKCI</t>
  </si>
  <si>
    <t>Lee</t>
  </si>
  <si>
    <t>ATG9B, HSPA5, ITGA3, RAC1</t>
  </si>
  <si>
    <t>HADb, THANATOS, HAMdb</t>
  </si>
  <si>
    <t>APOL1, ATG16L2, ATG4B, BAG3, BAK1, BCL2L1, BIRC5, CAPN10, CASP4, CTSB, EIF2AK2, EIF4EBP1, ERO1L, GABARAP, HDAC6, ITGA3, ITGA6, ITGB4, NCKAP1, PTK6, RAB24, RAB7A, RAC1, STK11, TNFSF10, TSC2, ULK1</t>
  </si>
  <si>
    <t>HADb, MSigDb ,  HAMdb, Adb, ncRDeathDB</t>
  </si>
  <si>
    <t>CLOCK, MAGEA3, NBEA, NLRX1</t>
  </si>
  <si>
    <t>Regulation of intracellular signal transduction</t>
  </si>
  <si>
    <t>Regulation of signal transduction</t>
  </si>
  <si>
    <t>Regulation of signaling</t>
  </si>
  <si>
    <t>Regulation of cell communication</t>
  </si>
  <si>
    <t>Positive regulation of signal transduction</t>
  </si>
  <si>
    <t>Positive regulation of apoptotic process</t>
  </si>
  <si>
    <t>Positive regulation of programmed cell death</t>
  </si>
  <si>
    <t>Regulation of response to stimulus</t>
  </si>
  <si>
    <t>Positive regulation of cell communication</t>
  </si>
  <si>
    <t>Positive regulation of signaling</t>
  </si>
  <si>
    <t>Positive regulation of intracellular signal transduction</t>
  </si>
  <si>
    <t>Apoptotic process</t>
  </si>
  <si>
    <t>Intracellular signal transduction</t>
  </si>
  <si>
    <t>Programmed cell death</t>
  </si>
  <si>
    <t>Cell death</t>
  </si>
  <si>
    <t>Regulation of apoptotic process</t>
  </si>
  <si>
    <t>Positive regulation of response to stimulus</t>
  </si>
  <si>
    <t>Regulation of programmed cell death</t>
  </si>
  <si>
    <t>Leukocyte apoptotic process</t>
  </si>
  <si>
    <t>Regulation of cellular component organization</t>
  </si>
  <si>
    <t>Regulation of protein metabolic process</t>
  </si>
  <si>
    <t>Positive regulation of execution phase of apoptosis</t>
  </si>
  <si>
    <t>GO:1900119</t>
  </si>
  <si>
    <t>Regulation of cell population proliferation</t>
  </si>
  <si>
    <t>Table S4. Pathway enrichment analysis (GO:BP) on Au_Sus</t>
  </si>
  <si>
    <t>Table S2: Pathway enrichment analysis (GO:BP) on the exclusive genes of the databases</t>
  </si>
  <si>
    <t>Ovarian carcinoma</t>
  </si>
  <si>
    <t>Liver and intrahepatic biliary tract carcinoma</t>
  </si>
  <si>
    <t>Leukemia myelocytic (acute)</t>
  </si>
  <si>
    <t>Conventional (clear cell) renal cell carcinoma</t>
  </si>
  <si>
    <t>Breast carcinoma</t>
  </si>
  <si>
    <t>Virus diseases</t>
  </si>
  <si>
    <t>CDKN1B; CALCOCO2; LRRK2; PTEN; KEAP1; HMGB1; PIK3CB; WDR45; IKBKB; MAP1LC3B; MAP1LC3A; LAMP1; MYC; CASP3; LAMP2; RACK1; CAPN2; AKT1; CAPN1; PRKACA; DNM1L; CTSD; CTSB; PARP1; DAPK1; DAPK2; TFEB; TSC2; FOS; PRKAB1; SIRT1; SIRT2; MAPK8IP1; NPC1; PIK3CA; DDIT3; ATG4C; BIRC5; PIK3C3; RAF1; TP53; SQSTM1; OPTN; ATF4; RAB7A; PRKN; BECN1; VCP; PRKAA1; PRKAA2; HDAC1; ITPR1; ITPR3; PSEN1; FOXO3; HIF1A; EGFR; RELA; FOXO1; HDAC6; MAPK8; BAG3; ERBB2; EIF4EBP1; E2F1; MFN2; MAPK1; MAPK3; FIS1; HSPA8; JUN; XBP1; HSPA5; CDKN2A; EIF2AK3; EIF2AK2; MAPK14; EIF2S1; RAB11A; NFKB1; MTOR; FKBP1A; PINK1; RPS6KB1; BCL2; BAX; RAB5A; NFE2L2</t>
  </si>
  <si>
    <t>DIRAS3; CDKN1B; PTEN; HMGB1; PIK3CB; MAP1LC3B; STK11; TBK1; CTSL; MYC; CASP3; RB1CC1; SESN2; AKT1; CTSD; CTSB; PARP1; DAPK1; TSC1; FOS; SIRT1; MAPK8IP1; PIK3CA; DDIT3; TRAF6; BIRC5; RAF1; TP53; SQSTM1; ATF4; PRKN; BECN1; VCP; HDAC1; HIF1A; EGFR; RELA; FOXO1; MTDH; MAPK8; DRAM1; ERBB2; E2F1; MFN2; MAPK1; ATG7; MCL1; MAPK3; UVRAG; JUN; XBP1; HSPA5; CDKN2A; BNIP3; EIF2AK3; EIF2AK2; CFLAR; MAPK14; EIF2S1; NFKB1; MTOR; ATG16L1; BCL2; BAX; GOPC; KRAS; BCL2L1</t>
  </si>
  <si>
    <t>DIRAS3; CDKN1B; PTEN; KEAP1; HMGB1; PIK3CB; IKBKB; STK11; TBK1; MYC; CASP3; SESN2; CAPN2; AKT1; CAPN1; DNM1L; CTSD; CTSB; GABARAPL2; GABARAPL1; PARP1; DAPK2; DAPK3; TFEB; TSC2; MITF; TSC1; FOS; PRKAB1; SIRT1; ATG12; ERN1; PIK3CA; TRAF6; BIRC5; RAF1; TP53; SQSTM1; ATF4; RAB7A; PRKN; VCP; PRKAA1; PRKAA2; HDAC1; USP10; FOXO3; HIF1A; EGFR; RELA; FOXO1; MTDH; MAPK8; BAG3; ERBB2; TP53INP1; EIF4EBP1; E2F1; MAPK1; BAK1; MCL1; MAPK3; UVRAG; JUN; HSPA5; CDKN2A; BNIP3; EIF2AK2; CFLAR; MAPK14; RAB11A; NFKB1; MTOR; VMP1; RPS6KB1; NBR1; BCL2; BAX; KRAS; RAB5A; BCL2L1; NFE2L2</t>
  </si>
  <si>
    <t>DIRAS3; CDKN1B; PTEN; CISD2; KEAP1; HMGB1; PIK3CB; IKBKB; RPTOR; MAP1LC3B; STK11; CAPNS1; CTSL; MYC; CASP3; SESN2; AKT1; CTSD; RAB8A; CTSB; PARP1; DAPK1; PRKCD; TSC2; MITF; TSC1; FOS; PRKAB1; SIRT1; SIRT2; ERN1; VAMP7; PIK3CA; DDIT3; TRAF6; ULK2; BIRC5; ULK1; BIRC6; RAF1; TP53; SQSTM1; ATG4D; PRKN; BECN1; PRKAA1; PRKAA2; HDAC1; PIK3R4; PSEN1; FOXO3; HIF1A; EGFR; RELA; FOXO1; HDAC6; MTDH; MAPK8; ERBB2; TP53INP1; EIF4EBP1; E2F1; MAPK1; BAK1; ATG7; ATG5; MCL1; MAPK3; HSPA8; JUN; XBP1; HSPA5; CDKN2A; BNIP3; EIF2AK3; CFLAR; MAPK14; IRGM; NFKB1; MTOR; RPS6KB1; BCL2; BAX; GOPC; RAB5A; BCL2L1; NFE2L2</t>
  </si>
  <si>
    <t>DIRAS3; CDKN1B; PTEN; HMGB1; PIK3CB; MAP1LC3B; TBK1; CTSL; MYC; CASP3; RB1CC1; SESN2; AKT1; CTSB; PARP1; DAPK1; TSC1; FOS; MAPK8IP1; PIK3CA; DDIT3; TRAF6; BIRC5; RAF1; TP53; SQSTM1; ATF4; PRKN; BECN1; VCP; HDAC1; HIF1A; EGFR; FOXO1; MTDH; MAPK8; DRAM1; ERBB2; E2F1; MFN2; MAPK1; ATG7; MCL1; MAPK3; UVRAG; XBP1; HSPA5; CDKN2A; BNIP3; EIF2AK3; EIF2AK2; CFLAR; MAPK14; EIF2S1; NFKB1; MTOR; ATG16L1; BCL2; BAX; GOPC; KRAS; BCL2L1</t>
  </si>
  <si>
    <t>LRRK2; CISD2; KEAP1; PIK3CB; WDR45; TBK1; CASP3; RACK1; CAPN2; AKT1; EPG5; CTSD; CTSB; GABARAPL1; PARP1; FOS; SIRT1; SIRT2; NPC1; PIK3CA; TP53; SQSTM1; OPTN; PRKN; BECN1; VCP; ITPR1; ITPR3; PSEN1; FOXO3; HIF1A; EGFR; FOXO1; HDAC6; MTDH; CLN3; MAPK8; ERBB2; MFN2; MAPK1; ATG7; JUN; HSPA5; EIF2AK3; EIF2AK2; NFKB1; MTOR; PINK1; RPS6KB1; NBR1; BCL2; BAX; BCL2L1; NFE2L2</t>
  </si>
  <si>
    <t>DIRAS3; CDKN1B; PTEN; HMGB1; PIK3CB; FLCN; STK11; MYC; CASP3; SESN2; RACK1; AKT1; TSC1; PRKAB1; SIRT1; PIK3CA; DDIT3; BIRC5; RAF1; TP53; ATF4; PRKN; BECN1; PRKAA1; PRKAA2; HDAC1; ITPR1; FOXO3; HIF1A; EGFR; RELA; HDAC6; MTDH; CAMKK2; MAPK8; DRAM1; ERBB2; TP53INP1; E2F1; MAPK1; MCL1; MAPK3; JUN; HSPA5; CDKN2A; MAPK14; EIF2S1; NFKB1; MTOR; BCL2; BAX; KRAS; RAB5A; BCL2L1; NFE2L2</t>
  </si>
  <si>
    <t>CDKN1B; LRRK2; PTEN; HMGB1; PIK3CB; STK11; CTSL; MYC; CASP3; SESN2; AKT1; DNM1L; CTSD; CTSB; PARP1; DAPK2; DAPK3; TSC1; FOS; PRKAB1; SIRT1; NPC1; PIK3CA; DDIT3; BIRC5; ULK1; BIRC6; RAF1; TP53; SQSTM1; OPTN; ATF4; RAB7A; PRKN; PRKAA1; PRKAA2; HDAC1; ITPR1; ITPR3; PSEN1; FOXO3; HIF1A; EGFR; RELA; FOXO1; HDAC6; MTDH; CAMKK2; CLN3; MAPK8; BAG3; ERBB2; E2F1; MFN2; MAPK1; BAK1; ATG5; MCL1; MAPK3; HSPA8; JUN; XBP1; HSPA5; CDKN2A; EIF2AK2; CFLAR; MAPK14; NFKB1; MTOR; PINK1; RPS6KB1; BCL2; BAX; KRAS; NFE2L2</t>
  </si>
  <si>
    <t>CDKN1B; PTEN; KEAP1; HMGB1; PIK3CB; IKBKB; STK11; TBK1; MYC; CASP3; SESN2; CAPN2; AKT1; CAPN1; DNM1L; CTSD; CTSB; GABARAPL2; GABARAPL1; PARP1; DAPK2; DAPK3; PRKCD; TFEB; MITF; TSC1; FOS; SIRT1; ATG12; ERN1; PIK3CA; TRAF6; BIRC5; RAF1; TP53; SQSTM1; ATF4; RAB7A; PRKN; VCP; PRKAA1; HDAC1; USP10; FOXO3; HIF1A; EGFR; RELA; FOXO1; MTDH; MAPK8; BAG3; ERBB2; TP53INP1; EIF4EBP1; E2F1; MAPK1; BAK1; MCL1; MAPK3; UVRAG; JUN; HSPA5; CDKN2A; BNIP3; EIF2AK2; CFLAR; MAPK14; RAB11A; NFKB1; MTOR; VMP1; RPS6KB1; NBR1; BCL2; BAX; KRAS; RAB5A; BCL2L1; NFE2L2</t>
  </si>
  <si>
    <t>CDKN1B; PTEN; HMGB1; PIK3CB; IKBKB; CAPNS1; EVA1A; LAMP1; CTSL; MYC; CASP3; RB1CC1; SESN2; RACK1; CAPN2; AKT1; CTSD; RAB8A; CTSB; PARP1; DAPK1; PRKCD; TFEB; TSC1; FOS; PRKAB1; SIRT1; ERN1; PIK3CA; DDIT3; TRAF6; ULK3; ULK2; BIRC5; PIK3C3; RAF1; ATF6; TP53; SQSTM1; OPTN; PRKN; PRKAA1; PRKAA2; USP10; FOXO3; HIF1A; EGFR; RELA; FOXO1; HDAC6; MTDH; CLN3; MAPK8; DRAM1; BAG3; ERBB2; EIF4EBP1; E2F1; MAPK1; BAK1; ATG7; MCL1; MAPK3; HSPA8; JUN; HSPA5; CDKN2A; BNIP3; EIF2AK2; CFLAR; MAPK14; NFKB1; MTOR; RPS6KB1; BCL2; BAX; GOPC; KRAS; BCL2L1; NFE2L2</t>
  </si>
  <si>
    <t>CDKN1B; PTEN; KEAP1; HMGB1; PIK3CB; IKBKB; STK11; TBK1; LAMP1; CTSL; MYC; CASP3; RACK1; AKT1; CAPN1; DNM1L; CTSD; RAB8A; CTSB; PARP1; DAPK2; PRKCD; TFEB; TSC2; MITF; TSC1; FOS; PRKAB1; SIRT1; ATG12; SIRT2; ERN1; PIK3CA; DDIT3; TRAF6; BIRC5; BIRC6; RAF1; ATF6; TP53; ATF4; RAB7A; PRKN; BECN1; VCP; PRKAA1; PRKAA2; STX17; HDAC1; FOXO3; HIF1A; EGFR; RELA; FOXO1; HDAC6; MTDH; CLN3; MAPK8; TP53INP2; ERBB2; TP53INP1; EIF4EBP1; E2F1; MAPK1; BAK1; ATG7; ATG5; MCL1; MAPK3; HSPA8; JUN; XBP1; HSPA5; CDKN2A; BNIP3; EIF2AK2; CFLAR; MAPK14; NFKB1; MTOR; RHEB; VPS41; BCL2; BAX; GOPC; KRAS; RAB5A; BCL2L1; NFE2L2</t>
  </si>
  <si>
    <t>CDKN1B; PTEN; KEAP1; PIK3CB; MAP1LC3B; MAP1LC3A; CTSL; MYC; AKT1; CAPN1; PARP1; TSC1; SIRT1; PIK3CA; BIRC5; RAF1; TP53; SQSTM1; ATF4; PRKN; BECN1; RAB1A; HDAC1; FOXO3; HIF1A; EGFR; MTDH; MAPK8; BAG3; ERBB2; E2F1; MAPK1; MCL1; MAPK3; UVRAG; XBP1; HSPA5; CDKN2A; BNIP3; EIF2AK3; NFKB1; MTOR; RPS6KB1; NBR1; BCL2; BAX; KRAS; BCL2L1; NFE2L2</t>
  </si>
  <si>
    <t>CDKN1B; PTEN; KEAP1; HMGB1; PIK3CB; IKBKB; RPTOR; MAP1LC3B; STK11; TBK1; EVA1A; LAMP1; CTSL; MYC; CASP3; RACK1; AKT1; DNM1L; CTSD; CTSB; PARP1; DAPK1; DAPK2; DAPK3; PRKCD; TFEB; TSC1; FOS; PRKAB1; SIRT1; SIRT2; PIK3CA; DDIT3; BIRC5; ULK1; BIRC6; RAF1; TP53; SQSTM1; ATF4; PRKN; BECN1; VCP; PRKAA1; PRKAA2; HDAC1; EI24; FOXO3; HIF1A; EGFR; RELA; FOXO1; HDAC6; MTDH; MAPK8; ERBB2; EIF4EBP1; E2F1; MAPK1; BAK1; ATG7; MCL1; MAPK3; UVRAG; JUN; XBP1; HSPA5; CDKN2A; BNIP3; EIF2AK2; CFLAR; MAPK14; EIF2S1; NFKB1; MTOR; PINK1; RPS6KB1; ATG16L1; RHEB; BCL2; BAX; KRAS; RAB5A; BCL2L1; NFE2L2</t>
  </si>
  <si>
    <t>CDKN1B; CALCOCO2; PTEN; HMGB1; PIK3CB; ZFYVE1; TBK1; CTSL; MYC; CASP3; AKT1; EPG5; CTSB; ATG9A; FOS; ATG14; ERN1; NPC1; PIK3CA; TRAF6; RAF1; TP53; SQSTM1; PRKN; BECN1; HDAC1; USP10; NOD1; FOXO3; EGFR; RELA; FOXO1; HDAC6; MAPK8; BAG3; ERBB2; MAPK1; MCL1; MAPK3; HSPA8; JUN; HSPA5; CDKN2A; EIF2AK3; EIF2AK2; MAPK14; EIF2S1; NFKB1; MTOR; ATG16L1; NBR1; BCL2; KRAS; RAB5A; NFE2L2</t>
  </si>
  <si>
    <t>CISD2; KEAP1; STK11; TBK1; CAPNS1; MYC; LAMP2; SESN2; CAPN2; AKT1; SUPT20H; PRKACA; VPS39; SH3GLB1; BNIP3L; GABARAPL1; DAPK1; DAPK2; DAPK3; PRKCD; ATG10; TSC2; TSC1; PRKAB1; ATG12; ERN1; DDIT3; ULK1; RAF1; ATF6; TP53; SQSTM1; OPTN; ATF4; VCP; ITPR1; PSEN1; FOXO3; HIF1A; GABARAP; FOXO1; MTDH; BAG3; EIF4EBP1; ZKSCAN3; NRBF2; ATG7; MCL1; HSPA8; UVRAG; JUN; XBP1; HSPA5; EIF2AK3; EIF2AK2; NFKB1; BCL2; RAB5A; BCL2L1; NFE2L2; DIRAS3; CDKN1B; LRRK2; PTEN; HMGB1; PIK3CB; PIK3C2A; IKBKB; MAP1LC3B; MAP1LC3A; CTSL; CASP3; RB1CC1; RACK1; EPG5; DNM1L; CTSD; RAB8A; CTSB; PARP1; FOS; SIRT1; VAMP7; PIK3CA; TRAF6; BIRC5; ATG4A; BIRC6; PIK3C3; PRKN; BECN1; RAB1A; PRKAA1; PRKAA2; HDAC1; EI24; NOD1; EGFR; RELA; HDAC6; CLN3; MAPK8; DRAM1; TP53INP2; ERBB2; TP53INP1; E2F1; MFN2; MAPK1; BAK1; MAPK3; CDKN2A; BNIP3; CFLAR; MAPK14; RAB11A; MTOR; FKBP1A; PINK1; RPS6KB1; NBR1; BAX; GOPC; KRAS</t>
  </si>
  <si>
    <t>PRKN; CDKN1B; LRRK2; PTEN; KEAP1; PSEN1; HMGB1; PIK3CB; FOXO3; HIF1A; EGFR; RELA; FOXO1; FLCN; MAP1LC3B; STK11; MAPK8; MAP1LC3A; MYC; CASP3; SESN2; ERBB2; EIF4EBP1; E2F1; AKT1; MAPK1; SUPT20H; ATG7; CTSD; CTSB; MAPK3; DAPK1; CDKN2A; ATG9B; BNIP3; TSC2; MITF; TSC1; NFKB1; MTOR; ERN1; PIK3CA; RHEB; BCL2; BIRC5; TP53; SQSTM1; BCL2L1</t>
  </si>
  <si>
    <t>CDKN1B; PTEN; KEAP1; HMGB1; PIK3CB; IKBKB; STK11; MYC; CASP3; LAMP2; RACK1; CAPN2; AKT1; CTSB; PARP1; DAPK1; DAPK2; PRKCD; TSC2; TSC1; WIPI1; FOS; WIPI2; ATG13; PRKAB1; SIRT1; SIRT2; ERN1; PIK3CA; DDIT3; TRAF6; BIRC5; ULK1; BIRC6; PIK3C3; RAF1; TP53; SQSTM1; PRKN; PRKAA1; PRKAA2; HDAC1; FOXO3; HIF1A; EGFR; RELA; FOXO1; HDAC6; MTDH; MAPK8; ERBB2; EIF4EBP1; E2F1; MAPK1; BAK1; ATG7; MCL1; MAPK3; FIS1; JUN; XBP1; CDKN2A; EIF2AK2; CFLAR; MAPK14; NFKB1; MTOR; RPS6KB1; BCL2; BAX; KRAS; BCL2L1; NFE2L2</t>
  </si>
  <si>
    <t>BECN1; CDKN1B; BECN2; PTEN; HMGB1; PIK3CB; HIF1A; EGFR; RELA; FOXO1; MAPK8; CTSL; MYC; CASP3; ERBB2; RACK1; AKT1; MAPK1; CTSB; MCL1; MAPK3; HSPA8; JUN; PARP1; CDKN2A; TSC2; TSC1; FOS; MAPK14; SIRT1; NFKB1; MTOR; PIK3CA; DDIT3; BCL2; BIRC5; BAX; GOPC; KRAS; TP53; SQSTM1; BCL2L1; NFE2L2</t>
  </si>
  <si>
    <t>LRRK2; PTEN; PIK3CB; WDR45; TBK1; MAP1LC3A; CASP3; LAMP2; AKT1; CAPN1; DNM1L; CTSD; CTSB; BNIP3L; PARP1; DAPK1; DAPK2; DAPK3; TFEB; TSC2; SIRT1; SIRT2; MAPK8IP1; NPC1; PIK3CA; DDIT3; TRAF6; ULK1; TP53; SQSTM1; OPTN; PRKN; RAB1A; VCP; HDAC1; PSEN1; FOXO3; HIF1A; FOXO1; MAPK8; EIF4EBP1; E2F1; MAPK1; ATG7; MAPK3; HSPA8; XBP1; HSPA5; CDKN2A; MAPK14; NFKB1; MTOR; FKBP1A; PINK1; VPS41; BCL2; BAX; BCL2L1; NFE2L2</t>
  </si>
  <si>
    <t>DIRAS3; PRKN; BECN1; PRKAA1; PRKAA2; HDAC1; ITPR1; PTEN; PIK3CB; FOXO3; HIF1A; EGFR; RELA; HDAC6; MTDH; CAMKK2; STK11; MAPK8; DRAM1; MYC; CASP3; ERBB2; TP53INP1; E2F1; AKT1; MAPK1; MCL1; MAPK3; HSPA5; CDKN2A; TSC1; PRKAB1; SIRT1; EIF2S1; NFKB1; MTOR; PIK3CA; BCL2; BIRC5; BAX; RAF1; TP53; RAB5A; ATF4; BCL2L1; NFE2L2</t>
  </si>
  <si>
    <t>CISD2; KEAP1; STK11; TBK1; CAPNS1; MYC; LAMP2; SESN2; CAPN2; AKT1; SUPT20H; PRKACA; VPS39; SH3GLB1; BNIP3L; GABARAPL1; DAPK1; DAPK2; DAPK3; PRKCD; TSC2; TSC1; PRKAB1; ATG12; ERN1; DDIT3; ULK1; RAF1; ATF6; TP53; SQSTM1; OPTN; ATF4; VCP; PIK3R4; ITPR1; PSEN1; FOXO3; HIF1A; GABARAP; FOXO1; MTDH; BAG3; EIF4EBP1; NRBF2; ATG7; MCL1; HSPA8; UVRAG; JUN; XBP1; HSPA5; EIF2AK2; NFKB1; BCL2; RAB5A; BCL2L1; NFE2L2; DIRAS3; CDKN1B; LRRK2; PTEN; HMGB1; PIK3CB; PIK3C2A; IKBKB; MAP1LC3B; MAP1LC3A; CTSL; CASP3; RB1CC1; RACK1; EPG5; DNM1L; CTSD; RAB8A; CTSB; PARP1; FOS; SIRT1; SIRT2; VAMP7; PIK3CA; TRAF6; BIRC5; ATG4A; BIRC6; PIK3C3; PRKN; BECN1; RAB1A; PRKAA1; PRKAA2; HDAC1; EI24; NOD1; EGFR; RELA; HDAC6; CLN3; MAPK8; DRAM1; TP53INP2; ERBB2; TP53INP1; E2F1; MFN2; MAPK1; BAK1; MAPK3; CDKN2A; BNIP3; CFLAR; MAPK14; RAB11A; MTOR; VMP1; PINK1; RPS6KB1; NBR1; BAX; GOPC; KRAS</t>
  </si>
  <si>
    <t>KEAP1; STK11; TBK1; CAPNS1; MYC; SESN2; CAPN2; AKT1; PRKACA; BNIP3L; GABARAPL1; DAPK1; DAPK3; PRKCD; TSC2; TSC1; PRKAB1; DDIT3; RAF1; ATF6; TP53; SQSTM1; OPTN; VCP; ITPR1; ITPR3; FOXO3; HIF1A; FOXO1; MTDH; BAG3; EIF4EBP1; ZKSCAN3; ATG7; ATG5; MCL1; HSPA8; UVRAG; JUN; HSPA5; EIF2AK2; EIF2S1; NFKB1; RHEB; BCL2; RAB5A; BCL2L1; NFE2L2; DIRAS3; CDKN1B; PTEN; HMGB1; PIK3CB; IKBKB; MAP1LC3B; CTSL; CASP3; RB1CC1; RACK1; MLST8; DNM1L; CTSD; CTSB; PARP1; FOS; SIRT1; PIK3CA; TRAF6; WAC; BIRC5; BIRC6; VAMP3; PRKN; BECN1; RAB1A; PRKAA1; PRKAA2; HDAC1; EI24; EGFR; RELA; HDAC6; CAMKK2; MAPK8; ERBB2; E2F1; MFN2; MAPK1; BAK1; MAPK3; CDKN2A; BNIP3; CFLAR; MAPK14; MTOR; RPS6KB1; BAX; KRAS</t>
  </si>
  <si>
    <t>DIRAS3; CDKN1B; PTEN; KEAP1; HMGB1; PIK3CB; IKBKB; STK11; LAMP1; CTSL; MYC; CASP3; SESN2; CAPN2; AKT1; SUPT20H; CTSD; CTSB; BNIP3L; PARP1; DAPK1; ATG9A; TSC2; TSC1; FOS; PRKAB1; SIRT1; SIRT2; PIK3CA; DDIT3; BIRC5; ATG4A; PIK3C3; RAF1; TP53; SQSTM1; PRKN; BECN1; VCP; PRKAA1; PRKAA2; HDAC1; PIK3R4; PSEN1; FOXO3; HIF1A; EGFR; RELA; FOXO1; HDAC6; MTDH; CAMKK2; MAPK8; BAG3; ERBB2; EIF4EBP1; E2F1; MAPK1; BAK1; ATG5; MCL1; MAPK3; UVRAG; JUN; XBP1; HSPA5; CDKN2A; BNIP3; CFLAR; MAPK14; NFKB1; MTOR; VMP1; RPS6KB1; NBR1; BCL2; BAX; KRAS; RAB5A; BCL2L1; NFE2L2</t>
  </si>
  <si>
    <t>CDKN1B; LRRK2; PTEN; PIK3CB; FLCN; STK11; CTSL; MYC; CASP3; AKT1; CTSB; PARP1; PRKCD; TSC2; TSC1; FOS; SIRT1; PIK3CA; DDIT3; BIRC5; RAF1; TP53; ATF4; BECN1; FOXO3; HIF1A; EGFR; RELA; MAPK8; BAG3; ERBB2; MAPK1; ATG5; MAPK3; UVRAG; JUN; HSPA5; CDKN2A; EIF2AK2; RAB11A; NFKB1; MTOR; RPS6KB1; ATG16L1; BCL2; BAX; GOPC; KRAS; NFE2L2</t>
  </si>
  <si>
    <t>Non-small cell lung carcinoma</t>
  </si>
  <si>
    <t>Triple negative breast neoplasms</t>
  </si>
  <si>
    <t>Neurodegenerative disorders</t>
  </si>
  <si>
    <t>Alzheimer's disease</t>
  </si>
  <si>
    <t>Table S5. Top 25 hits in the DisGeNet disease association analysis of Au_Sus census</t>
  </si>
  <si>
    <t>FLCN; PIK3CA; AKT1; BAX; TP53</t>
  </si>
  <si>
    <t>STK11; CDKN2A; TP53</t>
  </si>
  <si>
    <t>PIK3CA; RB1CC1; AKT1; TP53</t>
  </si>
  <si>
    <t>PIK3CA; ERBB2; AKT1</t>
  </si>
  <si>
    <t>PRKN; PINK1; LRRK2</t>
  </si>
  <si>
    <t>PIK3CA; ERBB2</t>
  </si>
  <si>
    <t>VCP; PSEN1</t>
  </si>
  <si>
    <t>STK11; CDKN2A</t>
  </si>
  <si>
    <t>Table S7. Top hits in the ClinVar disease association analysis of Au_Sus census</t>
  </si>
  <si>
    <t>PRKN; PIK3CA; CDKN2A; PTEN; AKT1; TP53</t>
  </si>
  <si>
    <t>FLCN; STK11; CDKN1B; PIK3CA; CDKN2A; PTEN; TSC2; TSC1; MITF; TP53; EGFR</t>
  </si>
  <si>
    <t>PRKN; FLCN; ERBB2; AKT1; TSC2; TSC1; EGFR</t>
  </si>
  <si>
    <t>STK11; PIK3CA; CDKN2A; PTEN; AKT1; TSC2; TP53; EGFR</t>
  </si>
  <si>
    <t>CDKN2A; PTEN; TSC1; TP53; EGFR</t>
  </si>
  <si>
    <t>STK11; PIK3CA; CDKN2A; ERBB2; PTEN; TP53</t>
  </si>
  <si>
    <t>FLCN; STK11; PIK3CA; PTEN; AKT1; TP53</t>
  </si>
  <si>
    <t>PIK3CA; PTEN; MAPK1; MTOR</t>
  </si>
  <si>
    <t>STK11; CDKN2A; PTEN; MITF</t>
  </si>
  <si>
    <t>STK11; PIK3CA; CDKN2A; EGFR</t>
  </si>
  <si>
    <t>TSC2; TSC1; MTOR</t>
  </si>
  <si>
    <t>CDKN2A; PTEN; TP53</t>
  </si>
  <si>
    <t>PIK3CA; CDKN2A; TP53</t>
  </si>
  <si>
    <t>ERBB2; PTEN; TP53</t>
  </si>
  <si>
    <t>CDKN2A; MITF; TP53</t>
  </si>
  <si>
    <t>VCP; TBK1; SQSTM1</t>
  </si>
  <si>
    <t>PIK3CA; PTEN; AKT1</t>
  </si>
  <si>
    <t>FLCN; PIK3CA; ERBB2; AKT1; TP53</t>
  </si>
  <si>
    <t>STK11; PTEN; TP53; EGFR</t>
  </si>
  <si>
    <t>PRKN; ERBB2; EGFR</t>
  </si>
  <si>
    <t>STK11; PTEN; TP53</t>
  </si>
  <si>
    <t>STK11; PTEN; TSC1; TP53</t>
  </si>
  <si>
    <t>PRKN; LRRK2</t>
  </si>
  <si>
    <t>Table S6. OMIM disease association analysis of Au_Sus census</t>
  </si>
  <si>
    <t>Table S8. Published autophagy gene signatures in cancer</t>
  </si>
  <si>
    <t>Table S9. Pathway enrichment analysis (GO:BP) on the top ten most frequents genes included in autophagy signatures</t>
  </si>
  <si>
    <t>Acronym</t>
  </si>
  <si>
    <t>Guidelines</t>
  </si>
  <si>
    <t>-</t>
  </si>
  <si>
    <t>Toolbox</t>
  </si>
  <si>
    <t>Human Autophagy Database</t>
  </si>
  <si>
    <t>Human Autophagy Modulator Database</t>
  </si>
  <si>
    <t xml:space="preserve"> HAMdb</t>
  </si>
  <si>
    <t>Autophagy Database</t>
  </si>
  <si>
    <t xml:space="preserve"> ADb</t>
  </si>
  <si>
    <t>Anti-tumor Autophagy Modulators Database</t>
  </si>
  <si>
    <t xml:space="preserve"> AMTDB</t>
  </si>
  <si>
    <t>AutophagyNet</t>
  </si>
  <si>
    <t>ANet</t>
  </si>
  <si>
    <t>Webpage</t>
  </si>
  <si>
    <t>http://autophagy.lu/index.html</t>
  </si>
  <si>
    <t>http://hamdb.scbdd.com/home/index/</t>
  </si>
  <si>
    <t>http://www.tanpaku.org/autophagy/index.html</t>
  </si>
  <si>
    <t xml:space="preserve">https://www.autophagynet.org/ </t>
  </si>
  <si>
    <t xml:space="preserve">https://amtdb.vercel.app/ </t>
  </si>
  <si>
    <t>Table S1. Autophagy databases used for the establishment of a tiered consensus cens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5" x14ac:knownFonts="1">
    <font>
      <sz val="11"/>
      <color theme="1"/>
      <name val="Aptos Narrow"/>
      <family val="2"/>
      <scheme val="minor"/>
    </font>
    <font>
      <b/>
      <sz val="11"/>
      <color rgb="FF000000"/>
      <name val="Aptos"/>
      <family val="2"/>
    </font>
    <font>
      <sz val="11"/>
      <color rgb="FF000000"/>
      <name val="Aptos"/>
      <family val="2"/>
    </font>
    <font>
      <i/>
      <sz val="11"/>
      <color rgb="FF000000"/>
      <name val="Aptos"/>
      <family val="2"/>
    </font>
    <font>
      <sz val="11"/>
      <color rgb="FF000000"/>
      <name val="Arial Nova"/>
      <family val="2"/>
    </font>
    <font>
      <i/>
      <sz val="11"/>
      <color rgb="FF000000"/>
      <name val="Arial Nova"/>
      <family val="2"/>
    </font>
    <font>
      <b/>
      <sz val="11"/>
      <color rgb="FF000000"/>
      <name val="Arial Nova"/>
      <family val="2"/>
    </font>
    <font>
      <i/>
      <sz val="12"/>
      <color rgb="FF000000"/>
      <name val="Aptos"/>
      <family val="2"/>
    </font>
    <font>
      <sz val="11"/>
      <color theme="1"/>
      <name val="Arial Nova"/>
      <family val="2"/>
    </font>
    <font>
      <i/>
      <sz val="11"/>
      <name val="Arial Nova"/>
      <family val="2"/>
    </font>
    <font>
      <b/>
      <sz val="11"/>
      <color theme="1"/>
      <name val="Arial Nova"/>
      <family val="2"/>
    </font>
    <font>
      <i/>
      <sz val="11"/>
      <color theme="1"/>
      <name val="Arial Nova"/>
      <family val="2"/>
    </font>
    <font>
      <b/>
      <sz val="11"/>
      <color theme="1"/>
      <name val="Arial Nova"/>
    </font>
    <font>
      <u/>
      <sz val="11"/>
      <color theme="10"/>
      <name val="Aptos Narrow"/>
      <family val="2"/>
      <scheme val="minor"/>
    </font>
    <font>
      <u/>
      <sz val="11"/>
      <color theme="10"/>
      <name val="Arial Nova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n">
        <color theme="0"/>
      </top>
      <bottom style="thick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38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1" fontId="4" fillId="0" borderId="0" xfId="0" applyNumberFormat="1" applyFont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11" fontId="8" fillId="0" borderId="0" xfId="0" applyNumberFormat="1" applyFont="1" applyAlignment="1">
      <alignment horizontal="center" vertical="center"/>
    </xf>
    <xf numFmtId="0" fontId="8" fillId="0" borderId="0" xfId="0" applyFont="1"/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0" fillId="2" borderId="2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 wrapText="1"/>
    </xf>
    <xf numFmtId="0" fontId="8" fillId="2" borderId="4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2" fillId="2" borderId="6" xfId="0" applyFont="1" applyFill="1" applyBorder="1" applyAlignment="1">
      <alignment horizontal="center" vertical="center"/>
    </xf>
    <xf numFmtId="0" fontId="14" fillId="2" borderId="4" xfId="1" applyFont="1" applyFill="1" applyBorder="1" applyAlignment="1">
      <alignment horizontal="center" vertical="center"/>
    </xf>
    <xf numFmtId="0" fontId="10" fillId="2" borderId="6" xfId="0" applyFont="1" applyFill="1" applyBorder="1" applyAlignment="1">
      <alignment horizontal="center" vertical="center"/>
    </xf>
  </cellXfs>
  <cellStyles count="2">
    <cellStyle name="Hipervínculo" xfId="1" builtinId="8"/>
    <cellStyle name="Normal" xfId="0" builtinId="0"/>
  </cellStyles>
  <dxfs count="3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 Nova"/>
        <family val="2"/>
        <scheme val="none"/>
      </font>
      <numFmt numFmtId="15" formatCode="0.00E+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 Nov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 Nov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 Nov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 Nova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Aptos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"/>
        <family val="2"/>
        <scheme val="none"/>
      </font>
      <fill>
        <patternFill patternType="solid">
          <fgColor rgb="FF000000"/>
          <bgColor rgb="FFE2EFDA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"/>
        <family val="2"/>
        <scheme val="none"/>
      </font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ptos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Arial Nova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 Nova"/>
        <family val="2"/>
        <scheme val="none"/>
      </font>
      <numFmt numFmtId="15" formatCode="0.00E+00"/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 Nova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Arial Nova"/>
        <family val="2"/>
        <scheme val="none"/>
      </font>
      <alignment wrapText="1"/>
    </dxf>
    <dxf>
      <font>
        <strike val="0"/>
        <outline val="0"/>
        <shadow val="0"/>
        <u val="none"/>
        <vertAlign val="baseline"/>
        <sz val="11"/>
        <name val="Arial Nova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 Nova"/>
        <family val="2"/>
        <scheme val="none"/>
      </font>
      <numFmt numFmtId="15" formatCode="0.00E+00"/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 Nova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 Nov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 Nova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 Nova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 Nov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 Nov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rgb="FF000000"/>
        <name val="Arial Nov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 Nov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 Nova"/>
        <family val="2"/>
        <scheme val="none"/>
      </font>
      <numFmt numFmtId="15" formatCode="0.00E+00"/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 Nova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 Nova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 Nova"/>
        <family val="2"/>
        <scheme val="none"/>
      </font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 Nova"/>
        <family val="2"/>
        <scheme val="none"/>
      </font>
      <alignment horizontal="center" vertical="center" textRotation="0" wrapText="1" indent="0" justifyLastLine="0" shrinkToFit="0" readingOrder="0"/>
    </dxf>
    <dxf>
      <border>
        <bottom/>
      </border>
    </dxf>
    <dxf>
      <font>
        <b/>
        <i val="0"/>
        <strike val="0"/>
      </font>
      <border>
        <top style="thick">
          <color auto="1"/>
        </top>
        <bottom style="thick">
          <color auto="1"/>
        </bottom>
      </border>
    </dxf>
    <dxf>
      <border>
        <horizontal style="thin">
          <color auto="1"/>
        </horizontal>
      </border>
    </dxf>
  </dxfs>
  <tableStyles count="1" defaultTableStyle="Estilo de tabla 1" defaultPivotStyle="PivotStyleLight16">
    <tableStyle name="Estilo de tabla 1" pivot="0" count="3" xr9:uid="{30CB0CC8-6615-4361-9298-1020941F69F6}">
      <tableStyleElement type="wholeTable" dxfId="33"/>
      <tableStyleElement type="headerRow" dxfId="32"/>
      <tableStyleElement type="lastTotalCell" dxfId="3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80510F6D-DBB9-4596-82F1-F00EA57A7423}" name="Tabla3" displayName="Tabla3" ref="B3:D573" totalsRowShown="0" headerRowDxfId="30" dataDxfId="29">
  <autoFilter ref="B3:D573" xr:uid="{80510F6D-DBB9-4596-82F1-F00EA57A7423}">
    <filterColumn colId="0" hiddenButton="1"/>
    <filterColumn colId="1" hiddenButton="1"/>
    <filterColumn colId="2" hiddenButton="1"/>
  </autoFilter>
  <tableColumns count="3">
    <tableColumn id="1" xr3:uid="{A389000B-0FC1-4704-9BB4-71D856F12D00}" name="Pathway" dataDxfId="28"/>
    <tableColumn id="2" xr3:uid="{7AB35EBE-6820-4A80-96C4-A5A79068CC38}" name="ID" dataDxfId="27"/>
    <tableColumn id="3" xr3:uid="{2FB2D665-10A1-477E-BF56-C9476599654A}" name="Adjusted p-value" dataDxfId="26"/>
  </tableColumns>
  <tableStyleInfo name="Estilo de tabla 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AE12808-4A25-4709-8199-48B8A2F18D6D}" name="Tabla1" displayName="Tabla1" ref="B3:D2584" totalsRowShown="0" headerRowDxfId="25">
  <autoFilter ref="B3:D2584" xr:uid="{1AE12808-4A25-4709-8199-48B8A2F18D6D}">
    <filterColumn colId="0" hiddenButton="1"/>
    <filterColumn colId="1" hiddenButton="1"/>
    <filterColumn colId="2" hiddenButton="1"/>
  </autoFilter>
  <tableColumns count="3">
    <tableColumn id="1" xr3:uid="{AC84BF01-8776-456B-B230-D4E83BAFA30C}" name="Maxim_Au" dataDxfId="24"/>
    <tableColumn id="2" xr3:uid="{94A688B5-9A8E-41E1-819A-670E5C9B0262}" name="Au_Sus" dataDxfId="23"/>
    <tableColumn id="3" xr3:uid="{55BDF2B3-64FC-4768-894D-D91FB8375035}" name="Minim_Au" dataDxfId="22"/>
  </tableColumns>
  <tableStyleInfo name="Estilo de tabla 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56C73C1-8B07-411D-9997-05FAB2B55830}" name="Tabla4" displayName="Tabla4" ref="B3:D896" totalsRowShown="0" headerRowDxfId="21" dataDxfId="20">
  <autoFilter ref="B3:D896" xr:uid="{C56C73C1-8B07-411D-9997-05FAB2B55830}">
    <filterColumn colId="0" hiddenButton="1"/>
    <filterColumn colId="1" hiddenButton="1"/>
    <filterColumn colId="2" hiddenButton="1"/>
  </autoFilter>
  <tableColumns count="3">
    <tableColumn id="1" xr3:uid="{ED73E132-AFC9-4ADD-9441-A248E54B1278}" name="Pathways" dataDxfId="19"/>
    <tableColumn id="2" xr3:uid="{AF6E4CB8-ADE7-4156-B5EE-964AB223C87C}" name="ID" dataDxfId="18"/>
    <tableColumn id="3" xr3:uid="{390B6990-3ABD-4EE9-B200-C25944D76693}" name="Adjusted p-value" dataDxfId="17"/>
  </tableColumns>
  <tableStyleInfo name="Estilo de tabla 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ADEA8933-434A-40D0-97F3-7E1F42B04F04}" name="Tabla6" displayName="Tabla6" ref="B3:D28" totalsRowShown="0" headerRowDxfId="16" dataDxfId="15">
  <autoFilter ref="B3:D28" xr:uid="{ADEA8933-434A-40D0-97F3-7E1F42B04F04}">
    <filterColumn colId="0" hiddenButton="1"/>
    <filterColumn colId="1" hiddenButton="1"/>
    <filterColumn colId="2" hiddenButton="1"/>
  </autoFilter>
  <tableColumns count="3">
    <tableColumn id="1" xr3:uid="{E7A02D6C-2F1E-4B0A-8E9C-AF6BFA7041D1}" name="Pathology" dataDxfId="14"/>
    <tableColumn id="2" xr3:uid="{7B848302-D057-4EC9-98AB-550AF284A346}" name="Adjusted p-value" dataDxfId="13"/>
    <tableColumn id="3" xr3:uid="{E87BF4AD-E335-4BCE-A444-5B879D03731C}" name="Genes" dataDxfId="12"/>
  </tableColumns>
  <tableStyleInfo name="Estilo de tabla 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5834726-21A5-4698-81C9-CF0280EE30FB}" name="Tabla2" displayName="Tabla2" ref="B3:F95" totalsRowShown="0" headerRowDxfId="11" dataDxfId="10">
  <autoFilter ref="B3:F95" xr:uid="{85834726-21A5-4698-81C9-CF0280EE30FB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46CF4926-A9DF-49C8-BA06-E3C82EE94926}" name="First author" dataDxfId="9"/>
    <tableColumn id="2" xr3:uid="{B55BA897-B727-45B2-B364-123B66197EB4}" name="PMID" dataDxfId="8"/>
    <tableColumn id="3" xr3:uid="{6A912812-B6C8-453C-9A99-305EE9ABD370}" name="Cancer" dataDxfId="7"/>
    <tableColumn id="4" xr3:uid="{ABFB7E18-79A4-4543-9478-7E52828569B9}" name="Database" dataDxfId="6"/>
    <tableColumn id="5" xr3:uid="{49A0A5EB-4FE5-4992-A63A-CAB6233F5082}" name="Candidate genes" dataDxfId="5"/>
  </tableColumns>
  <tableStyleInfo name="Estilo de tabla 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4D2C10DE-74FF-4470-A20C-429850A2BC7E}" name="Tabla7" displayName="Tabla7" ref="B3:D26" totalsRowShown="0" headerRowDxfId="4" dataDxfId="3">
  <autoFilter ref="B3:D26" xr:uid="{4D2C10DE-74FF-4470-A20C-429850A2BC7E}">
    <filterColumn colId="0" hiddenButton="1"/>
    <filterColumn colId="1" hiddenButton="1"/>
    <filterColumn colId="2" hiddenButton="1"/>
  </autoFilter>
  <tableColumns count="3">
    <tableColumn id="1" xr3:uid="{F09374FF-F644-49D8-B1BF-2F5050A086F7}" name="Pathway" dataDxfId="2"/>
    <tableColumn id="2" xr3:uid="{4690F46F-253A-46C1-83CF-A3A97EA22F2B}" name="ID" dataDxfId="1"/>
    <tableColumn id="3" xr3:uid="{E8258DE3-D96F-46E4-A9F9-8DA5503DC84A}" name="Adjusted p-value" dataDxfId="0"/>
  </tableColumns>
  <tableStyleInfo name="Estilo de tabla 1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tanpaku.org/autophagy/index.html" TargetMode="External"/><Relationship Id="rId2" Type="http://schemas.openxmlformats.org/officeDocument/2006/relationships/hyperlink" Target="http://hamdb.scbdd.com/home/index/" TargetMode="External"/><Relationship Id="rId1" Type="http://schemas.openxmlformats.org/officeDocument/2006/relationships/hyperlink" Target="http://autophagy.lu/index.html" TargetMode="External"/><Relationship Id="rId5" Type="http://schemas.openxmlformats.org/officeDocument/2006/relationships/hyperlink" Target="https://amtdb.vercel.app/" TargetMode="External"/><Relationship Id="rId4" Type="http://schemas.openxmlformats.org/officeDocument/2006/relationships/hyperlink" Target="https://www.autophagynet.org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BF98D-B5BF-467A-BECA-3A0F1B767E43}">
  <dimension ref="B1:E10"/>
  <sheetViews>
    <sheetView showGridLines="0" tabSelected="1" workbookViewId="0">
      <selection activeCell="B14" sqref="B14"/>
    </sheetView>
  </sheetViews>
  <sheetFormatPr baseColWidth="10" defaultColWidth="11.3984375" defaultRowHeight="13.9" x14ac:dyDescent="0.4"/>
  <cols>
    <col min="1" max="1" width="11.3984375" style="17"/>
    <col min="2" max="2" width="44.46484375" style="17" customWidth="1"/>
    <col min="3" max="3" width="11.3984375" style="17"/>
    <col min="4" max="4" width="45.1328125" style="17" customWidth="1"/>
    <col min="5" max="16384" width="11.3984375" style="17"/>
  </cols>
  <sheetData>
    <row r="1" spans="2:5" ht="15" customHeight="1" x14ac:dyDescent="0.4"/>
    <row r="2" spans="2:5" ht="15" customHeight="1" thickBot="1" x14ac:dyDescent="0.45">
      <c r="B2" s="37" t="s">
        <v>5089</v>
      </c>
      <c r="C2" s="35"/>
      <c r="D2" s="35"/>
      <c r="E2" s="35"/>
    </row>
    <row r="3" spans="2:5" ht="15" customHeight="1" thickTop="1" thickBot="1" x14ac:dyDescent="0.45">
      <c r="B3" s="28" t="s">
        <v>4796</v>
      </c>
      <c r="C3" s="28" t="s">
        <v>5070</v>
      </c>
      <c r="D3" s="28" t="s">
        <v>5083</v>
      </c>
      <c r="E3" s="28" t="s">
        <v>4795</v>
      </c>
    </row>
    <row r="4" spans="2:5" ht="15" customHeight="1" thickTop="1" x14ac:dyDescent="0.4">
      <c r="B4" s="29" t="s">
        <v>5071</v>
      </c>
      <c r="C4" s="30" t="s">
        <v>5072</v>
      </c>
      <c r="D4" s="30" t="s">
        <v>5072</v>
      </c>
      <c r="E4" s="30">
        <v>33634751</v>
      </c>
    </row>
    <row r="5" spans="2:5" ht="15" customHeight="1" x14ac:dyDescent="0.4">
      <c r="B5" s="29" t="s">
        <v>5073</v>
      </c>
      <c r="C5" s="30" t="s">
        <v>5072</v>
      </c>
      <c r="D5" s="30" t="s">
        <v>5072</v>
      </c>
      <c r="E5" s="30">
        <v>34728604</v>
      </c>
    </row>
    <row r="6" spans="2:5" ht="15" customHeight="1" x14ac:dyDescent="0.4">
      <c r="B6" s="29" t="s">
        <v>5074</v>
      </c>
      <c r="C6" s="30" t="s">
        <v>4800</v>
      </c>
      <c r="D6" s="36" t="s">
        <v>5084</v>
      </c>
      <c r="E6" s="30">
        <v>21490427</v>
      </c>
    </row>
    <row r="7" spans="2:5" ht="15" customHeight="1" x14ac:dyDescent="0.4">
      <c r="B7" s="29" t="s">
        <v>5075</v>
      </c>
      <c r="C7" s="30" t="s">
        <v>5076</v>
      </c>
      <c r="D7" s="36" t="s">
        <v>5085</v>
      </c>
      <c r="E7" s="30">
        <v>30066211</v>
      </c>
    </row>
    <row r="8" spans="2:5" ht="15" customHeight="1" x14ac:dyDescent="0.4">
      <c r="B8" s="29" t="s">
        <v>5077</v>
      </c>
      <c r="C8" s="30" t="s">
        <v>5078</v>
      </c>
      <c r="D8" s="36" t="s">
        <v>5086</v>
      </c>
      <c r="E8" s="30">
        <v>20972215</v>
      </c>
    </row>
    <row r="9" spans="2:5" ht="15" customHeight="1" x14ac:dyDescent="0.4">
      <c r="B9" s="29" t="s">
        <v>5079</v>
      </c>
      <c r="C9" s="30" t="s">
        <v>5080</v>
      </c>
      <c r="D9" s="36" t="s">
        <v>5088</v>
      </c>
      <c r="E9" s="30">
        <v>36016573</v>
      </c>
    </row>
    <row r="10" spans="2:5" ht="15" customHeight="1" x14ac:dyDescent="0.4">
      <c r="B10" s="29" t="s">
        <v>5081</v>
      </c>
      <c r="C10" s="30" t="s">
        <v>5082</v>
      </c>
      <c r="D10" s="36" t="s">
        <v>5087</v>
      </c>
      <c r="E10" s="30">
        <v>37589496</v>
      </c>
    </row>
  </sheetData>
  <mergeCells count="1">
    <mergeCell ref="B2:E2"/>
  </mergeCells>
  <hyperlinks>
    <hyperlink ref="D6" r:id="rId1" xr:uid="{85F9DEA8-B835-43DC-A3A0-5C531B8175A0}"/>
    <hyperlink ref="D7" r:id="rId2" xr:uid="{6A58A179-BA3B-48E2-A291-13C1B3E94093}"/>
    <hyperlink ref="D8" r:id="rId3" xr:uid="{3CB65A95-8768-49AD-8B37-5ACB1D71E957}"/>
    <hyperlink ref="D10" r:id="rId4" xr:uid="{05DCFA26-4B76-48FB-8F32-C62E9F3D62D2}"/>
    <hyperlink ref="D9" r:id="rId5" xr:uid="{5BA913EB-9EA7-4D41-BFD0-DB04F1CE0D9C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16962-8AE8-4D3A-8C73-28F813525FDE}">
  <dimension ref="B2:D573"/>
  <sheetViews>
    <sheetView showGridLines="0" workbookViewId="0">
      <selection activeCell="B5" sqref="B5"/>
    </sheetView>
  </sheetViews>
  <sheetFormatPr baseColWidth="10" defaultColWidth="11.3984375" defaultRowHeight="15" customHeight="1" x14ac:dyDescent="0.45"/>
  <cols>
    <col min="2" max="2" width="78" customWidth="1"/>
    <col min="3" max="3" width="15.265625" customWidth="1"/>
    <col min="4" max="4" width="28.59765625" customWidth="1"/>
  </cols>
  <sheetData>
    <row r="2" spans="2:4" ht="15" customHeight="1" x14ac:dyDescent="0.45">
      <c r="B2" s="31" t="s">
        <v>4999</v>
      </c>
      <c r="C2" s="31"/>
      <c r="D2" s="31"/>
    </row>
    <row r="3" spans="2:4" ht="15" customHeight="1" x14ac:dyDescent="0.45">
      <c r="B3" s="12" t="s">
        <v>0</v>
      </c>
      <c r="C3" s="12" t="s">
        <v>1</v>
      </c>
      <c r="D3" s="12" t="s">
        <v>2</v>
      </c>
    </row>
    <row r="4" spans="2:4" ht="15" customHeight="1" x14ac:dyDescent="0.45">
      <c r="B4" s="12" t="s">
        <v>3</v>
      </c>
      <c r="C4" s="12" t="s">
        <v>4</v>
      </c>
      <c r="D4" s="13">
        <f>7.6E-52*(0.00000000000001)</f>
        <v>7.6000000000000006E-66</v>
      </c>
    </row>
    <row r="5" spans="2:4" ht="15" customHeight="1" x14ac:dyDescent="0.45">
      <c r="B5" s="12" t="s">
        <v>5</v>
      </c>
      <c r="C5" s="12" t="s">
        <v>6</v>
      </c>
      <c r="D5" s="13">
        <v>1.13325660867934E-57</v>
      </c>
    </row>
    <row r="6" spans="2:4" ht="15" customHeight="1" x14ac:dyDescent="0.45">
      <c r="B6" s="12" t="s">
        <v>7</v>
      </c>
      <c r="C6" s="12" t="s">
        <v>8</v>
      </c>
      <c r="D6" s="13">
        <v>5.5448795747964598E-56</v>
      </c>
    </row>
    <row r="7" spans="2:4" ht="15" customHeight="1" x14ac:dyDescent="0.45">
      <c r="B7" s="12" t="s">
        <v>9</v>
      </c>
      <c r="C7" s="12" t="s">
        <v>10</v>
      </c>
      <c r="D7" s="13">
        <v>6.3415513732894897E-56</v>
      </c>
    </row>
    <row r="8" spans="2:4" ht="15" customHeight="1" x14ac:dyDescent="0.45">
      <c r="B8" s="12" t="s">
        <v>11</v>
      </c>
      <c r="C8" s="12" t="s">
        <v>12</v>
      </c>
      <c r="D8" s="13">
        <v>9.9671211733815702E-55</v>
      </c>
    </row>
    <row r="9" spans="2:4" ht="15" customHeight="1" x14ac:dyDescent="0.45">
      <c r="B9" s="12" t="s">
        <v>13</v>
      </c>
      <c r="C9" s="12" t="s">
        <v>14</v>
      </c>
      <c r="D9" s="13">
        <v>4.5364765490128202E-54</v>
      </c>
    </row>
    <row r="10" spans="2:4" ht="15" customHeight="1" x14ac:dyDescent="0.45">
      <c r="B10" s="12" t="s">
        <v>15</v>
      </c>
      <c r="C10" s="12" t="s">
        <v>16</v>
      </c>
      <c r="D10" s="13">
        <v>1.9438447590256999E-53</v>
      </c>
    </row>
    <row r="11" spans="2:4" ht="15" customHeight="1" x14ac:dyDescent="0.45">
      <c r="B11" s="12" t="s">
        <v>17</v>
      </c>
      <c r="C11" s="12" t="s">
        <v>18</v>
      </c>
      <c r="D11" s="13">
        <v>2.6375329226572198E-53</v>
      </c>
    </row>
    <row r="12" spans="2:4" ht="15" customHeight="1" x14ac:dyDescent="0.45">
      <c r="B12" s="12" t="s">
        <v>19</v>
      </c>
      <c r="C12" s="12" t="s">
        <v>20</v>
      </c>
      <c r="D12" s="13">
        <v>8.2893955526899295E-52</v>
      </c>
    </row>
    <row r="13" spans="2:4" ht="15" customHeight="1" x14ac:dyDescent="0.45">
      <c r="B13" s="12" t="s">
        <v>21</v>
      </c>
      <c r="C13" s="12" t="s">
        <v>22</v>
      </c>
      <c r="D13" s="13">
        <v>5.38665056848813E-47</v>
      </c>
    </row>
    <row r="14" spans="2:4" ht="15" customHeight="1" x14ac:dyDescent="0.45">
      <c r="B14" s="12" t="s">
        <v>23</v>
      </c>
      <c r="C14" s="12" t="s">
        <v>24</v>
      </c>
      <c r="D14" s="13">
        <v>9.8574786980834994E-47</v>
      </c>
    </row>
    <row r="15" spans="2:4" ht="15" customHeight="1" x14ac:dyDescent="0.45">
      <c r="B15" s="12" t="s">
        <v>25</v>
      </c>
      <c r="C15" s="12" t="s">
        <v>26</v>
      </c>
      <c r="D15" s="13">
        <v>9.8673375038851291E-47</v>
      </c>
    </row>
    <row r="16" spans="2:4" ht="15" customHeight="1" x14ac:dyDescent="0.45">
      <c r="B16" s="12" t="s">
        <v>27</v>
      </c>
      <c r="C16" s="12" t="s">
        <v>28</v>
      </c>
      <c r="D16" s="13">
        <v>3.5937563437642097E-46</v>
      </c>
    </row>
    <row r="17" spans="2:4" ht="15" customHeight="1" x14ac:dyDescent="0.45">
      <c r="B17" s="12" t="s">
        <v>29</v>
      </c>
      <c r="C17" s="12" t="s">
        <v>30</v>
      </c>
      <c r="D17" s="13">
        <v>6.3947644818169606E-45</v>
      </c>
    </row>
    <row r="18" spans="2:4" ht="15" customHeight="1" x14ac:dyDescent="0.45">
      <c r="B18" s="12" t="s">
        <v>31</v>
      </c>
      <c r="C18" s="12" t="s">
        <v>32</v>
      </c>
      <c r="D18" s="13">
        <v>2.8391404863865798E-43</v>
      </c>
    </row>
    <row r="19" spans="2:4" ht="15" customHeight="1" x14ac:dyDescent="0.45">
      <c r="B19" s="12" t="s">
        <v>33</v>
      </c>
      <c r="C19" s="12" t="s">
        <v>34</v>
      </c>
      <c r="D19" s="13">
        <v>2.98472629422064E-42</v>
      </c>
    </row>
    <row r="20" spans="2:4" ht="15" customHeight="1" x14ac:dyDescent="0.45">
      <c r="B20" s="12" t="s">
        <v>35</v>
      </c>
      <c r="C20" s="12" t="s">
        <v>36</v>
      </c>
      <c r="D20" s="13">
        <v>5.5947951342632697E-42</v>
      </c>
    </row>
    <row r="21" spans="2:4" ht="15" customHeight="1" x14ac:dyDescent="0.45">
      <c r="B21" s="12" t="s">
        <v>37</v>
      </c>
      <c r="C21" s="12" t="s">
        <v>38</v>
      </c>
      <c r="D21" s="13">
        <v>2.20516158617806E-40</v>
      </c>
    </row>
    <row r="22" spans="2:4" ht="15" customHeight="1" x14ac:dyDescent="0.45">
      <c r="B22" s="12" t="s">
        <v>39</v>
      </c>
      <c r="C22" s="12" t="s">
        <v>40</v>
      </c>
      <c r="D22" s="13">
        <v>1.02716102696544E-39</v>
      </c>
    </row>
    <row r="23" spans="2:4" ht="15" customHeight="1" x14ac:dyDescent="0.45">
      <c r="B23" s="12" t="s">
        <v>41</v>
      </c>
      <c r="C23" s="12" t="s">
        <v>42</v>
      </c>
      <c r="D23" s="13">
        <v>1.6759311997711399E-39</v>
      </c>
    </row>
    <row r="24" spans="2:4" ht="15" customHeight="1" x14ac:dyDescent="0.45">
      <c r="B24" s="12" t="s">
        <v>43</v>
      </c>
      <c r="C24" s="12" t="s">
        <v>44</v>
      </c>
      <c r="D24" s="13">
        <v>1.5797025151454801E-37</v>
      </c>
    </row>
    <row r="25" spans="2:4" ht="15" customHeight="1" x14ac:dyDescent="0.45">
      <c r="B25" s="12" t="s">
        <v>45</v>
      </c>
      <c r="C25" s="12" t="s">
        <v>46</v>
      </c>
      <c r="D25" s="13">
        <v>2.67185298905593E-37</v>
      </c>
    </row>
    <row r="26" spans="2:4" ht="15" customHeight="1" x14ac:dyDescent="0.45">
      <c r="B26" s="12" t="s">
        <v>47</v>
      </c>
      <c r="C26" s="12" t="s">
        <v>48</v>
      </c>
      <c r="D26" s="13">
        <v>9.0231680996856497E-37</v>
      </c>
    </row>
    <row r="27" spans="2:4" ht="15" customHeight="1" x14ac:dyDescent="0.45">
      <c r="B27" s="12" t="s">
        <v>49</v>
      </c>
      <c r="C27" s="12" t="s">
        <v>50</v>
      </c>
      <c r="D27" s="13">
        <v>1.0218233996989501E-36</v>
      </c>
    </row>
    <row r="28" spans="2:4" ht="15" customHeight="1" x14ac:dyDescent="0.45">
      <c r="B28" s="12" t="s">
        <v>51</v>
      </c>
      <c r="C28" s="12" t="s">
        <v>52</v>
      </c>
      <c r="D28" s="13">
        <v>1.64008314114714E-36</v>
      </c>
    </row>
    <row r="29" spans="2:4" ht="15" customHeight="1" x14ac:dyDescent="0.45">
      <c r="B29" s="12" t="s">
        <v>53</v>
      </c>
      <c r="C29" s="12" t="s">
        <v>54</v>
      </c>
      <c r="D29" s="13">
        <v>1.0014241746360101E-33</v>
      </c>
    </row>
    <row r="30" spans="2:4" ht="15" customHeight="1" x14ac:dyDescent="0.45">
      <c r="B30" s="12" t="s">
        <v>55</v>
      </c>
      <c r="C30" s="12" t="s">
        <v>56</v>
      </c>
      <c r="D30" s="13">
        <v>1.49157479713773E-33</v>
      </c>
    </row>
    <row r="31" spans="2:4" ht="15" customHeight="1" x14ac:dyDescent="0.45">
      <c r="B31" s="12" t="s">
        <v>57</v>
      </c>
      <c r="C31" s="12" t="s">
        <v>58</v>
      </c>
      <c r="D31" s="13">
        <v>2.1080467156727001E-33</v>
      </c>
    </row>
    <row r="32" spans="2:4" ht="15" customHeight="1" x14ac:dyDescent="0.45">
      <c r="B32" s="12" t="s">
        <v>59</v>
      </c>
      <c r="C32" s="12" t="s">
        <v>60</v>
      </c>
      <c r="D32" s="13">
        <v>4.0538993110978198E-33</v>
      </c>
    </row>
    <row r="33" spans="2:4" ht="15" customHeight="1" x14ac:dyDescent="0.45">
      <c r="B33" s="12" t="s">
        <v>61</v>
      </c>
      <c r="C33" s="12" t="s">
        <v>62</v>
      </c>
      <c r="D33" s="13">
        <v>4.9252751498853498E-33</v>
      </c>
    </row>
    <row r="34" spans="2:4" ht="15" customHeight="1" x14ac:dyDescent="0.45">
      <c r="B34" s="12" t="s">
        <v>63</v>
      </c>
      <c r="C34" s="12" t="s">
        <v>64</v>
      </c>
      <c r="D34" s="13">
        <v>5.9754779408709002E-33</v>
      </c>
    </row>
    <row r="35" spans="2:4" ht="15" customHeight="1" x14ac:dyDescent="0.45">
      <c r="B35" s="12" t="s">
        <v>65</v>
      </c>
      <c r="C35" s="12" t="s">
        <v>66</v>
      </c>
      <c r="D35" s="13">
        <v>9.2068498110416106E-33</v>
      </c>
    </row>
    <row r="36" spans="2:4" ht="15" customHeight="1" x14ac:dyDescent="0.45">
      <c r="B36" s="12" t="s">
        <v>67</v>
      </c>
      <c r="C36" s="12" t="s">
        <v>68</v>
      </c>
      <c r="D36" s="13">
        <v>2.3763313668181E-32</v>
      </c>
    </row>
    <row r="37" spans="2:4" ht="15" customHeight="1" x14ac:dyDescent="0.45">
      <c r="B37" s="12" t="s">
        <v>69</v>
      </c>
      <c r="C37" s="12" t="s">
        <v>70</v>
      </c>
      <c r="D37" s="13">
        <v>7.8866835412623805E-32</v>
      </c>
    </row>
    <row r="38" spans="2:4" ht="15" customHeight="1" x14ac:dyDescent="0.45">
      <c r="B38" s="12" t="s">
        <v>71</v>
      </c>
      <c r="C38" s="12" t="s">
        <v>72</v>
      </c>
      <c r="D38" s="13">
        <v>1.1905289166588199E-30</v>
      </c>
    </row>
    <row r="39" spans="2:4" ht="15" customHeight="1" x14ac:dyDescent="0.45">
      <c r="B39" s="12" t="s">
        <v>73</v>
      </c>
      <c r="C39" s="12" t="s">
        <v>74</v>
      </c>
      <c r="D39" s="13">
        <v>3.6643403483699497E-30</v>
      </c>
    </row>
    <row r="40" spans="2:4" ht="15" customHeight="1" x14ac:dyDescent="0.45">
      <c r="B40" s="12" t="s">
        <v>75</v>
      </c>
      <c r="C40" s="12" t="s">
        <v>76</v>
      </c>
      <c r="D40" s="13">
        <v>4.09868535652666E-30</v>
      </c>
    </row>
    <row r="41" spans="2:4" ht="15" customHeight="1" x14ac:dyDescent="0.45">
      <c r="B41" s="12" t="s">
        <v>77</v>
      </c>
      <c r="C41" s="12" t="s">
        <v>78</v>
      </c>
      <c r="D41" s="13">
        <v>2.39574422742817E-29</v>
      </c>
    </row>
    <row r="42" spans="2:4" ht="15" customHeight="1" x14ac:dyDescent="0.45">
      <c r="B42" s="12" t="s">
        <v>79</v>
      </c>
      <c r="C42" s="12" t="s">
        <v>80</v>
      </c>
      <c r="D42" s="13">
        <v>1.0092999951950801E-28</v>
      </c>
    </row>
    <row r="43" spans="2:4" ht="15" customHeight="1" x14ac:dyDescent="0.45">
      <c r="B43" s="12" t="s">
        <v>81</v>
      </c>
      <c r="C43" s="12" t="s">
        <v>82</v>
      </c>
      <c r="D43" s="13">
        <v>3.8374670267234498E-28</v>
      </c>
    </row>
    <row r="44" spans="2:4" ht="15" customHeight="1" x14ac:dyDescent="0.45">
      <c r="B44" s="12" t="s">
        <v>83</v>
      </c>
      <c r="C44" s="12" t="s">
        <v>84</v>
      </c>
      <c r="D44" s="13">
        <v>5.5668996852270898E-28</v>
      </c>
    </row>
    <row r="45" spans="2:4" ht="15" customHeight="1" x14ac:dyDescent="0.45">
      <c r="B45" s="12" t="s">
        <v>85</v>
      </c>
      <c r="C45" s="12" t="s">
        <v>86</v>
      </c>
      <c r="D45" s="13">
        <v>6.6541643261380501E-28</v>
      </c>
    </row>
    <row r="46" spans="2:4" ht="15" customHeight="1" x14ac:dyDescent="0.45">
      <c r="B46" s="12" t="s">
        <v>87</v>
      </c>
      <c r="C46" s="12" t="s">
        <v>88</v>
      </c>
      <c r="D46" s="13">
        <v>7.9317294911444403E-28</v>
      </c>
    </row>
    <row r="47" spans="2:4" ht="15" customHeight="1" x14ac:dyDescent="0.45">
      <c r="B47" s="12" t="s">
        <v>89</v>
      </c>
      <c r="C47" s="12" t="s">
        <v>90</v>
      </c>
      <c r="D47" s="13">
        <v>1.8945809307685799E-26</v>
      </c>
    </row>
    <row r="48" spans="2:4" ht="15" customHeight="1" x14ac:dyDescent="0.45">
      <c r="B48" s="12" t="s">
        <v>91</v>
      </c>
      <c r="C48" s="12" t="s">
        <v>92</v>
      </c>
      <c r="D48" s="13">
        <v>2.0018015456529001E-26</v>
      </c>
    </row>
    <row r="49" spans="2:4" ht="15" customHeight="1" x14ac:dyDescent="0.45">
      <c r="B49" s="12" t="s">
        <v>93</v>
      </c>
      <c r="C49" s="12" t="s">
        <v>94</v>
      </c>
      <c r="D49" s="13">
        <v>2.1014894633837499E-26</v>
      </c>
    </row>
    <row r="50" spans="2:4" ht="15" customHeight="1" x14ac:dyDescent="0.45">
      <c r="B50" s="12" t="s">
        <v>95</v>
      </c>
      <c r="C50" s="12" t="s">
        <v>96</v>
      </c>
      <c r="D50" s="13">
        <v>2.58253690052144E-26</v>
      </c>
    </row>
    <row r="51" spans="2:4" ht="15" customHeight="1" x14ac:dyDescent="0.45">
      <c r="B51" s="12" t="s">
        <v>97</v>
      </c>
      <c r="C51" s="12" t="s">
        <v>98</v>
      </c>
      <c r="D51" s="13">
        <v>2.8209779421129901E-26</v>
      </c>
    </row>
    <row r="52" spans="2:4" ht="15" customHeight="1" x14ac:dyDescent="0.45">
      <c r="B52" s="12" t="s">
        <v>99</v>
      </c>
      <c r="C52" s="12" t="s">
        <v>100</v>
      </c>
      <c r="D52" s="13">
        <v>3.23273072004177E-26</v>
      </c>
    </row>
    <row r="53" spans="2:4" ht="15" customHeight="1" x14ac:dyDescent="0.45">
      <c r="B53" s="12" t="s">
        <v>101</v>
      </c>
      <c r="C53" s="12" t="s">
        <v>102</v>
      </c>
      <c r="D53" s="13">
        <v>3.59373190450814E-26</v>
      </c>
    </row>
    <row r="54" spans="2:4" ht="15" customHeight="1" x14ac:dyDescent="0.45">
      <c r="B54" s="12" t="s">
        <v>103</v>
      </c>
      <c r="C54" s="12" t="s">
        <v>104</v>
      </c>
      <c r="D54" s="13">
        <v>3.59373190450814E-26</v>
      </c>
    </row>
    <row r="55" spans="2:4" ht="15" customHeight="1" x14ac:dyDescent="0.45">
      <c r="B55" s="12" t="s">
        <v>105</v>
      </c>
      <c r="C55" s="12" t="s">
        <v>106</v>
      </c>
      <c r="D55" s="13">
        <v>3.7094991437914298E-26</v>
      </c>
    </row>
    <row r="56" spans="2:4" ht="15" customHeight="1" x14ac:dyDescent="0.45">
      <c r="B56" s="12" t="s">
        <v>107</v>
      </c>
      <c r="C56" s="12" t="s">
        <v>108</v>
      </c>
      <c r="D56" s="13">
        <v>4.9451069899275899E-26</v>
      </c>
    </row>
    <row r="57" spans="2:4" ht="15" customHeight="1" x14ac:dyDescent="0.45">
      <c r="B57" s="12" t="s">
        <v>109</v>
      </c>
      <c r="C57" s="12" t="s">
        <v>110</v>
      </c>
      <c r="D57" s="13">
        <v>5.8652964344579498E-26</v>
      </c>
    </row>
    <row r="58" spans="2:4" ht="15" customHeight="1" x14ac:dyDescent="0.45">
      <c r="B58" s="12" t="s">
        <v>111</v>
      </c>
      <c r="C58" s="12" t="s">
        <v>112</v>
      </c>
      <c r="D58" s="13">
        <v>1.3689621075478799E-25</v>
      </c>
    </row>
    <row r="59" spans="2:4" ht="15" customHeight="1" x14ac:dyDescent="0.45">
      <c r="B59" s="12" t="s">
        <v>113</v>
      </c>
      <c r="C59" s="12" t="s">
        <v>114</v>
      </c>
      <c r="D59" s="13">
        <v>4.7911991330366898E-25</v>
      </c>
    </row>
    <row r="60" spans="2:4" ht="15" customHeight="1" x14ac:dyDescent="0.45">
      <c r="B60" s="12" t="s">
        <v>115</v>
      </c>
      <c r="C60" s="12" t="s">
        <v>116</v>
      </c>
      <c r="D60" s="13">
        <v>7.8393948584551903E-25</v>
      </c>
    </row>
    <row r="61" spans="2:4" ht="15" customHeight="1" x14ac:dyDescent="0.45">
      <c r="B61" s="12" t="s">
        <v>117</v>
      </c>
      <c r="C61" s="12" t="s">
        <v>118</v>
      </c>
      <c r="D61" s="13">
        <v>1.66403065030937E-24</v>
      </c>
    </row>
    <row r="62" spans="2:4" ht="15" customHeight="1" x14ac:dyDescent="0.45">
      <c r="B62" s="12" t="s">
        <v>119</v>
      </c>
      <c r="C62" s="12" t="s">
        <v>120</v>
      </c>
      <c r="D62" s="13">
        <v>2.90707559835892E-24</v>
      </c>
    </row>
    <row r="63" spans="2:4" ht="15" customHeight="1" x14ac:dyDescent="0.45">
      <c r="B63" s="12" t="s">
        <v>121</v>
      </c>
      <c r="C63" s="12" t="s">
        <v>122</v>
      </c>
      <c r="D63" s="13">
        <v>2.1387148920324699E-23</v>
      </c>
    </row>
    <row r="64" spans="2:4" ht="15" customHeight="1" x14ac:dyDescent="0.45">
      <c r="B64" s="12" t="s">
        <v>123</v>
      </c>
      <c r="C64" s="12" t="s">
        <v>124</v>
      </c>
      <c r="D64" s="13">
        <v>2.7102441469205798E-23</v>
      </c>
    </row>
    <row r="65" spans="2:4" ht="15" customHeight="1" x14ac:dyDescent="0.45">
      <c r="B65" s="12" t="s">
        <v>125</v>
      </c>
      <c r="C65" s="12" t="s">
        <v>126</v>
      </c>
      <c r="D65" s="13">
        <v>2.8733289634131398E-23</v>
      </c>
    </row>
    <row r="66" spans="2:4" ht="15" customHeight="1" x14ac:dyDescent="0.45">
      <c r="B66" s="12" t="s">
        <v>127</v>
      </c>
      <c r="C66" s="12" t="s">
        <v>128</v>
      </c>
      <c r="D66" s="13">
        <v>3.60071529327753E-23</v>
      </c>
    </row>
    <row r="67" spans="2:4" ht="15" customHeight="1" x14ac:dyDescent="0.45">
      <c r="B67" s="12" t="s">
        <v>129</v>
      </c>
      <c r="C67" s="12" t="s">
        <v>130</v>
      </c>
      <c r="D67" s="13">
        <v>3.7304102973501097E-23</v>
      </c>
    </row>
    <row r="68" spans="2:4" ht="15" customHeight="1" x14ac:dyDescent="0.45">
      <c r="B68" s="12" t="s">
        <v>131</v>
      </c>
      <c r="C68" s="12" t="s">
        <v>132</v>
      </c>
      <c r="D68" s="13">
        <v>5.4190625802401398E-23</v>
      </c>
    </row>
    <row r="69" spans="2:4" ht="15" customHeight="1" x14ac:dyDescent="0.45">
      <c r="B69" s="12" t="s">
        <v>133</v>
      </c>
      <c r="C69" s="12" t="s">
        <v>134</v>
      </c>
      <c r="D69" s="13">
        <v>7.6884738975186597E-23</v>
      </c>
    </row>
    <row r="70" spans="2:4" ht="15" customHeight="1" x14ac:dyDescent="0.45">
      <c r="B70" s="12" t="s">
        <v>135</v>
      </c>
      <c r="C70" s="12" t="s">
        <v>136</v>
      </c>
      <c r="D70" s="13">
        <v>1.70432089889024E-22</v>
      </c>
    </row>
    <row r="71" spans="2:4" ht="15" customHeight="1" x14ac:dyDescent="0.45">
      <c r="B71" s="12" t="s">
        <v>137</v>
      </c>
      <c r="C71" s="12" t="s">
        <v>138</v>
      </c>
      <c r="D71" s="13">
        <v>5.7952210074957798E-22</v>
      </c>
    </row>
    <row r="72" spans="2:4" ht="15" customHeight="1" x14ac:dyDescent="0.45">
      <c r="B72" s="12" t="s">
        <v>139</v>
      </c>
      <c r="C72" s="12" t="s">
        <v>140</v>
      </c>
      <c r="D72" s="13">
        <v>8.8237831215281394E-22</v>
      </c>
    </row>
    <row r="73" spans="2:4" ht="15" customHeight="1" x14ac:dyDescent="0.45">
      <c r="B73" s="12" t="s">
        <v>141</v>
      </c>
      <c r="C73" s="12" t="s">
        <v>142</v>
      </c>
      <c r="D73" s="13">
        <v>8.9475485430853001E-22</v>
      </c>
    </row>
    <row r="74" spans="2:4" ht="15" customHeight="1" x14ac:dyDescent="0.45">
      <c r="B74" s="12" t="s">
        <v>143</v>
      </c>
      <c r="C74" s="12" t="s">
        <v>144</v>
      </c>
      <c r="D74" s="13">
        <v>4.6430888945168198E-21</v>
      </c>
    </row>
    <row r="75" spans="2:4" ht="15" customHeight="1" x14ac:dyDescent="0.45">
      <c r="B75" s="12" t="s">
        <v>145</v>
      </c>
      <c r="C75" s="12" t="s">
        <v>146</v>
      </c>
      <c r="D75" s="13">
        <v>6.1928814418826298E-21</v>
      </c>
    </row>
    <row r="76" spans="2:4" ht="15" customHeight="1" x14ac:dyDescent="0.45">
      <c r="B76" s="12" t="s">
        <v>147</v>
      </c>
      <c r="C76" s="12" t="s">
        <v>148</v>
      </c>
      <c r="D76" s="13">
        <v>1.1130527391356099E-20</v>
      </c>
    </row>
    <row r="77" spans="2:4" ht="15" customHeight="1" x14ac:dyDescent="0.45">
      <c r="B77" s="12" t="s">
        <v>149</v>
      </c>
      <c r="C77" s="12" t="s">
        <v>150</v>
      </c>
      <c r="D77" s="13">
        <v>1.4420101396883401E-19</v>
      </c>
    </row>
    <row r="78" spans="2:4" ht="15" customHeight="1" x14ac:dyDescent="0.45">
      <c r="B78" s="12" t="s">
        <v>151</v>
      </c>
      <c r="C78" s="12" t="s">
        <v>152</v>
      </c>
      <c r="D78" s="13">
        <v>1.5757651654262999E-19</v>
      </c>
    </row>
    <row r="79" spans="2:4" ht="15" customHeight="1" x14ac:dyDescent="0.45">
      <c r="B79" s="12" t="s">
        <v>153</v>
      </c>
      <c r="C79" s="12" t="s">
        <v>154</v>
      </c>
      <c r="D79" s="13">
        <v>2.5287367796128398E-19</v>
      </c>
    </row>
    <row r="80" spans="2:4" ht="15" customHeight="1" x14ac:dyDescent="0.45">
      <c r="B80" s="12" t="s">
        <v>155</v>
      </c>
      <c r="C80" s="12" t="s">
        <v>156</v>
      </c>
      <c r="D80" s="13">
        <v>2.8897742262634902E-19</v>
      </c>
    </row>
    <row r="81" spans="2:4" ht="15" customHeight="1" x14ac:dyDescent="0.45">
      <c r="B81" s="12" t="s">
        <v>157</v>
      </c>
      <c r="C81" s="12" t="s">
        <v>158</v>
      </c>
      <c r="D81" s="13">
        <v>3.4471252612934298E-19</v>
      </c>
    </row>
    <row r="82" spans="2:4" ht="15" customHeight="1" x14ac:dyDescent="0.45">
      <c r="B82" s="12" t="s">
        <v>159</v>
      </c>
      <c r="C82" s="12" t="s">
        <v>160</v>
      </c>
      <c r="D82" s="13">
        <v>3.8950245643325799E-19</v>
      </c>
    </row>
    <row r="83" spans="2:4" ht="15" customHeight="1" x14ac:dyDescent="0.45">
      <c r="B83" s="12" t="s">
        <v>161</v>
      </c>
      <c r="C83" s="12" t="s">
        <v>162</v>
      </c>
      <c r="D83" s="13">
        <v>4.3485473594351299E-19</v>
      </c>
    </row>
    <row r="84" spans="2:4" ht="15" customHeight="1" x14ac:dyDescent="0.45">
      <c r="B84" s="12" t="s">
        <v>163</v>
      </c>
      <c r="C84" s="12" t="s">
        <v>164</v>
      </c>
      <c r="D84" s="13">
        <v>6.91454971651288E-19</v>
      </c>
    </row>
    <row r="85" spans="2:4" ht="15" customHeight="1" x14ac:dyDescent="0.45">
      <c r="B85" s="12" t="s">
        <v>165</v>
      </c>
      <c r="C85" s="12" t="s">
        <v>166</v>
      </c>
      <c r="D85" s="13">
        <v>1.2639244337011199E-18</v>
      </c>
    </row>
    <row r="86" spans="2:4" ht="15" customHeight="1" x14ac:dyDescent="0.45">
      <c r="B86" s="12" t="s">
        <v>167</v>
      </c>
      <c r="C86" s="12" t="s">
        <v>168</v>
      </c>
      <c r="D86" s="13">
        <v>1.8365003271816299E-18</v>
      </c>
    </row>
    <row r="87" spans="2:4" ht="15" customHeight="1" x14ac:dyDescent="0.45">
      <c r="B87" s="12" t="s">
        <v>169</v>
      </c>
      <c r="C87" s="12" t="s">
        <v>170</v>
      </c>
      <c r="D87" s="13">
        <v>2.3234738594943698E-18</v>
      </c>
    </row>
    <row r="88" spans="2:4" ht="15" customHeight="1" x14ac:dyDescent="0.45">
      <c r="B88" s="12" t="s">
        <v>171</v>
      </c>
      <c r="C88" s="12" t="s">
        <v>172</v>
      </c>
      <c r="D88" s="13">
        <v>2.6376949239740102E-18</v>
      </c>
    </row>
    <row r="89" spans="2:4" ht="15" customHeight="1" x14ac:dyDescent="0.45">
      <c r="B89" s="12" t="s">
        <v>173</v>
      </c>
      <c r="C89" s="12" t="s">
        <v>174</v>
      </c>
      <c r="D89" s="13">
        <v>2.7672396952801699E-18</v>
      </c>
    </row>
    <row r="90" spans="2:4" ht="15" customHeight="1" x14ac:dyDescent="0.45">
      <c r="B90" s="12" t="s">
        <v>175</v>
      </c>
      <c r="C90" s="12" t="s">
        <v>176</v>
      </c>
      <c r="D90" s="13">
        <v>4.4972755923139903E-18</v>
      </c>
    </row>
    <row r="91" spans="2:4" ht="15" customHeight="1" x14ac:dyDescent="0.45">
      <c r="B91" s="12" t="s">
        <v>177</v>
      </c>
      <c r="C91" s="12" t="s">
        <v>178</v>
      </c>
      <c r="D91" s="13">
        <v>1.05368782810213E-17</v>
      </c>
    </row>
    <row r="92" spans="2:4" ht="15" customHeight="1" x14ac:dyDescent="0.45">
      <c r="B92" s="12" t="s">
        <v>179</v>
      </c>
      <c r="C92" s="12" t="s">
        <v>180</v>
      </c>
      <c r="D92" s="13">
        <v>1.8446772714770101E-17</v>
      </c>
    </row>
    <row r="93" spans="2:4" ht="15" customHeight="1" x14ac:dyDescent="0.45">
      <c r="B93" s="12" t="s">
        <v>181</v>
      </c>
      <c r="C93" s="12" t="s">
        <v>182</v>
      </c>
      <c r="D93" s="13">
        <v>2.93951753451866E-17</v>
      </c>
    </row>
    <row r="94" spans="2:4" ht="15" customHeight="1" x14ac:dyDescent="0.45">
      <c r="B94" s="12" t="s">
        <v>183</v>
      </c>
      <c r="C94" s="12" t="s">
        <v>184</v>
      </c>
      <c r="D94" s="13">
        <v>4.1760182644238999E-17</v>
      </c>
    </row>
    <row r="95" spans="2:4" ht="15" customHeight="1" x14ac:dyDescent="0.45">
      <c r="B95" s="12" t="s">
        <v>185</v>
      </c>
      <c r="C95" s="12" t="s">
        <v>186</v>
      </c>
      <c r="D95" s="13">
        <v>4.85853746957592E-17</v>
      </c>
    </row>
    <row r="96" spans="2:4" ht="15" customHeight="1" x14ac:dyDescent="0.45">
      <c r="B96" s="12" t="s">
        <v>187</v>
      </c>
      <c r="C96" s="12" t="s">
        <v>188</v>
      </c>
      <c r="D96" s="13">
        <v>1.39375559979731E-16</v>
      </c>
    </row>
    <row r="97" spans="2:4" ht="15" customHeight="1" x14ac:dyDescent="0.45">
      <c r="B97" s="12" t="s">
        <v>189</v>
      </c>
      <c r="C97" s="12" t="s">
        <v>190</v>
      </c>
      <c r="D97" s="13">
        <v>1.5458961338724999E-16</v>
      </c>
    </row>
    <row r="98" spans="2:4" ht="15" customHeight="1" x14ac:dyDescent="0.45">
      <c r="B98" s="12" t="s">
        <v>191</v>
      </c>
      <c r="C98" s="12" t="s">
        <v>192</v>
      </c>
      <c r="D98" s="13">
        <v>1.7606360002556699E-16</v>
      </c>
    </row>
    <row r="99" spans="2:4" ht="15" customHeight="1" x14ac:dyDescent="0.45">
      <c r="B99" s="12" t="s">
        <v>193</v>
      </c>
      <c r="C99" s="12" t="s">
        <v>194</v>
      </c>
      <c r="D99" s="13">
        <v>1.8044952277513801E-16</v>
      </c>
    </row>
    <row r="100" spans="2:4" ht="15" customHeight="1" x14ac:dyDescent="0.45">
      <c r="B100" s="12" t="s">
        <v>195</v>
      </c>
      <c r="C100" s="12" t="s">
        <v>196</v>
      </c>
      <c r="D100" s="13">
        <v>2.6425889799213598E-16</v>
      </c>
    </row>
    <row r="101" spans="2:4" ht="15" customHeight="1" x14ac:dyDescent="0.45">
      <c r="B101" s="12" t="s">
        <v>197</v>
      </c>
      <c r="C101" s="12" t="s">
        <v>198</v>
      </c>
      <c r="D101" s="13">
        <v>2.7874180849427298E-16</v>
      </c>
    </row>
    <row r="102" spans="2:4" ht="15" customHeight="1" x14ac:dyDescent="0.45">
      <c r="B102" s="12" t="s">
        <v>199</v>
      </c>
      <c r="C102" s="12" t="s">
        <v>200</v>
      </c>
      <c r="D102" s="13">
        <v>3.3361880872276E-16</v>
      </c>
    </row>
    <row r="103" spans="2:4" ht="15" customHeight="1" x14ac:dyDescent="0.45">
      <c r="B103" s="12" t="s">
        <v>201</v>
      </c>
      <c r="C103" s="12" t="s">
        <v>202</v>
      </c>
      <c r="D103" s="13">
        <v>4.5494622431345999E-16</v>
      </c>
    </row>
    <row r="104" spans="2:4" ht="15" customHeight="1" x14ac:dyDescent="0.45">
      <c r="B104" s="12" t="s">
        <v>203</v>
      </c>
      <c r="C104" s="12" t="s">
        <v>204</v>
      </c>
      <c r="D104" s="13">
        <v>6.1156930902603399E-16</v>
      </c>
    </row>
    <row r="105" spans="2:4" ht="15" customHeight="1" x14ac:dyDescent="0.45">
      <c r="B105" s="12" t="s">
        <v>205</v>
      </c>
      <c r="C105" s="12" t="s">
        <v>206</v>
      </c>
      <c r="D105" s="13">
        <v>8.5391984936194199E-16</v>
      </c>
    </row>
    <row r="106" spans="2:4" ht="15" customHeight="1" x14ac:dyDescent="0.45">
      <c r="B106" s="12" t="s">
        <v>207</v>
      </c>
      <c r="C106" s="12" t="s">
        <v>208</v>
      </c>
      <c r="D106" s="13">
        <v>8.6625802097146698E-16</v>
      </c>
    </row>
    <row r="107" spans="2:4" ht="15" customHeight="1" x14ac:dyDescent="0.45">
      <c r="B107" s="12" t="s">
        <v>209</v>
      </c>
      <c r="C107" s="12" t="s">
        <v>210</v>
      </c>
      <c r="D107" s="13">
        <v>4.4778937846512698E-15</v>
      </c>
    </row>
    <row r="108" spans="2:4" ht="15" customHeight="1" x14ac:dyDescent="0.45">
      <c r="B108" s="12" t="s">
        <v>211</v>
      </c>
      <c r="C108" s="12" t="s">
        <v>212</v>
      </c>
      <c r="D108" s="13">
        <v>5.95911985200864E-15</v>
      </c>
    </row>
    <row r="109" spans="2:4" ht="15" customHeight="1" x14ac:dyDescent="0.45">
      <c r="B109" s="12" t="s">
        <v>213</v>
      </c>
      <c r="C109" s="12" t="s">
        <v>214</v>
      </c>
      <c r="D109" s="13">
        <v>8.8736190438621094E-15</v>
      </c>
    </row>
    <row r="110" spans="2:4" ht="15" customHeight="1" x14ac:dyDescent="0.45">
      <c r="B110" s="12" t="s">
        <v>215</v>
      </c>
      <c r="C110" s="12" t="s">
        <v>216</v>
      </c>
      <c r="D110" s="13">
        <v>9.2088883884818805E-15</v>
      </c>
    </row>
    <row r="111" spans="2:4" ht="15" customHeight="1" x14ac:dyDescent="0.45">
      <c r="B111" s="12" t="s">
        <v>217</v>
      </c>
      <c r="C111" s="12" t="s">
        <v>218</v>
      </c>
      <c r="D111" s="13">
        <v>9.74864529581601E-15</v>
      </c>
    </row>
    <row r="112" spans="2:4" ht="15" customHeight="1" x14ac:dyDescent="0.45">
      <c r="B112" s="12" t="s">
        <v>219</v>
      </c>
      <c r="C112" s="12" t="s">
        <v>220</v>
      </c>
      <c r="D112" s="13">
        <v>9.74864529581601E-15</v>
      </c>
    </row>
    <row r="113" spans="2:4" ht="15" customHeight="1" x14ac:dyDescent="0.45">
      <c r="B113" s="12" t="s">
        <v>221</v>
      </c>
      <c r="C113" s="12" t="s">
        <v>222</v>
      </c>
      <c r="D113" s="13">
        <v>1.1574578377624999E-14</v>
      </c>
    </row>
    <row r="114" spans="2:4" ht="15" customHeight="1" x14ac:dyDescent="0.45">
      <c r="B114" s="12" t="s">
        <v>223</v>
      </c>
      <c r="C114" s="12" t="s">
        <v>224</v>
      </c>
      <c r="D114" s="13">
        <v>1.7483104478208801E-14</v>
      </c>
    </row>
    <row r="115" spans="2:4" ht="15" customHeight="1" x14ac:dyDescent="0.45">
      <c r="B115" s="12" t="s">
        <v>225</v>
      </c>
      <c r="C115" s="12" t="s">
        <v>226</v>
      </c>
      <c r="D115" s="13">
        <v>1.9120595820314198E-14</v>
      </c>
    </row>
    <row r="116" spans="2:4" ht="15" customHeight="1" x14ac:dyDescent="0.45">
      <c r="B116" s="12" t="s">
        <v>227</v>
      </c>
      <c r="C116" s="12" t="s">
        <v>228</v>
      </c>
      <c r="D116" s="13">
        <v>2.1702860390903201E-14</v>
      </c>
    </row>
    <row r="117" spans="2:4" ht="15" customHeight="1" x14ac:dyDescent="0.45">
      <c r="B117" s="12" t="s">
        <v>229</v>
      </c>
      <c r="C117" s="12" t="s">
        <v>230</v>
      </c>
      <c r="D117" s="13">
        <v>2.3548701266431701E-14</v>
      </c>
    </row>
    <row r="118" spans="2:4" ht="15" customHeight="1" x14ac:dyDescent="0.45">
      <c r="B118" s="12" t="s">
        <v>231</v>
      </c>
      <c r="C118" s="12" t="s">
        <v>232</v>
      </c>
      <c r="D118" s="13">
        <v>2.4721138125481499E-14</v>
      </c>
    </row>
    <row r="119" spans="2:4" ht="15" customHeight="1" x14ac:dyDescent="0.45">
      <c r="B119" s="12" t="s">
        <v>233</v>
      </c>
      <c r="C119" s="12" t="s">
        <v>234</v>
      </c>
      <c r="D119" s="13">
        <v>4.1593849984545101E-14</v>
      </c>
    </row>
    <row r="120" spans="2:4" ht="15" customHeight="1" x14ac:dyDescent="0.45">
      <c r="B120" s="12" t="s">
        <v>235</v>
      </c>
      <c r="C120" s="12" t="s">
        <v>236</v>
      </c>
      <c r="D120" s="13">
        <v>4.3954963641853698E-14</v>
      </c>
    </row>
    <row r="121" spans="2:4" ht="15" customHeight="1" x14ac:dyDescent="0.45">
      <c r="B121" s="12" t="s">
        <v>237</v>
      </c>
      <c r="C121" s="12" t="s">
        <v>238</v>
      </c>
      <c r="D121" s="13">
        <v>9.4391331328721705E-14</v>
      </c>
    </row>
    <row r="122" spans="2:4" ht="15" customHeight="1" x14ac:dyDescent="0.45">
      <c r="B122" s="12" t="s">
        <v>239</v>
      </c>
      <c r="C122" s="12" t="s">
        <v>240</v>
      </c>
      <c r="D122" s="13">
        <v>1.11220766882582E-13</v>
      </c>
    </row>
    <row r="123" spans="2:4" ht="15" customHeight="1" x14ac:dyDescent="0.45">
      <c r="B123" s="12" t="s">
        <v>241</v>
      </c>
      <c r="C123" s="12" t="s">
        <v>242</v>
      </c>
      <c r="D123" s="13">
        <v>1.85413331628658E-13</v>
      </c>
    </row>
    <row r="124" spans="2:4" ht="15" customHeight="1" x14ac:dyDescent="0.45">
      <c r="B124" s="12" t="s">
        <v>243</v>
      </c>
      <c r="C124" s="12" t="s">
        <v>244</v>
      </c>
      <c r="D124" s="13">
        <v>2.5785281909023802E-13</v>
      </c>
    </row>
    <row r="125" spans="2:4" ht="15" customHeight="1" x14ac:dyDescent="0.45">
      <c r="B125" s="12" t="s">
        <v>245</v>
      </c>
      <c r="C125" s="12" t="s">
        <v>246</v>
      </c>
      <c r="D125" s="13">
        <v>2.65381973841844E-13</v>
      </c>
    </row>
    <row r="126" spans="2:4" ht="15" customHeight="1" x14ac:dyDescent="0.45">
      <c r="B126" s="12" t="s">
        <v>247</v>
      </c>
      <c r="C126" s="12" t="s">
        <v>248</v>
      </c>
      <c r="D126" s="13">
        <v>2.7849797329428801E-13</v>
      </c>
    </row>
    <row r="127" spans="2:4" ht="15" customHeight="1" x14ac:dyDescent="0.45">
      <c r="B127" s="12" t="s">
        <v>249</v>
      </c>
      <c r="C127" s="12" t="s">
        <v>250</v>
      </c>
      <c r="D127" s="13">
        <v>3.1015493870757602E-13</v>
      </c>
    </row>
    <row r="128" spans="2:4" ht="15" customHeight="1" x14ac:dyDescent="0.45">
      <c r="B128" s="12" t="s">
        <v>251</v>
      </c>
      <c r="C128" s="12" t="s">
        <v>252</v>
      </c>
      <c r="D128" s="13">
        <v>4.3565268789855202E-13</v>
      </c>
    </row>
    <row r="129" spans="2:4" ht="15" customHeight="1" x14ac:dyDescent="0.45">
      <c r="B129" s="12" t="s">
        <v>253</v>
      </c>
      <c r="C129" s="12" t="s">
        <v>254</v>
      </c>
      <c r="D129" s="13">
        <v>4.9262737185161497E-13</v>
      </c>
    </row>
    <row r="130" spans="2:4" ht="15" customHeight="1" x14ac:dyDescent="0.45">
      <c r="B130" s="12" t="s">
        <v>255</v>
      </c>
      <c r="C130" s="12" t="s">
        <v>256</v>
      </c>
      <c r="D130" s="13">
        <v>8.6951970708884096E-13</v>
      </c>
    </row>
    <row r="131" spans="2:4" ht="15" customHeight="1" x14ac:dyDescent="0.45">
      <c r="B131" s="12" t="s">
        <v>257</v>
      </c>
      <c r="C131" s="12" t="s">
        <v>258</v>
      </c>
      <c r="D131" s="13">
        <v>9.5758469888058202E-13</v>
      </c>
    </row>
    <row r="132" spans="2:4" ht="15" customHeight="1" x14ac:dyDescent="0.45">
      <c r="B132" s="12" t="s">
        <v>259</v>
      </c>
      <c r="C132" s="12" t="s">
        <v>260</v>
      </c>
      <c r="D132" s="13">
        <v>1.1289516472467999E-12</v>
      </c>
    </row>
    <row r="133" spans="2:4" ht="15" customHeight="1" x14ac:dyDescent="0.45">
      <c r="B133" s="12" t="s">
        <v>261</v>
      </c>
      <c r="C133" s="12" t="s">
        <v>262</v>
      </c>
      <c r="D133" s="13">
        <v>1.6592375281092E-12</v>
      </c>
    </row>
    <row r="134" spans="2:4" ht="15" customHeight="1" x14ac:dyDescent="0.45">
      <c r="B134" s="12" t="s">
        <v>263</v>
      </c>
      <c r="C134" s="12" t="s">
        <v>264</v>
      </c>
      <c r="D134" s="13">
        <v>1.7611652281481801E-12</v>
      </c>
    </row>
    <row r="135" spans="2:4" ht="15" customHeight="1" x14ac:dyDescent="0.45">
      <c r="B135" s="12" t="s">
        <v>265</v>
      </c>
      <c r="C135" s="12" t="s">
        <v>266</v>
      </c>
      <c r="D135" s="13">
        <v>3.3368820224784398E-12</v>
      </c>
    </row>
    <row r="136" spans="2:4" ht="15" customHeight="1" x14ac:dyDescent="0.45">
      <c r="B136" s="12" t="s">
        <v>267</v>
      </c>
      <c r="C136" s="12" t="s">
        <v>268</v>
      </c>
      <c r="D136" s="13">
        <v>3.6545426256592397E-12</v>
      </c>
    </row>
    <row r="137" spans="2:4" ht="15" customHeight="1" x14ac:dyDescent="0.45">
      <c r="B137" s="12" t="s">
        <v>269</v>
      </c>
      <c r="C137" s="12" t="s">
        <v>270</v>
      </c>
      <c r="D137" s="13">
        <v>3.9520402984618503E-12</v>
      </c>
    </row>
    <row r="138" spans="2:4" ht="15" customHeight="1" x14ac:dyDescent="0.45">
      <c r="B138" s="12" t="s">
        <v>271</v>
      </c>
      <c r="C138" s="12" t="s">
        <v>272</v>
      </c>
      <c r="D138" s="13">
        <v>4.0435212198463603E-12</v>
      </c>
    </row>
    <row r="139" spans="2:4" ht="15" customHeight="1" x14ac:dyDescent="0.45">
      <c r="B139" s="12" t="s">
        <v>273</v>
      </c>
      <c r="C139" s="12" t="s">
        <v>274</v>
      </c>
      <c r="D139" s="13">
        <v>4.3151364866627003E-12</v>
      </c>
    </row>
    <row r="140" spans="2:4" ht="15" customHeight="1" x14ac:dyDescent="0.45">
      <c r="B140" s="12" t="s">
        <v>275</v>
      </c>
      <c r="C140" s="12" t="s">
        <v>276</v>
      </c>
      <c r="D140" s="13">
        <v>4.7844957968057403E-12</v>
      </c>
    </row>
    <row r="141" spans="2:4" ht="15" customHeight="1" x14ac:dyDescent="0.45">
      <c r="B141" s="12" t="s">
        <v>277</v>
      </c>
      <c r="C141" s="12" t="s">
        <v>278</v>
      </c>
      <c r="D141" s="13">
        <v>4.8324788683255602E-12</v>
      </c>
    </row>
    <row r="142" spans="2:4" ht="15" customHeight="1" x14ac:dyDescent="0.45">
      <c r="B142" s="12" t="s">
        <v>279</v>
      </c>
      <c r="C142" s="12" t="s">
        <v>280</v>
      </c>
      <c r="D142" s="13">
        <v>5.8455135967458499E-12</v>
      </c>
    </row>
    <row r="143" spans="2:4" ht="15" customHeight="1" x14ac:dyDescent="0.45">
      <c r="B143" s="12" t="s">
        <v>281</v>
      </c>
      <c r="C143" s="12" t="s">
        <v>282</v>
      </c>
      <c r="D143" s="13">
        <v>7.9241930985531793E-12</v>
      </c>
    </row>
    <row r="144" spans="2:4" ht="15" customHeight="1" x14ac:dyDescent="0.45">
      <c r="B144" s="12" t="s">
        <v>283</v>
      </c>
      <c r="C144" s="12" t="s">
        <v>284</v>
      </c>
      <c r="D144" s="13">
        <v>9.0661746942267295E-12</v>
      </c>
    </row>
    <row r="145" spans="2:4" ht="15" customHeight="1" x14ac:dyDescent="0.45">
      <c r="B145" s="12" t="s">
        <v>285</v>
      </c>
      <c r="C145" s="12" t="s">
        <v>286</v>
      </c>
      <c r="D145" s="13">
        <v>1.09290703803318E-11</v>
      </c>
    </row>
    <row r="146" spans="2:4" ht="15" customHeight="1" x14ac:dyDescent="0.45">
      <c r="B146" s="12" t="s">
        <v>287</v>
      </c>
      <c r="C146" s="12" t="s">
        <v>288</v>
      </c>
      <c r="D146" s="13">
        <v>1.1331553838288E-11</v>
      </c>
    </row>
    <row r="147" spans="2:4" ht="15" customHeight="1" x14ac:dyDescent="0.45">
      <c r="B147" s="12" t="s">
        <v>289</v>
      </c>
      <c r="C147" s="12" t="s">
        <v>290</v>
      </c>
      <c r="D147" s="13">
        <v>1.33180794476921E-11</v>
      </c>
    </row>
    <row r="148" spans="2:4" ht="15" customHeight="1" x14ac:dyDescent="0.45">
      <c r="B148" s="12" t="s">
        <v>291</v>
      </c>
      <c r="C148" s="12" t="s">
        <v>292</v>
      </c>
      <c r="D148" s="13">
        <v>1.74611181567761E-11</v>
      </c>
    </row>
    <row r="149" spans="2:4" ht="15" customHeight="1" x14ac:dyDescent="0.45">
      <c r="B149" s="12" t="s">
        <v>293</v>
      </c>
      <c r="C149" s="12" t="s">
        <v>294</v>
      </c>
      <c r="D149" s="13">
        <v>2.2312147346962798E-11</v>
      </c>
    </row>
    <row r="150" spans="2:4" ht="15" customHeight="1" x14ac:dyDescent="0.45">
      <c r="B150" s="12" t="s">
        <v>295</v>
      </c>
      <c r="C150" s="12" t="s">
        <v>296</v>
      </c>
      <c r="D150" s="13">
        <v>2.32720630112722E-11</v>
      </c>
    </row>
    <row r="151" spans="2:4" ht="15" customHeight="1" x14ac:dyDescent="0.45">
      <c r="B151" s="12" t="s">
        <v>297</v>
      </c>
      <c r="C151" s="12" t="s">
        <v>298</v>
      </c>
      <c r="D151" s="13">
        <v>3.8763195960828901E-11</v>
      </c>
    </row>
    <row r="152" spans="2:4" ht="15" customHeight="1" x14ac:dyDescent="0.45">
      <c r="B152" s="12" t="s">
        <v>299</v>
      </c>
      <c r="C152" s="12" t="s">
        <v>300</v>
      </c>
      <c r="D152" s="13">
        <v>3.8855652604608902E-11</v>
      </c>
    </row>
    <row r="153" spans="2:4" ht="15" customHeight="1" x14ac:dyDescent="0.45">
      <c r="B153" s="12" t="s">
        <v>301</v>
      </c>
      <c r="C153" s="12" t="s">
        <v>302</v>
      </c>
      <c r="D153" s="13">
        <v>3.9496246408716497E-11</v>
      </c>
    </row>
    <row r="154" spans="2:4" ht="15" customHeight="1" x14ac:dyDescent="0.45">
      <c r="B154" s="12" t="s">
        <v>303</v>
      </c>
      <c r="C154" s="12" t="s">
        <v>304</v>
      </c>
      <c r="D154" s="13">
        <v>4.0149664070866403E-11</v>
      </c>
    </row>
    <row r="155" spans="2:4" ht="15" customHeight="1" x14ac:dyDescent="0.45">
      <c r="B155" s="12" t="s">
        <v>305</v>
      </c>
      <c r="C155" s="12" t="s">
        <v>306</v>
      </c>
      <c r="D155" s="13">
        <v>6.0514246174125101E-11</v>
      </c>
    </row>
    <row r="156" spans="2:4" ht="15" customHeight="1" x14ac:dyDescent="0.45">
      <c r="B156" s="12" t="s">
        <v>307</v>
      </c>
      <c r="C156" s="12" t="s">
        <v>308</v>
      </c>
      <c r="D156" s="13">
        <v>6.46534766463806E-11</v>
      </c>
    </row>
    <row r="157" spans="2:4" ht="15" customHeight="1" x14ac:dyDescent="0.45">
      <c r="B157" s="12" t="s">
        <v>309</v>
      </c>
      <c r="C157" s="12" t="s">
        <v>310</v>
      </c>
      <c r="D157" s="13">
        <v>6.9862652980359299E-11</v>
      </c>
    </row>
    <row r="158" spans="2:4" ht="15" customHeight="1" x14ac:dyDescent="0.45">
      <c r="B158" s="12" t="s">
        <v>311</v>
      </c>
      <c r="C158" s="12" t="s">
        <v>312</v>
      </c>
      <c r="D158" s="13">
        <v>8.6543780586699398E-11</v>
      </c>
    </row>
    <row r="159" spans="2:4" ht="15" customHeight="1" x14ac:dyDescent="0.45">
      <c r="B159" s="12" t="s">
        <v>313</v>
      </c>
      <c r="C159" s="12" t="s">
        <v>314</v>
      </c>
      <c r="D159" s="13">
        <v>1.3516951553986599E-10</v>
      </c>
    </row>
    <row r="160" spans="2:4" ht="15" customHeight="1" x14ac:dyDescent="0.45">
      <c r="B160" s="12" t="s">
        <v>315</v>
      </c>
      <c r="C160" s="12" t="s">
        <v>316</v>
      </c>
      <c r="D160" s="13">
        <v>1.4766308383424599E-10</v>
      </c>
    </row>
    <row r="161" spans="2:4" ht="15" customHeight="1" x14ac:dyDescent="0.45">
      <c r="B161" s="12" t="s">
        <v>317</v>
      </c>
      <c r="C161" s="12" t="s">
        <v>318</v>
      </c>
      <c r="D161" s="13">
        <v>1.5160056308729399E-10</v>
      </c>
    </row>
    <row r="162" spans="2:4" ht="15" customHeight="1" x14ac:dyDescent="0.45">
      <c r="B162" s="12" t="s">
        <v>319</v>
      </c>
      <c r="C162" s="12" t="s">
        <v>320</v>
      </c>
      <c r="D162" s="13">
        <v>1.6251704919044E-10</v>
      </c>
    </row>
    <row r="163" spans="2:4" ht="15" customHeight="1" x14ac:dyDescent="0.45">
      <c r="B163" s="12" t="s">
        <v>321</v>
      </c>
      <c r="C163" s="12" t="s">
        <v>322</v>
      </c>
      <c r="D163" s="13">
        <v>1.67544117521537E-10</v>
      </c>
    </row>
    <row r="164" spans="2:4" ht="15" customHeight="1" x14ac:dyDescent="0.45">
      <c r="B164" s="12" t="s">
        <v>323</v>
      </c>
      <c r="C164" s="12" t="s">
        <v>324</v>
      </c>
      <c r="D164" s="13">
        <v>2.0507019829280099E-10</v>
      </c>
    </row>
    <row r="165" spans="2:4" ht="15" customHeight="1" x14ac:dyDescent="0.45">
      <c r="B165" s="12" t="s">
        <v>325</v>
      </c>
      <c r="C165" s="12" t="s">
        <v>326</v>
      </c>
      <c r="D165" s="13">
        <v>2.2537396776823E-10</v>
      </c>
    </row>
    <row r="166" spans="2:4" ht="15" customHeight="1" x14ac:dyDescent="0.45">
      <c r="B166" s="12" t="s">
        <v>327</v>
      </c>
      <c r="C166" s="12" t="s">
        <v>328</v>
      </c>
      <c r="D166" s="13">
        <v>2.45365549920702E-10</v>
      </c>
    </row>
    <row r="167" spans="2:4" ht="15" customHeight="1" x14ac:dyDescent="0.45">
      <c r="B167" s="12" t="s">
        <v>329</v>
      </c>
      <c r="C167" s="12" t="s">
        <v>330</v>
      </c>
      <c r="D167" s="13">
        <v>5.0383878855721501E-10</v>
      </c>
    </row>
    <row r="168" spans="2:4" ht="15" customHeight="1" x14ac:dyDescent="0.45">
      <c r="B168" s="12" t="s">
        <v>331</v>
      </c>
      <c r="C168" s="12" t="s">
        <v>332</v>
      </c>
      <c r="D168" s="13">
        <v>5.3031532813276298E-10</v>
      </c>
    </row>
    <row r="169" spans="2:4" ht="15" customHeight="1" x14ac:dyDescent="0.45">
      <c r="B169" s="12" t="s">
        <v>333</v>
      </c>
      <c r="C169" s="12" t="s">
        <v>334</v>
      </c>
      <c r="D169" s="13">
        <v>6.5495711267284103E-10</v>
      </c>
    </row>
    <row r="170" spans="2:4" ht="15" customHeight="1" x14ac:dyDescent="0.45">
      <c r="B170" s="12" t="s">
        <v>335</v>
      </c>
      <c r="C170" s="12" t="s">
        <v>336</v>
      </c>
      <c r="D170" s="13">
        <v>8.0107412622303397E-10</v>
      </c>
    </row>
    <row r="171" spans="2:4" ht="15" customHeight="1" x14ac:dyDescent="0.45">
      <c r="B171" s="12" t="s">
        <v>337</v>
      </c>
      <c r="C171" s="12" t="s">
        <v>338</v>
      </c>
      <c r="D171" s="13">
        <v>8.7801368114354101E-10</v>
      </c>
    </row>
    <row r="172" spans="2:4" ht="15" customHeight="1" x14ac:dyDescent="0.45">
      <c r="B172" s="12" t="s">
        <v>339</v>
      </c>
      <c r="C172" s="12" t="s">
        <v>340</v>
      </c>
      <c r="D172" s="13">
        <v>9.1812642236538695E-10</v>
      </c>
    </row>
    <row r="173" spans="2:4" ht="15" customHeight="1" x14ac:dyDescent="0.45">
      <c r="B173" s="12" t="s">
        <v>341</v>
      </c>
      <c r="C173" s="12" t="s">
        <v>342</v>
      </c>
      <c r="D173" s="13">
        <v>1.6544316736117101E-9</v>
      </c>
    </row>
    <row r="174" spans="2:4" ht="15" customHeight="1" x14ac:dyDescent="0.45">
      <c r="B174" s="12" t="s">
        <v>343</v>
      </c>
      <c r="C174" s="12" t="s">
        <v>344</v>
      </c>
      <c r="D174" s="13">
        <v>2.0090263992612E-9</v>
      </c>
    </row>
    <row r="175" spans="2:4" ht="15" customHeight="1" x14ac:dyDescent="0.45">
      <c r="B175" s="12" t="s">
        <v>345</v>
      </c>
      <c r="C175" s="12" t="s">
        <v>346</v>
      </c>
      <c r="D175" s="13">
        <v>2.7459920428199E-9</v>
      </c>
    </row>
    <row r="176" spans="2:4" ht="15" customHeight="1" x14ac:dyDescent="0.45">
      <c r="B176" s="12" t="s">
        <v>347</v>
      </c>
      <c r="C176" s="12" t="s">
        <v>348</v>
      </c>
      <c r="D176" s="13">
        <v>3.0484739790448102E-9</v>
      </c>
    </row>
    <row r="177" spans="2:4" ht="15" customHeight="1" x14ac:dyDescent="0.45">
      <c r="B177" s="12" t="s">
        <v>349</v>
      </c>
      <c r="C177" s="12" t="s">
        <v>350</v>
      </c>
      <c r="D177" s="13">
        <v>3.0903160772920299E-9</v>
      </c>
    </row>
    <row r="178" spans="2:4" ht="15" customHeight="1" x14ac:dyDescent="0.45">
      <c r="B178" s="12" t="s">
        <v>351</v>
      </c>
      <c r="C178" s="12" t="s">
        <v>352</v>
      </c>
      <c r="D178" s="13">
        <v>3.3153700682873999E-9</v>
      </c>
    </row>
    <row r="179" spans="2:4" ht="15" customHeight="1" x14ac:dyDescent="0.45">
      <c r="B179" s="12" t="s">
        <v>353</v>
      </c>
      <c r="C179" s="12" t="s">
        <v>354</v>
      </c>
      <c r="D179" s="13">
        <v>5.4788684372158699E-9</v>
      </c>
    </row>
    <row r="180" spans="2:4" ht="15" customHeight="1" x14ac:dyDescent="0.45">
      <c r="B180" s="12" t="s">
        <v>355</v>
      </c>
      <c r="C180" s="12" t="s">
        <v>356</v>
      </c>
      <c r="D180" s="13">
        <v>5.9393553282847001E-9</v>
      </c>
    </row>
    <row r="181" spans="2:4" ht="15" customHeight="1" x14ac:dyDescent="0.45">
      <c r="B181" s="12" t="s">
        <v>357</v>
      </c>
      <c r="C181" s="12" t="s">
        <v>358</v>
      </c>
      <c r="D181" s="13">
        <v>7.1762197172860397E-9</v>
      </c>
    </row>
    <row r="182" spans="2:4" ht="15" customHeight="1" x14ac:dyDescent="0.45">
      <c r="B182" s="12" t="s">
        <v>359</v>
      </c>
      <c r="C182" s="12" t="s">
        <v>360</v>
      </c>
      <c r="D182" s="13">
        <v>1.00360201952116E-8</v>
      </c>
    </row>
    <row r="183" spans="2:4" ht="15" customHeight="1" x14ac:dyDescent="0.45">
      <c r="B183" s="12" t="s">
        <v>361</v>
      </c>
      <c r="C183" s="12" t="s">
        <v>362</v>
      </c>
      <c r="D183" s="13">
        <v>1.39166228577711E-8</v>
      </c>
    </row>
    <row r="184" spans="2:4" ht="15" customHeight="1" x14ac:dyDescent="0.45">
      <c r="B184" s="12" t="s">
        <v>363</v>
      </c>
      <c r="C184" s="12" t="s">
        <v>364</v>
      </c>
      <c r="D184" s="13">
        <v>1.39355903417013E-8</v>
      </c>
    </row>
    <row r="185" spans="2:4" ht="15" customHeight="1" x14ac:dyDescent="0.45">
      <c r="B185" s="12" t="s">
        <v>365</v>
      </c>
      <c r="C185" s="12" t="s">
        <v>366</v>
      </c>
      <c r="D185" s="13">
        <v>1.39355903417013E-8</v>
      </c>
    </row>
    <row r="186" spans="2:4" ht="15" customHeight="1" x14ac:dyDescent="0.45">
      <c r="B186" s="12" t="s">
        <v>367</v>
      </c>
      <c r="C186" s="12" t="s">
        <v>368</v>
      </c>
      <c r="D186" s="13">
        <v>1.45395653270631E-8</v>
      </c>
    </row>
    <row r="187" spans="2:4" ht="15" customHeight="1" x14ac:dyDescent="0.45">
      <c r="B187" s="12" t="s">
        <v>369</v>
      </c>
      <c r="C187" s="12" t="s">
        <v>370</v>
      </c>
      <c r="D187" s="13">
        <v>1.4601874354992E-8</v>
      </c>
    </row>
    <row r="188" spans="2:4" ht="15" customHeight="1" x14ac:dyDescent="0.45">
      <c r="B188" s="12" t="s">
        <v>371</v>
      </c>
      <c r="C188" s="12" t="s">
        <v>372</v>
      </c>
      <c r="D188" s="13">
        <v>1.4617942658254299E-8</v>
      </c>
    </row>
    <row r="189" spans="2:4" ht="15" customHeight="1" x14ac:dyDescent="0.45">
      <c r="B189" s="12" t="s">
        <v>373</v>
      </c>
      <c r="C189" s="12" t="s">
        <v>374</v>
      </c>
      <c r="D189" s="13">
        <v>1.48975505702763E-8</v>
      </c>
    </row>
    <row r="190" spans="2:4" ht="15" customHeight="1" x14ac:dyDescent="0.45">
      <c r="B190" s="12" t="s">
        <v>375</v>
      </c>
      <c r="C190" s="12" t="s">
        <v>376</v>
      </c>
      <c r="D190" s="13">
        <v>1.68718889046947E-8</v>
      </c>
    </row>
    <row r="191" spans="2:4" ht="15" customHeight="1" x14ac:dyDescent="0.45">
      <c r="B191" s="12" t="s">
        <v>377</v>
      </c>
      <c r="C191" s="12" t="s">
        <v>378</v>
      </c>
      <c r="D191" s="13">
        <v>1.78913620596701E-8</v>
      </c>
    </row>
    <row r="192" spans="2:4" ht="15" customHeight="1" x14ac:dyDescent="0.45">
      <c r="B192" s="12" t="s">
        <v>379</v>
      </c>
      <c r="C192" s="12" t="s">
        <v>380</v>
      </c>
      <c r="D192" s="13">
        <v>2.4615750956710499E-8</v>
      </c>
    </row>
    <row r="193" spans="2:4" ht="15" customHeight="1" x14ac:dyDescent="0.45">
      <c r="B193" s="12" t="s">
        <v>381</v>
      </c>
      <c r="C193" s="12" t="s">
        <v>382</v>
      </c>
      <c r="D193" s="13">
        <v>2.5421856941103101E-8</v>
      </c>
    </row>
    <row r="194" spans="2:4" ht="15" customHeight="1" x14ac:dyDescent="0.45">
      <c r="B194" s="12" t="s">
        <v>383</v>
      </c>
      <c r="C194" s="12" t="s">
        <v>384</v>
      </c>
      <c r="D194" s="13">
        <v>2.7450639741503799E-8</v>
      </c>
    </row>
    <row r="195" spans="2:4" ht="15" customHeight="1" x14ac:dyDescent="0.45">
      <c r="B195" s="12" t="s">
        <v>385</v>
      </c>
      <c r="C195" s="12" t="s">
        <v>386</v>
      </c>
      <c r="D195" s="13">
        <v>2.8434755817348E-8</v>
      </c>
    </row>
    <row r="196" spans="2:4" ht="15" customHeight="1" x14ac:dyDescent="0.45">
      <c r="B196" s="12" t="s">
        <v>387</v>
      </c>
      <c r="C196" s="12" t="s">
        <v>388</v>
      </c>
      <c r="D196" s="13">
        <v>3.2419437813670699E-8</v>
      </c>
    </row>
    <row r="197" spans="2:4" ht="15" customHeight="1" x14ac:dyDescent="0.45">
      <c r="B197" s="12" t="s">
        <v>389</v>
      </c>
      <c r="C197" s="12" t="s">
        <v>390</v>
      </c>
      <c r="D197" s="13">
        <v>5.1707076972004703E-8</v>
      </c>
    </row>
    <row r="198" spans="2:4" ht="15" customHeight="1" x14ac:dyDescent="0.45">
      <c r="B198" s="12" t="s">
        <v>391</v>
      </c>
      <c r="C198" s="12" t="s">
        <v>392</v>
      </c>
      <c r="D198" s="13">
        <v>5.3159867332533999E-8</v>
      </c>
    </row>
    <row r="199" spans="2:4" ht="15" customHeight="1" x14ac:dyDescent="0.45">
      <c r="B199" s="12" t="s">
        <v>393</v>
      </c>
      <c r="C199" s="12" t="s">
        <v>394</v>
      </c>
      <c r="D199" s="13">
        <v>5.6036418499654598E-8</v>
      </c>
    </row>
    <row r="200" spans="2:4" ht="15" customHeight="1" x14ac:dyDescent="0.45">
      <c r="B200" s="12" t="s">
        <v>395</v>
      </c>
      <c r="C200" s="12" t="s">
        <v>396</v>
      </c>
      <c r="D200" s="13">
        <v>5.7503198191756698E-8</v>
      </c>
    </row>
    <row r="201" spans="2:4" ht="15" customHeight="1" x14ac:dyDescent="0.45">
      <c r="B201" s="12" t="s">
        <v>397</v>
      </c>
      <c r="C201" s="12" t="s">
        <v>398</v>
      </c>
      <c r="D201" s="13">
        <v>5.8684180027824102E-8</v>
      </c>
    </row>
    <row r="202" spans="2:4" ht="15" customHeight="1" x14ac:dyDescent="0.45">
      <c r="B202" s="12" t="s">
        <v>399</v>
      </c>
      <c r="C202" s="12" t="s">
        <v>400</v>
      </c>
      <c r="D202" s="13">
        <v>5.9023901637668503E-8</v>
      </c>
    </row>
    <row r="203" spans="2:4" ht="15" customHeight="1" x14ac:dyDescent="0.45">
      <c r="B203" s="12" t="s">
        <v>401</v>
      </c>
      <c r="C203" s="12" t="s">
        <v>402</v>
      </c>
      <c r="D203" s="13">
        <v>6.0314896383771796E-8</v>
      </c>
    </row>
    <row r="204" spans="2:4" ht="15" customHeight="1" x14ac:dyDescent="0.45">
      <c r="B204" s="12" t="s">
        <v>403</v>
      </c>
      <c r="C204" s="12" t="s">
        <v>404</v>
      </c>
      <c r="D204" s="13">
        <v>8.2526182706679302E-8</v>
      </c>
    </row>
    <row r="205" spans="2:4" ht="15" customHeight="1" x14ac:dyDescent="0.45">
      <c r="B205" s="12" t="s">
        <v>405</v>
      </c>
      <c r="C205" s="12" t="s">
        <v>406</v>
      </c>
      <c r="D205" s="13">
        <v>8.5333476367268596E-8</v>
      </c>
    </row>
    <row r="206" spans="2:4" ht="15" customHeight="1" x14ac:dyDescent="0.45">
      <c r="B206" s="12" t="s">
        <v>407</v>
      </c>
      <c r="C206" s="12" t="s">
        <v>408</v>
      </c>
      <c r="D206" s="13">
        <v>1.01434537088756E-7</v>
      </c>
    </row>
    <row r="207" spans="2:4" ht="15" customHeight="1" x14ac:dyDescent="0.45">
      <c r="B207" s="12" t="s">
        <v>409</v>
      </c>
      <c r="C207" s="12" t="s">
        <v>410</v>
      </c>
      <c r="D207" s="13">
        <v>1.4872558752742599E-7</v>
      </c>
    </row>
    <row r="208" spans="2:4" ht="15" customHeight="1" x14ac:dyDescent="0.45">
      <c r="B208" s="12" t="s">
        <v>411</v>
      </c>
      <c r="C208" s="12" t="s">
        <v>412</v>
      </c>
      <c r="D208" s="13">
        <v>1.8617171999961701E-7</v>
      </c>
    </row>
    <row r="209" spans="2:4" ht="15" customHeight="1" x14ac:dyDescent="0.45">
      <c r="B209" s="12" t="s">
        <v>413</v>
      </c>
      <c r="C209" s="12" t="s">
        <v>414</v>
      </c>
      <c r="D209" s="13">
        <v>1.9889494172004501E-7</v>
      </c>
    </row>
    <row r="210" spans="2:4" ht="15" customHeight="1" x14ac:dyDescent="0.45">
      <c r="B210" s="12" t="s">
        <v>415</v>
      </c>
      <c r="C210" s="12" t="s">
        <v>416</v>
      </c>
      <c r="D210" s="13">
        <v>2.07901153760046E-7</v>
      </c>
    </row>
    <row r="211" spans="2:4" ht="15" customHeight="1" x14ac:dyDescent="0.45">
      <c r="B211" s="12" t="s">
        <v>417</v>
      </c>
      <c r="C211" s="12" t="s">
        <v>418</v>
      </c>
      <c r="D211" s="13">
        <v>2.11979869023418E-7</v>
      </c>
    </row>
    <row r="212" spans="2:4" ht="15" customHeight="1" x14ac:dyDescent="0.45">
      <c r="B212" s="12" t="s">
        <v>419</v>
      </c>
      <c r="C212" s="12" t="s">
        <v>420</v>
      </c>
      <c r="D212" s="13">
        <v>2.1307027853995001E-7</v>
      </c>
    </row>
    <row r="213" spans="2:4" ht="15" customHeight="1" x14ac:dyDescent="0.45">
      <c r="B213" s="12" t="s">
        <v>421</v>
      </c>
      <c r="C213" s="12" t="s">
        <v>422</v>
      </c>
      <c r="D213" s="13">
        <v>2.6223733716016797E-7</v>
      </c>
    </row>
    <row r="214" spans="2:4" ht="15" customHeight="1" x14ac:dyDescent="0.45">
      <c r="B214" s="12" t="s">
        <v>423</v>
      </c>
      <c r="C214" s="12" t="s">
        <v>424</v>
      </c>
      <c r="D214" s="13">
        <v>2.7417724723709998E-7</v>
      </c>
    </row>
    <row r="215" spans="2:4" ht="15" customHeight="1" x14ac:dyDescent="0.45">
      <c r="B215" s="12" t="s">
        <v>425</v>
      </c>
      <c r="C215" s="12" t="s">
        <v>426</v>
      </c>
      <c r="D215" s="13">
        <v>3.2468358446118403E-7</v>
      </c>
    </row>
    <row r="216" spans="2:4" ht="15" customHeight="1" x14ac:dyDescent="0.45">
      <c r="B216" s="12" t="s">
        <v>427</v>
      </c>
      <c r="C216" s="12" t="s">
        <v>428</v>
      </c>
      <c r="D216" s="13">
        <v>3.4937209111846002E-7</v>
      </c>
    </row>
    <row r="217" spans="2:4" ht="15" customHeight="1" x14ac:dyDescent="0.45">
      <c r="B217" s="12" t="s">
        <v>429</v>
      </c>
      <c r="C217" s="12" t="s">
        <v>430</v>
      </c>
      <c r="D217" s="13">
        <v>3.5540477121235102E-7</v>
      </c>
    </row>
    <row r="218" spans="2:4" ht="15" customHeight="1" x14ac:dyDescent="0.45">
      <c r="B218" s="12" t="s">
        <v>431</v>
      </c>
      <c r="C218" s="12" t="s">
        <v>432</v>
      </c>
      <c r="D218" s="13">
        <v>3.6798456910431501E-7</v>
      </c>
    </row>
    <row r="219" spans="2:4" ht="15" customHeight="1" x14ac:dyDescent="0.45">
      <c r="B219" s="12" t="s">
        <v>433</v>
      </c>
      <c r="C219" s="12" t="s">
        <v>434</v>
      </c>
      <c r="D219" s="13">
        <v>4.45000744930352E-7</v>
      </c>
    </row>
    <row r="220" spans="2:4" ht="15" customHeight="1" x14ac:dyDescent="0.45">
      <c r="B220" s="12" t="s">
        <v>435</v>
      </c>
      <c r="C220" s="12" t="s">
        <v>436</v>
      </c>
      <c r="D220" s="13">
        <v>4.9074438790155899E-7</v>
      </c>
    </row>
    <row r="221" spans="2:4" ht="15" customHeight="1" x14ac:dyDescent="0.45">
      <c r="B221" s="12" t="s">
        <v>437</v>
      </c>
      <c r="C221" s="12" t="s">
        <v>438</v>
      </c>
      <c r="D221" s="13">
        <v>5.7086096973159897E-7</v>
      </c>
    </row>
    <row r="222" spans="2:4" ht="15" customHeight="1" x14ac:dyDescent="0.45">
      <c r="B222" s="12" t="s">
        <v>439</v>
      </c>
      <c r="C222" s="12" t="s">
        <v>440</v>
      </c>
      <c r="D222" s="13">
        <v>5.9609315015946997E-7</v>
      </c>
    </row>
    <row r="223" spans="2:4" ht="15" customHeight="1" x14ac:dyDescent="0.45">
      <c r="B223" s="12" t="s">
        <v>441</v>
      </c>
      <c r="C223" s="12" t="s">
        <v>442</v>
      </c>
      <c r="D223" s="13">
        <v>6.4167567298598996E-7</v>
      </c>
    </row>
    <row r="224" spans="2:4" ht="15" customHeight="1" x14ac:dyDescent="0.45">
      <c r="B224" s="12" t="s">
        <v>443</v>
      </c>
      <c r="C224" s="12" t="s">
        <v>444</v>
      </c>
      <c r="D224" s="13">
        <v>6.9131628016144896E-7</v>
      </c>
    </row>
    <row r="225" spans="2:4" ht="15" customHeight="1" x14ac:dyDescent="0.45">
      <c r="B225" s="12" t="s">
        <v>445</v>
      </c>
      <c r="C225" s="12" t="s">
        <v>446</v>
      </c>
      <c r="D225" s="13">
        <v>7.7039726779828197E-7</v>
      </c>
    </row>
    <row r="226" spans="2:4" ht="15" customHeight="1" x14ac:dyDescent="0.45">
      <c r="B226" s="12" t="s">
        <v>447</v>
      </c>
      <c r="C226" s="12" t="s">
        <v>448</v>
      </c>
      <c r="D226" s="13">
        <v>9.1216716279782798E-7</v>
      </c>
    </row>
    <row r="227" spans="2:4" ht="15" customHeight="1" x14ac:dyDescent="0.45">
      <c r="B227" s="12" t="s">
        <v>449</v>
      </c>
      <c r="C227" s="12" t="s">
        <v>450</v>
      </c>
      <c r="D227" s="13">
        <v>9.5601084397006203E-7</v>
      </c>
    </row>
    <row r="228" spans="2:4" ht="15" customHeight="1" x14ac:dyDescent="0.45">
      <c r="B228" s="12" t="s">
        <v>451</v>
      </c>
      <c r="C228" s="12" t="s">
        <v>452</v>
      </c>
      <c r="D228" s="13">
        <v>9.6731698973285899E-7</v>
      </c>
    </row>
    <row r="229" spans="2:4" ht="15" customHeight="1" x14ac:dyDescent="0.45">
      <c r="B229" s="12" t="s">
        <v>453</v>
      </c>
      <c r="C229" s="12" t="s">
        <v>454</v>
      </c>
      <c r="D229" s="13">
        <v>1.0408481328632801E-6</v>
      </c>
    </row>
    <row r="230" spans="2:4" ht="15" customHeight="1" x14ac:dyDescent="0.45">
      <c r="B230" s="12" t="s">
        <v>455</v>
      </c>
      <c r="C230" s="12" t="s">
        <v>456</v>
      </c>
      <c r="D230" s="13">
        <v>1.06016477346728E-6</v>
      </c>
    </row>
    <row r="231" spans="2:4" ht="15" customHeight="1" x14ac:dyDescent="0.45">
      <c r="B231" s="12" t="s">
        <v>457</v>
      </c>
      <c r="C231" s="12" t="s">
        <v>458</v>
      </c>
      <c r="D231" s="13">
        <v>1.0845947953285999E-6</v>
      </c>
    </row>
    <row r="232" spans="2:4" ht="15" customHeight="1" x14ac:dyDescent="0.45">
      <c r="B232" s="12" t="s">
        <v>459</v>
      </c>
      <c r="C232" s="12" t="s">
        <v>460</v>
      </c>
      <c r="D232" s="13">
        <v>1.1057518204488201E-6</v>
      </c>
    </row>
    <row r="233" spans="2:4" ht="15" customHeight="1" x14ac:dyDescent="0.45">
      <c r="B233" s="12" t="s">
        <v>461</v>
      </c>
      <c r="C233" s="12" t="s">
        <v>462</v>
      </c>
      <c r="D233" s="13">
        <v>1.1933025109773501E-6</v>
      </c>
    </row>
    <row r="234" spans="2:4" ht="15" customHeight="1" x14ac:dyDescent="0.45">
      <c r="B234" s="12" t="s">
        <v>463</v>
      </c>
      <c r="C234" s="12" t="s">
        <v>464</v>
      </c>
      <c r="D234" s="13">
        <v>1.2867550460074701E-6</v>
      </c>
    </row>
    <row r="235" spans="2:4" ht="15" customHeight="1" x14ac:dyDescent="0.45">
      <c r="B235" s="12" t="s">
        <v>465</v>
      </c>
      <c r="C235" s="12" t="s">
        <v>466</v>
      </c>
      <c r="D235" s="13">
        <v>1.30189007621497E-6</v>
      </c>
    </row>
    <row r="236" spans="2:4" ht="15" customHeight="1" x14ac:dyDescent="0.45">
      <c r="B236" s="12" t="s">
        <v>467</v>
      </c>
      <c r="C236" s="12" t="s">
        <v>468</v>
      </c>
      <c r="D236" s="13">
        <v>1.4816525440899599E-6</v>
      </c>
    </row>
    <row r="237" spans="2:4" ht="15" customHeight="1" x14ac:dyDescent="0.45">
      <c r="B237" s="12" t="s">
        <v>469</v>
      </c>
      <c r="C237" s="12" t="s">
        <v>470</v>
      </c>
      <c r="D237" s="13">
        <v>1.6019356423596701E-6</v>
      </c>
    </row>
    <row r="238" spans="2:4" ht="15" customHeight="1" x14ac:dyDescent="0.45">
      <c r="B238" s="12" t="s">
        <v>471</v>
      </c>
      <c r="C238" s="12" t="s">
        <v>472</v>
      </c>
      <c r="D238" s="13">
        <v>1.7336710607118499E-6</v>
      </c>
    </row>
    <row r="239" spans="2:4" ht="15" customHeight="1" x14ac:dyDescent="0.45">
      <c r="B239" s="12" t="s">
        <v>473</v>
      </c>
      <c r="C239" s="12" t="s">
        <v>474</v>
      </c>
      <c r="D239" s="13">
        <v>1.8182390496280901E-6</v>
      </c>
    </row>
    <row r="240" spans="2:4" ht="15" customHeight="1" x14ac:dyDescent="0.45">
      <c r="B240" s="12" t="s">
        <v>475</v>
      </c>
      <c r="C240" s="12" t="s">
        <v>476</v>
      </c>
      <c r="D240" s="13">
        <v>1.82565384867575E-6</v>
      </c>
    </row>
    <row r="241" spans="2:4" ht="15" customHeight="1" x14ac:dyDescent="0.45">
      <c r="B241" s="12" t="s">
        <v>477</v>
      </c>
      <c r="C241" s="12" t="s">
        <v>478</v>
      </c>
      <c r="D241" s="13">
        <v>1.9950309012345901E-6</v>
      </c>
    </row>
    <row r="242" spans="2:4" ht="15" customHeight="1" x14ac:dyDescent="0.45">
      <c r="B242" s="12" t="s">
        <v>479</v>
      </c>
      <c r="C242" s="12" t="s">
        <v>480</v>
      </c>
      <c r="D242" s="13">
        <v>2.1399047148095001E-6</v>
      </c>
    </row>
    <row r="243" spans="2:4" ht="15" customHeight="1" x14ac:dyDescent="0.45">
      <c r="B243" s="12" t="s">
        <v>481</v>
      </c>
      <c r="C243" s="12" t="s">
        <v>482</v>
      </c>
      <c r="D243" s="13">
        <v>2.40362505573166E-6</v>
      </c>
    </row>
    <row r="244" spans="2:4" ht="15" customHeight="1" x14ac:dyDescent="0.45">
      <c r="B244" s="12" t="s">
        <v>483</v>
      </c>
      <c r="C244" s="12" t="s">
        <v>484</v>
      </c>
      <c r="D244" s="13">
        <v>2.4900019180512398E-6</v>
      </c>
    </row>
    <row r="245" spans="2:4" ht="15" customHeight="1" x14ac:dyDescent="0.45">
      <c r="B245" s="12" t="s">
        <v>485</v>
      </c>
      <c r="C245" s="12" t="s">
        <v>486</v>
      </c>
      <c r="D245" s="13">
        <v>2.5061910013768002E-6</v>
      </c>
    </row>
    <row r="246" spans="2:4" ht="15" customHeight="1" x14ac:dyDescent="0.45">
      <c r="B246" s="12" t="s">
        <v>487</v>
      </c>
      <c r="C246" s="12" t="s">
        <v>488</v>
      </c>
      <c r="D246" s="13">
        <v>2.53949244603741E-6</v>
      </c>
    </row>
    <row r="247" spans="2:4" ht="15" customHeight="1" x14ac:dyDescent="0.45">
      <c r="B247" s="12" t="s">
        <v>489</v>
      </c>
      <c r="C247" s="12" t="s">
        <v>490</v>
      </c>
      <c r="D247" s="13">
        <v>2.5668742387413299E-6</v>
      </c>
    </row>
    <row r="248" spans="2:4" ht="15" customHeight="1" x14ac:dyDescent="0.45">
      <c r="B248" s="12" t="s">
        <v>491</v>
      </c>
      <c r="C248" s="12" t="s">
        <v>492</v>
      </c>
      <c r="D248" s="13">
        <v>3.13941258166367E-6</v>
      </c>
    </row>
    <row r="249" spans="2:4" ht="15" customHeight="1" x14ac:dyDescent="0.45">
      <c r="B249" s="12" t="s">
        <v>493</v>
      </c>
      <c r="C249" s="12" t="s">
        <v>494</v>
      </c>
      <c r="D249" s="13">
        <v>3.1566195719222401E-6</v>
      </c>
    </row>
    <row r="250" spans="2:4" ht="15" customHeight="1" x14ac:dyDescent="0.45">
      <c r="B250" s="12" t="s">
        <v>495</v>
      </c>
      <c r="C250" s="12" t="s">
        <v>496</v>
      </c>
      <c r="D250" s="13">
        <v>4.4564296877036396E-6</v>
      </c>
    </row>
    <row r="251" spans="2:4" ht="15" customHeight="1" x14ac:dyDescent="0.45">
      <c r="B251" s="12" t="s">
        <v>497</v>
      </c>
      <c r="C251" s="12" t="s">
        <v>498</v>
      </c>
      <c r="D251" s="13">
        <v>4.9549388586804401E-6</v>
      </c>
    </row>
    <row r="252" spans="2:4" ht="15" customHeight="1" x14ac:dyDescent="0.45">
      <c r="B252" s="12" t="s">
        <v>499</v>
      </c>
      <c r="C252" s="12" t="s">
        <v>500</v>
      </c>
      <c r="D252" s="13">
        <v>5.3497659520876003E-6</v>
      </c>
    </row>
    <row r="253" spans="2:4" ht="15" customHeight="1" x14ac:dyDescent="0.45">
      <c r="B253" s="12" t="s">
        <v>501</v>
      </c>
      <c r="C253" s="12" t="s">
        <v>502</v>
      </c>
      <c r="D253" s="13">
        <v>6.4803628218741401E-6</v>
      </c>
    </row>
    <row r="254" spans="2:4" ht="15" customHeight="1" x14ac:dyDescent="0.45">
      <c r="B254" s="12" t="s">
        <v>503</v>
      </c>
      <c r="C254" s="12" t="s">
        <v>504</v>
      </c>
      <c r="D254" s="13">
        <v>6.6837964540974201E-6</v>
      </c>
    </row>
    <row r="255" spans="2:4" ht="15" customHeight="1" x14ac:dyDescent="0.45">
      <c r="B255" s="12" t="s">
        <v>505</v>
      </c>
      <c r="C255" s="12" t="s">
        <v>506</v>
      </c>
      <c r="D255" s="13">
        <v>6.8501747703525603E-6</v>
      </c>
    </row>
    <row r="256" spans="2:4" ht="15" customHeight="1" x14ac:dyDescent="0.45">
      <c r="B256" s="12" t="s">
        <v>507</v>
      </c>
      <c r="C256" s="12" t="s">
        <v>508</v>
      </c>
      <c r="D256" s="13">
        <v>7.1993695154251298E-6</v>
      </c>
    </row>
    <row r="257" spans="2:4" ht="15" customHeight="1" x14ac:dyDescent="0.45">
      <c r="B257" s="12" t="s">
        <v>509</v>
      </c>
      <c r="C257" s="12" t="s">
        <v>510</v>
      </c>
      <c r="D257" s="13">
        <v>7.7684589432690398E-6</v>
      </c>
    </row>
    <row r="258" spans="2:4" ht="15" customHeight="1" x14ac:dyDescent="0.45">
      <c r="B258" s="12" t="s">
        <v>511</v>
      </c>
      <c r="C258" s="12" t="s">
        <v>512</v>
      </c>
      <c r="D258" s="13">
        <v>7.9375551890563904E-6</v>
      </c>
    </row>
    <row r="259" spans="2:4" ht="15" customHeight="1" x14ac:dyDescent="0.45">
      <c r="B259" s="12" t="s">
        <v>513</v>
      </c>
      <c r="C259" s="12" t="s">
        <v>514</v>
      </c>
      <c r="D259" s="13">
        <v>8.1058824571178697E-6</v>
      </c>
    </row>
    <row r="260" spans="2:4" ht="15" customHeight="1" x14ac:dyDescent="0.45">
      <c r="B260" s="12" t="s">
        <v>515</v>
      </c>
      <c r="C260" s="12" t="s">
        <v>516</v>
      </c>
      <c r="D260" s="13">
        <v>9.9465896791343802E-6</v>
      </c>
    </row>
    <row r="261" spans="2:4" ht="15" customHeight="1" x14ac:dyDescent="0.45">
      <c r="B261" s="12" t="s">
        <v>517</v>
      </c>
      <c r="C261" s="12" t="s">
        <v>518</v>
      </c>
      <c r="D261" s="13">
        <v>1.05193209300099E-5</v>
      </c>
    </row>
    <row r="262" spans="2:4" ht="15" customHeight="1" x14ac:dyDescent="0.45">
      <c r="B262" s="12" t="s">
        <v>519</v>
      </c>
      <c r="C262" s="12" t="s">
        <v>520</v>
      </c>
      <c r="D262" s="13">
        <v>1.1510856722437301E-5</v>
      </c>
    </row>
    <row r="263" spans="2:4" ht="15" customHeight="1" x14ac:dyDescent="0.45">
      <c r="B263" s="12" t="s">
        <v>521</v>
      </c>
      <c r="C263" s="12" t="s">
        <v>522</v>
      </c>
      <c r="D263" s="13">
        <v>1.2551340464422601E-5</v>
      </c>
    </row>
    <row r="264" spans="2:4" ht="15" customHeight="1" x14ac:dyDescent="0.45">
      <c r="B264" s="12" t="s">
        <v>523</v>
      </c>
      <c r="C264" s="12" t="s">
        <v>524</v>
      </c>
      <c r="D264" s="13">
        <v>1.28773733066806E-5</v>
      </c>
    </row>
    <row r="265" spans="2:4" ht="15" customHeight="1" x14ac:dyDescent="0.45">
      <c r="B265" s="12" t="s">
        <v>525</v>
      </c>
      <c r="C265" s="12" t="s">
        <v>526</v>
      </c>
      <c r="D265" s="13">
        <v>1.3254920335062401E-5</v>
      </c>
    </row>
    <row r="266" spans="2:4" ht="15" customHeight="1" x14ac:dyDescent="0.45">
      <c r="B266" s="12" t="s">
        <v>527</v>
      </c>
      <c r="C266" s="12" t="s">
        <v>528</v>
      </c>
      <c r="D266" s="13">
        <v>1.32722747929042E-5</v>
      </c>
    </row>
    <row r="267" spans="2:4" ht="15" customHeight="1" x14ac:dyDescent="0.45">
      <c r="B267" s="12" t="s">
        <v>529</v>
      </c>
      <c r="C267" s="12" t="s">
        <v>530</v>
      </c>
      <c r="D267" s="13">
        <v>1.3576723673222299E-5</v>
      </c>
    </row>
    <row r="268" spans="2:4" ht="15" customHeight="1" x14ac:dyDescent="0.45">
      <c r="B268" s="12" t="s">
        <v>531</v>
      </c>
      <c r="C268" s="12" t="s">
        <v>532</v>
      </c>
      <c r="D268" s="13">
        <v>1.3681071105901899E-5</v>
      </c>
    </row>
    <row r="269" spans="2:4" ht="15" customHeight="1" x14ac:dyDescent="0.45">
      <c r="B269" s="12" t="s">
        <v>533</v>
      </c>
      <c r="C269" s="12" t="s">
        <v>534</v>
      </c>
      <c r="D269" s="13">
        <v>1.3791314801145599E-5</v>
      </c>
    </row>
    <row r="270" spans="2:4" ht="15" customHeight="1" x14ac:dyDescent="0.45">
      <c r="B270" s="12" t="s">
        <v>535</v>
      </c>
      <c r="C270" s="12" t="s">
        <v>536</v>
      </c>
      <c r="D270" s="13">
        <v>1.40744002604001E-5</v>
      </c>
    </row>
    <row r="271" spans="2:4" ht="15" customHeight="1" x14ac:dyDescent="0.45">
      <c r="B271" s="12" t="s">
        <v>537</v>
      </c>
      <c r="C271" s="12" t="s">
        <v>538</v>
      </c>
      <c r="D271" s="13">
        <v>1.41150682224213E-5</v>
      </c>
    </row>
    <row r="272" spans="2:4" ht="15" customHeight="1" x14ac:dyDescent="0.45">
      <c r="B272" s="12" t="s">
        <v>539</v>
      </c>
      <c r="C272" s="12" t="s">
        <v>540</v>
      </c>
      <c r="D272" s="13">
        <v>1.43641294855338E-5</v>
      </c>
    </row>
    <row r="273" spans="2:4" ht="15" customHeight="1" x14ac:dyDescent="0.45">
      <c r="B273" s="12" t="s">
        <v>541</v>
      </c>
      <c r="C273" s="12" t="s">
        <v>542</v>
      </c>
      <c r="D273" s="13">
        <v>1.54970043608739E-5</v>
      </c>
    </row>
    <row r="274" spans="2:4" ht="15" customHeight="1" x14ac:dyDescent="0.45">
      <c r="B274" s="12" t="s">
        <v>543</v>
      </c>
      <c r="C274" s="12" t="s">
        <v>544</v>
      </c>
      <c r="D274" s="13">
        <v>1.553325807048E-5</v>
      </c>
    </row>
    <row r="275" spans="2:4" ht="15" customHeight="1" x14ac:dyDescent="0.45">
      <c r="B275" s="12" t="s">
        <v>545</v>
      </c>
      <c r="C275" s="12" t="s">
        <v>546</v>
      </c>
      <c r="D275" s="13">
        <v>1.57389738001635E-5</v>
      </c>
    </row>
    <row r="276" spans="2:4" ht="15" customHeight="1" x14ac:dyDescent="0.45">
      <c r="B276" s="12" t="s">
        <v>547</v>
      </c>
      <c r="C276" s="12" t="s">
        <v>548</v>
      </c>
      <c r="D276" s="13">
        <v>1.70191213842642E-5</v>
      </c>
    </row>
    <row r="277" spans="2:4" ht="15" customHeight="1" x14ac:dyDescent="0.45">
      <c r="B277" s="12" t="s">
        <v>549</v>
      </c>
      <c r="C277" s="12" t="s">
        <v>550</v>
      </c>
      <c r="D277" s="13">
        <v>1.7942849370654399E-5</v>
      </c>
    </row>
    <row r="278" spans="2:4" ht="15" customHeight="1" x14ac:dyDescent="0.45">
      <c r="B278" s="12" t="s">
        <v>551</v>
      </c>
      <c r="C278" s="12" t="s">
        <v>552</v>
      </c>
      <c r="D278" s="13">
        <v>2.2518275294337501E-5</v>
      </c>
    </row>
    <row r="279" spans="2:4" ht="15" customHeight="1" x14ac:dyDescent="0.45">
      <c r="B279" s="12" t="s">
        <v>553</v>
      </c>
      <c r="C279" s="12" t="s">
        <v>554</v>
      </c>
      <c r="D279" s="13">
        <v>2.30776782521228E-5</v>
      </c>
    </row>
    <row r="280" spans="2:4" ht="15" customHeight="1" x14ac:dyDescent="0.45">
      <c r="B280" s="12" t="s">
        <v>555</v>
      </c>
      <c r="C280" s="12" t="s">
        <v>556</v>
      </c>
      <c r="D280" s="13">
        <v>2.4282180227385301E-5</v>
      </c>
    </row>
    <row r="281" spans="2:4" ht="15" customHeight="1" x14ac:dyDescent="0.45">
      <c r="B281" s="12" t="s">
        <v>557</v>
      </c>
      <c r="C281" s="12" t="s">
        <v>558</v>
      </c>
      <c r="D281" s="13">
        <v>2.5743777865075199E-5</v>
      </c>
    </row>
    <row r="282" spans="2:4" ht="15" customHeight="1" x14ac:dyDescent="0.45">
      <c r="B282" s="12" t="s">
        <v>559</v>
      </c>
      <c r="C282" s="12" t="s">
        <v>560</v>
      </c>
      <c r="D282" s="13">
        <v>2.66982587560114E-5</v>
      </c>
    </row>
    <row r="283" spans="2:4" ht="15" customHeight="1" x14ac:dyDescent="0.45">
      <c r="B283" s="12" t="s">
        <v>561</v>
      </c>
      <c r="C283" s="12" t="s">
        <v>562</v>
      </c>
      <c r="D283" s="13">
        <v>2.7431218037698701E-5</v>
      </c>
    </row>
    <row r="284" spans="2:4" ht="15" customHeight="1" x14ac:dyDescent="0.45">
      <c r="B284" s="12" t="s">
        <v>563</v>
      </c>
      <c r="C284" s="12" t="s">
        <v>564</v>
      </c>
      <c r="D284" s="13">
        <v>2.9376138479691399E-5</v>
      </c>
    </row>
    <row r="285" spans="2:4" ht="15" customHeight="1" x14ac:dyDescent="0.45">
      <c r="B285" s="12" t="s">
        <v>565</v>
      </c>
      <c r="C285" s="12" t="s">
        <v>566</v>
      </c>
      <c r="D285" s="13">
        <v>3.0951023861742798E-5</v>
      </c>
    </row>
    <row r="286" spans="2:4" ht="15" customHeight="1" x14ac:dyDescent="0.45">
      <c r="B286" s="12" t="s">
        <v>567</v>
      </c>
      <c r="C286" s="12" t="s">
        <v>568</v>
      </c>
      <c r="D286" s="13">
        <v>3.1029835752101799E-5</v>
      </c>
    </row>
    <row r="287" spans="2:4" ht="15" customHeight="1" x14ac:dyDescent="0.45">
      <c r="B287" s="12" t="s">
        <v>569</v>
      </c>
      <c r="C287" s="12" t="s">
        <v>570</v>
      </c>
      <c r="D287" s="13">
        <v>3.2869346755033798E-5</v>
      </c>
    </row>
    <row r="288" spans="2:4" ht="15" customHeight="1" x14ac:dyDescent="0.45">
      <c r="B288" s="12" t="s">
        <v>571</v>
      </c>
      <c r="C288" s="12" t="s">
        <v>572</v>
      </c>
      <c r="D288" s="13">
        <v>3.3700106832227898E-5</v>
      </c>
    </row>
    <row r="289" spans="2:4" ht="15" customHeight="1" x14ac:dyDescent="0.45">
      <c r="B289" s="12" t="s">
        <v>573</v>
      </c>
      <c r="C289" s="12" t="s">
        <v>574</v>
      </c>
      <c r="D289" s="13">
        <v>3.7484420143660702E-5</v>
      </c>
    </row>
    <row r="290" spans="2:4" ht="15" customHeight="1" x14ac:dyDescent="0.45">
      <c r="B290" s="12" t="s">
        <v>575</v>
      </c>
      <c r="C290" s="12" t="s">
        <v>576</v>
      </c>
      <c r="D290" s="13">
        <v>3.9538820829816497E-5</v>
      </c>
    </row>
    <row r="291" spans="2:4" ht="15" customHeight="1" x14ac:dyDescent="0.45">
      <c r="B291" s="12" t="s">
        <v>577</v>
      </c>
      <c r="C291" s="12" t="s">
        <v>578</v>
      </c>
      <c r="D291" s="13">
        <v>4.3442573178400401E-5</v>
      </c>
    </row>
    <row r="292" spans="2:4" ht="15" customHeight="1" x14ac:dyDescent="0.45">
      <c r="B292" s="12" t="s">
        <v>579</v>
      </c>
      <c r="C292" s="12" t="s">
        <v>580</v>
      </c>
      <c r="D292" s="13">
        <v>4.4117609930059202E-5</v>
      </c>
    </row>
    <row r="293" spans="2:4" ht="15" customHeight="1" x14ac:dyDescent="0.45">
      <c r="B293" s="12" t="s">
        <v>581</v>
      </c>
      <c r="C293" s="12" t="s">
        <v>582</v>
      </c>
      <c r="D293" s="13">
        <v>4.4272555463006001E-5</v>
      </c>
    </row>
    <row r="294" spans="2:4" ht="15" customHeight="1" x14ac:dyDescent="0.45">
      <c r="B294" s="12" t="s">
        <v>583</v>
      </c>
      <c r="C294" s="12" t="s">
        <v>584</v>
      </c>
      <c r="D294" s="13">
        <v>4.5732913477074102E-5</v>
      </c>
    </row>
    <row r="295" spans="2:4" ht="15" customHeight="1" x14ac:dyDescent="0.45">
      <c r="B295" s="12" t="s">
        <v>585</v>
      </c>
      <c r="C295" s="12" t="s">
        <v>586</v>
      </c>
      <c r="D295" s="13">
        <v>4.9354744581144898E-5</v>
      </c>
    </row>
    <row r="296" spans="2:4" ht="15" customHeight="1" x14ac:dyDescent="0.45">
      <c r="B296" s="12" t="s">
        <v>587</v>
      </c>
      <c r="C296" s="12" t="s">
        <v>588</v>
      </c>
      <c r="D296" s="13">
        <v>4.9354744581144898E-5</v>
      </c>
    </row>
    <row r="297" spans="2:4" ht="15" customHeight="1" x14ac:dyDescent="0.45">
      <c r="B297" s="12" t="s">
        <v>589</v>
      </c>
      <c r="C297" s="12" t="s">
        <v>590</v>
      </c>
      <c r="D297" s="13">
        <v>5.7628860527697701E-5</v>
      </c>
    </row>
    <row r="298" spans="2:4" ht="15" customHeight="1" x14ac:dyDescent="0.45">
      <c r="B298" s="12" t="s">
        <v>591</v>
      </c>
      <c r="C298" s="12" t="s">
        <v>592</v>
      </c>
      <c r="D298" s="13">
        <v>5.8149471375286198E-5</v>
      </c>
    </row>
    <row r="299" spans="2:4" ht="15" customHeight="1" x14ac:dyDescent="0.45">
      <c r="B299" s="12" t="s">
        <v>593</v>
      </c>
      <c r="C299" s="12" t="s">
        <v>594</v>
      </c>
      <c r="D299" s="13">
        <v>5.9457840710155799E-5</v>
      </c>
    </row>
    <row r="300" spans="2:4" ht="15" customHeight="1" x14ac:dyDescent="0.45">
      <c r="B300" s="12" t="s">
        <v>595</v>
      </c>
      <c r="C300" s="12" t="s">
        <v>596</v>
      </c>
      <c r="D300" s="13">
        <v>6.08381780891712E-5</v>
      </c>
    </row>
    <row r="301" spans="2:4" ht="15" customHeight="1" x14ac:dyDescent="0.45">
      <c r="B301" s="12" t="s">
        <v>597</v>
      </c>
      <c r="C301" s="12" t="s">
        <v>598</v>
      </c>
      <c r="D301" s="13">
        <v>6.11654768105899E-5</v>
      </c>
    </row>
    <row r="302" spans="2:4" ht="15" customHeight="1" x14ac:dyDescent="0.45">
      <c r="B302" s="12" t="s">
        <v>599</v>
      </c>
      <c r="C302" s="12" t="s">
        <v>600</v>
      </c>
      <c r="D302" s="13">
        <v>6.3627132580627404E-5</v>
      </c>
    </row>
    <row r="303" spans="2:4" ht="15" customHeight="1" x14ac:dyDescent="0.45">
      <c r="B303" s="12" t="s">
        <v>601</v>
      </c>
      <c r="C303" s="12" t="s">
        <v>602</v>
      </c>
      <c r="D303" s="13">
        <v>6.4578859538254703E-5</v>
      </c>
    </row>
    <row r="304" spans="2:4" ht="15" customHeight="1" x14ac:dyDescent="0.45">
      <c r="B304" s="12" t="s">
        <v>603</v>
      </c>
      <c r="C304" s="12" t="s">
        <v>604</v>
      </c>
      <c r="D304" s="13">
        <v>6.5734259804380596E-5</v>
      </c>
    </row>
    <row r="305" spans="2:4" ht="15" customHeight="1" x14ac:dyDescent="0.45">
      <c r="B305" s="12" t="s">
        <v>605</v>
      </c>
      <c r="C305" s="12" t="s">
        <v>606</v>
      </c>
      <c r="D305" s="13">
        <v>7.5028808075673799E-5</v>
      </c>
    </row>
    <row r="306" spans="2:4" ht="15" customHeight="1" x14ac:dyDescent="0.45">
      <c r="B306" s="12" t="s">
        <v>607</v>
      </c>
      <c r="C306" s="12" t="s">
        <v>608</v>
      </c>
      <c r="D306" s="13">
        <v>7.8605146651874398E-5</v>
      </c>
    </row>
    <row r="307" spans="2:4" ht="15" customHeight="1" x14ac:dyDescent="0.45">
      <c r="B307" s="12" t="s">
        <v>609</v>
      </c>
      <c r="C307" s="12" t="s">
        <v>610</v>
      </c>
      <c r="D307" s="13">
        <v>8.0794364943698497E-5</v>
      </c>
    </row>
    <row r="308" spans="2:4" ht="15" customHeight="1" x14ac:dyDescent="0.45">
      <c r="B308" s="12" t="s">
        <v>611</v>
      </c>
      <c r="C308" s="12" t="s">
        <v>612</v>
      </c>
      <c r="D308" s="13">
        <v>8.0807958137958704E-5</v>
      </c>
    </row>
    <row r="309" spans="2:4" ht="15" customHeight="1" x14ac:dyDescent="0.45">
      <c r="B309" s="12" t="s">
        <v>613</v>
      </c>
      <c r="C309" s="12" t="s">
        <v>614</v>
      </c>
      <c r="D309" s="13">
        <v>8.3186656757638805E-5</v>
      </c>
    </row>
    <row r="310" spans="2:4" ht="15" customHeight="1" x14ac:dyDescent="0.45">
      <c r="B310" s="12" t="s">
        <v>615</v>
      </c>
      <c r="C310" s="12" t="s">
        <v>616</v>
      </c>
      <c r="D310" s="13">
        <v>8.7450650389826507E-5</v>
      </c>
    </row>
    <row r="311" spans="2:4" ht="15" customHeight="1" x14ac:dyDescent="0.45">
      <c r="B311" s="12" t="s">
        <v>617</v>
      </c>
      <c r="C311" s="12" t="s">
        <v>618</v>
      </c>
      <c r="D311" s="13">
        <v>8.9364071991275402E-5</v>
      </c>
    </row>
    <row r="312" spans="2:4" ht="15" customHeight="1" x14ac:dyDescent="0.45">
      <c r="B312" s="12" t="s">
        <v>619</v>
      </c>
      <c r="C312" s="12" t="s">
        <v>620</v>
      </c>
      <c r="D312" s="13">
        <v>9.1239730380274393E-5</v>
      </c>
    </row>
    <row r="313" spans="2:4" ht="15" customHeight="1" x14ac:dyDescent="0.45">
      <c r="B313" s="12" t="s">
        <v>621</v>
      </c>
      <c r="C313" s="12" t="s">
        <v>622</v>
      </c>
      <c r="D313" s="13">
        <v>9.2844149502798305E-5</v>
      </c>
    </row>
    <row r="314" spans="2:4" ht="15" customHeight="1" x14ac:dyDescent="0.45">
      <c r="B314" s="12" t="s">
        <v>623</v>
      </c>
      <c r="C314" s="12" t="s">
        <v>624</v>
      </c>
      <c r="D314" s="13">
        <v>9.3950254707705794E-5</v>
      </c>
    </row>
    <row r="315" spans="2:4" ht="15" customHeight="1" x14ac:dyDescent="0.45">
      <c r="B315" s="12" t="s">
        <v>625</v>
      </c>
      <c r="C315" s="12" t="s">
        <v>626</v>
      </c>
      <c r="D315" s="13">
        <v>9.78365724694322E-5</v>
      </c>
    </row>
    <row r="316" spans="2:4" ht="15" customHeight="1" x14ac:dyDescent="0.45">
      <c r="B316" s="12" t="s">
        <v>627</v>
      </c>
      <c r="C316" s="12" t="s">
        <v>628</v>
      </c>
      <c r="D316" s="13">
        <v>1.00385392929618E-4</v>
      </c>
    </row>
    <row r="317" spans="2:4" ht="15" customHeight="1" x14ac:dyDescent="0.45">
      <c r="B317" s="12" t="s">
        <v>629</v>
      </c>
      <c r="C317" s="12" t="s">
        <v>630</v>
      </c>
      <c r="D317" s="13">
        <v>1.03857516958942E-4</v>
      </c>
    </row>
    <row r="318" spans="2:4" ht="15" customHeight="1" x14ac:dyDescent="0.45">
      <c r="B318" s="12" t="s">
        <v>631</v>
      </c>
      <c r="C318" s="12" t="s">
        <v>632</v>
      </c>
      <c r="D318" s="13">
        <v>1.06459830514525E-4</v>
      </c>
    </row>
    <row r="319" spans="2:4" ht="15" customHeight="1" x14ac:dyDescent="0.45">
      <c r="B319" s="12" t="s">
        <v>633</v>
      </c>
      <c r="C319" s="12" t="s">
        <v>634</v>
      </c>
      <c r="D319" s="13">
        <v>1.08915769375767E-4</v>
      </c>
    </row>
    <row r="320" spans="2:4" ht="15" customHeight="1" x14ac:dyDescent="0.45">
      <c r="B320" s="12" t="s">
        <v>635</v>
      </c>
      <c r="C320" s="12" t="s">
        <v>636</v>
      </c>
      <c r="D320" s="13">
        <v>1.1178019133898399E-4</v>
      </c>
    </row>
    <row r="321" spans="2:4" ht="15" customHeight="1" x14ac:dyDescent="0.45">
      <c r="B321" s="12" t="s">
        <v>637</v>
      </c>
      <c r="C321" s="12" t="s">
        <v>638</v>
      </c>
      <c r="D321" s="13">
        <v>1.1800844559845801E-4</v>
      </c>
    </row>
    <row r="322" spans="2:4" ht="15" customHeight="1" x14ac:dyDescent="0.45">
      <c r="B322" s="12" t="s">
        <v>639</v>
      </c>
      <c r="C322" s="12" t="s">
        <v>640</v>
      </c>
      <c r="D322" s="13">
        <v>1.29412056341709E-4</v>
      </c>
    </row>
    <row r="323" spans="2:4" ht="15" customHeight="1" x14ac:dyDescent="0.45">
      <c r="B323" s="12" t="s">
        <v>641</v>
      </c>
      <c r="C323" s="12" t="s">
        <v>642</v>
      </c>
      <c r="D323" s="13">
        <v>1.3182628096134599E-4</v>
      </c>
    </row>
    <row r="324" spans="2:4" ht="15" customHeight="1" x14ac:dyDescent="0.45">
      <c r="B324" s="12" t="s">
        <v>643</v>
      </c>
      <c r="C324" s="12" t="s">
        <v>644</v>
      </c>
      <c r="D324" s="13">
        <v>1.3182628096134599E-4</v>
      </c>
    </row>
    <row r="325" spans="2:4" ht="15" customHeight="1" x14ac:dyDescent="0.45">
      <c r="B325" s="12" t="s">
        <v>645</v>
      </c>
      <c r="C325" s="12" t="s">
        <v>646</v>
      </c>
      <c r="D325" s="13">
        <v>1.3332495930864501E-4</v>
      </c>
    </row>
    <row r="326" spans="2:4" ht="15" customHeight="1" x14ac:dyDescent="0.45">
      <c r="B326" s="12" t="s">
        <v>647</v>
      </c>
      <c r="C326" s="12" t="s">
        <v>648</v>
      </c>
      <c r="D326" s="13">
        <v>1.43738105774136E-4</v>
      </c>
    </row>
    <row r="327" spans="2:4" ht="15" customHeight="1" x14ac:dyDescent="0.45">
      <c r="B327" s="12" t="s">
        <v>649</v>
      </c>
      <c r="C327" s="12" t="s">
        <v>650</v>
      </c>
      <c r="D327" s="13">
        <v>1.45448336398982E-4</v>
      </c>
    </row>
    <row r="328" spans="2:4" ht="15" customHeight="1" x14ac:dyDescent="0.45">
      <c r="B328" s="12" t="s">
        <v>651</v>
      </c>
      <c r="C328" s="12" t="s">
        <v>652</v>
      </c>
      <c r="D328" s="13">
        <v>1.5626170022794899E-4</v>
      </c>
    </row>
    <row r="329" spans="2:4" ht="15" customHeight="1" x14ac:dyDescent="0.45">
      <c r="B329" s="12" t="s">
        <v>653</v>
      </c>
      <c r="C329" s="12" t="s">
        <v>654</v>
      </c>
      <c r="D329" s="13">
        <v>1.5987217004197801E-4</v>
      </c>
    </row>
    <row r="330" spans="2:4" ht="15" customHeight="1" x14ac:dyDescent="0.45">
      <c r="B330" s="12" t="s">
        <v>655</v>
      </c>
      <c r="C330" s="12" t="s">
        <v>656</v>
      </c>
      <c r="D330" s="13">
        <v>1.6744959378554299E-4</v>
      </c>
    </row>
    <row r="331" spans="2:4" ht="15" customHeight="1" x14ac:dyDescent="0.45">
      <c r="B331" s="12" t="s">
        <v>657</v>
      </c>
      <c r="C331" s="12" t="s">
        <v>658</v>
      </c>
      <c r="D331" s="13">
        <v>1.84908292792106E-4</v>
      </c>
    </row>
    <row r="332" spans="2:4" ht="15" customHeight="1" x14ac:dyDescent="0.45">
      <c r="B332" s="12" t="s">
        <v>659</v>
      </c>
      <c r="C332" s="12" t="s">
        <v>660</v>
      </c>
      <c r="D332" s="13">
        <v>1.86090795023575E-4</v>
      </c>
    </row>
    <row r="333" spans="2:4" ht="15" customHeight="1" x14ac:dyDescent="0.45">
      <c r="B333" s="12" t="s">
        <v>661</v>
      </c>
      <c r="C333" s="12" t="s">
        <v>662</v>
      </c>
      <c r="D333" s="13">
        <v>1.9494551117869201E-4</v>
      </c>
    </row>
    <row r="334" spans="2:4" ht="15" customHeight="1" x14ac:dyDescent="0.45">
      <c r="B334" s="12" t="s">
        <v>663</v>
      </c>
      <c r="C334" s="12" t="s">
        <v>664</v>
      </c>
      <c r="D334" s="13">
        <v>1.9512045688469399E-4</v>
      </c>
    </row>
    <row r="335" spans="2:4" ht="15" customHeight="1" x14ac:dyDescent="0.45">
      <c r="B335" s="12" t="s">
        <v>665</v>
      </c>
      <c r="C335" s="12" t="s">
        <v>666</v>
      </c>
      <c r="D335" s="13">
        <v>2.0623933399768201E-4</v>
      </c>
    </row>
    <row r="336" spans="2:4" ht="15" customHeight="1" x14ac:dyDescent="0.45">
      <c r="B336" s="12" t="s">
        <v>667</v>
      </c>
      <c r="C336" s="12" t="s">
        <v>668</v>
      </c>
      <c r="D336" s="13">
        <v>2.1231736465594201E-4</v>
      </c>
    </row>
    <row r="337" spans="2:4" ht="15" customHeight="1" x14ac:dyDescent="0.45">
      <c r="B337" s="12" t="s">
        <v>669</v>
      </c>
      <c r="C337" s="12" t="s">
        <v>670</v>
      </c>
      <c r="D337" s="13">
        <v>2.15209153819808E-4</v>
      </c>
    </row>
    <row r="338" spans="2:4" ht="15" customHeight="1" x14ac:dyDescent="0.45">
      <c r="B338" s="12" t="s">
        <v>671</v>
      </c>
      <c r="C338" s="12" t="s">
        <v>672</v>
      </c>
      <c r="D338" s="13">
        <v>2.15209153819808E-4</v>
      </c>
    </row>
    <row r="339" spans="2:4" ht="15" customHeight="1" x14ac:dyDescent="0.45">
      <c r="B339" s="12" t="s">
        <v>673</v>
      </c>
      <c r="C339" s="12" t="s">
        <v>674</v>
      </c>
      <c r="D339" s="13">
        <v>2.15209153819808E-4</v>
      </c>
    </row>
    <row r="340" spans="2:4" ht="15" customHeight="1" x14ac:dyDescent="0.45">
      <c r="B340" s="12" t="s">
        <v>675</v>
      </c>
      <c r="C340" s="12" t="s">
        <v>676</v>
      </c>
      <c r="D340" s="13">
        <v>2.36396887755898E-4</v>
      </c>
    </row>
    <row r="341" spans="2:4" ht="15" customHeight="1" x14ac:dyDescent="0.45">
      <c r="B341" s="12" t="s">
        <v>677</v>
      </c>
      <c r="C341" s="12" t="s">
        <v>678</v>
      </c>
      <c r="D341" s="13">
        <v>2.4861800257898101E-4</v>
      </c>
    </row>
    <row r="342" spans="2:4" ht="15" customHeight="1" x14ac:dyDescent="0.45">
      <c r="B342" s="12" t="s">
        <v>679</v>
      </c>
      <c r="C342" s="12" t="s">
        <v>680</v>
      </c>
      <c r="D342" s="13">
        <v>2.5785837087504701E-4</v>
      </c>
    </row>
    <row r="343" spans="2:4" ht="15" customHeight="1" x14ac:dyDescent="0.45">
      <c r="B343" s="12" t="s">
        <v>681</v>
      </c>
      <c r="C343" s="12" t="s">
        <v>682</v>
      </c>
      <c r="D343" s="13">
        <v>2.6630991875560301E-4</v>
      </c>
    </row>
    <row r="344" spans="2:4" ht="15" customHeight="1" x14ac:dyDescent="0.45">
      <c r="B344" s="12" t="s">
        <v>683</v>
      </c>
      <c r="C344" s="12" t="s">
        <v>684</v>
      </c>
      <c r="D344" s="13">
        <v>2.9167445017860301E-4</v>
      </c>
    </row>
    <row r="345" spans="2:4" ht="15" customHeight="1" x14ac:dyDescent="0.45">
      <c r="B345" s="12" t="s">
        <v>685</v>
      </c>
      <c r="C345" s="12" t="s">
        <v>686</v>
      </c>
      <c r="D345" s="13">
        <v>2.9286376424615597E-4</v>
      </c>
    </row>
    <row r="346" spans="2:4" ht="15" customHeight="1" x14ac:dyDescent="0.45">
      <c r="B346" s="12" t="s">
        <v>687</v>
      </c>
      <c r="C346" s="12" t="s">
        <v>688</v>
      </c>
      <c r="D346" s="13">
        <v>3.0861711203926802E-4</v>
      </c>
    </row>
    <row r="347" spans="2:4" ht="15" customHeight="1" x14ac:dyDescent="0.45">
      <c r="B347" s="12" t="s">
        <v>689</v>
      </c>
      <c r="C347" s="12" t="s">
        <v>690</v>
      </c>
      <c r="D347" s="13">
        <v>3.21834684676389E-4</v>
      </c>
    </row>
    <row r="348" spans="2:4" ht="15" customHeight="1" x14ac:dyDescent="0.45">
      <c r="B348" s="12" t="s">
        <v>691</v>
      </c>
      <c r="C348" s="12" t="s">
        <v>692</v>
      </c>
      <c r="D348" s="13">
        <v>3.21834684676389E-4</v>
      </c>
    </row>
    <row r="349" spans="2:4" ht="15" customHeight="1" x14ac:dyDescent="0.45">
      <c r="B349" s="12" t="s">
        <v>693</v>
      </c>
      <c r="C349" s="12" t="s">
        <v>694</v>
      </c>
      <c r="D349" s="13">
        <v>3.2538103943067202E-4</v>
      </c>
    </row>
    <row r="350" spans="2:4" ht="15" customHeight="1" x14ac:dyDescent="0.45">
      <c r="B350" s="12" t="s">
        <v>695</v>
      </c>
      <c r="C350" s="12" t="s">
        <v>696</v>
      </c>
      <c r="D350" s="13">
        <v>3.3513037049503E-4</v>
      </c>
    </row>
    <row r="351" spans="2:4" ht="15" customHeight="1" x14ac:dyDescent="0.45">
      <c r="B351" s="12" t="s">
        <v>697</v>
      </c>
      <c r="C351" s="12" t="s">
        <v>698</v>
      </c>
      <c r="D351" s="13">
        <v>3.5390158962774398E-4</v>
      </c>
    </row>
    <row r="352" spans="2:4" ht="15" customHeight="1" x14ac:dyDescent="0.45">
      <c r="B352" s="12" t="s">
        <v>699</v>
      </c>
      <c r="C352" s="12" t="s">
        <v>700</v>
      </c>
      <c r="D352" s="13">
        <v>3.69416847872815E-4</v>
      </c>
    </row>
    <row r="353" spans="2:4" ht="15" customHeight="1" x14ac:dyDescent="0.45">
      <c r="B353" s="12" t="s">
        <v>701</v>
      </c>
      <c r="C353" s="12" t="s">
        <v>702</v>
      </c>
      <c r="D353" s="13">
        <v>3.7062475648486098E-4</v>
      </c>
    </row>
    <row r="354" spans="2:4" ht="15" customHeight="1" x14ac:dyDescent="0.45">
      <c r="B354" s="12" t="s">
        <v>703</v>
      </c>
      <c r="C354" s="12" t="s">
        <v>704</v>
      </c>
      <c r="D354" s="13">
        <v>3.8536426709692402E-4</v>
      </c>
    </row>
    <row r="355" spans="2:4" ht="15" customHeight="1" x14ac:dyDescent="0.45">
      <c r="B355" s="12" t="s">
        <v>705</v>
      </c>
      <c r="C355" s="12" t="s">
        <v>706</v>
      </c>
      <c r="D355" s="13">
        <v>3.8803221404637298E-4</v>
      </c>
    </row>
    <row r="356" spans="2:4" ht="15" customHeight="1" x14ac:dyDescent="0.45">
      <c r="B356" s="12" t="s">
        <v>707</v>
      </c>
      <c r="C356" s="12" t="s">
        <v>708</v>
      </c>
      <c r="D356" s="13">
        <v>3.8862284909968898E-4</v>
      </c>
    </row>
    <row r="357" spans="2:4" ht="15" customHeight="1" x14ac:dyDescent="0.45">
      <c r="B357" s="12" t="s">
        <v>709</v>
      </c>
      <c r="C357" s="12" t="s">
        <v>710</v>
      </c>
      <c r="D357" s="13">
        <v>4.1448595571560998E-4</v>
      </c>
    </row>
    <row r="358" spans="2:4" ht="15" customHeight="1" x14ac:dyDescent="0.45">
      <c r="B358" s="12" t="s">
        <v>711</v>
      </c>
      <c r="C358" s="12" t="s">
        <v>712</v>
      </c>
      <c r="D358" s="13">
        <v>4.17887102897738E-4</v>
      </c>
    </row>
    <row r="359" spans="2:4" ht="15" customHeight="1" x14ac:dyDescent="0.45">
      <c r="B359" s="12" t="s">
        <v>713</v>
      </c>
      <c r="C359" s="12" t="s">
        <v>714</v>
      </c>
      <c r="D359" s="13">
        <v>4.20144937979767E-4</v>
      </c>
    </row>
    <row r="360" spans="2:4" ht="15" customHeight="1" x14ac:dyDescent="0.45">
      <c r="B360" s="12" t="s">
        <v>715</v>
      </c>
      <c r="C360" s="12" t="s">
        <v>716</v>
      </c>
      <c r="D360" s="13">
        <v>4.2421133768495901E-4</v>
      </c>
    </row>
    <row r="361" spans="2:4" ht="15" customHeight="1" x14ac:dyDescent="0.45">
      <c r="B361" s="12" t="s">
        <v>717</v>
      </c>
      <c r="C361" s="12" t="s">
        <v>718</v>
      </c>
      <c r="D361" s="13">
        <v>4.3959590273232502E-4</v>
      </c>
    </row>
    <row r="362" spans="2:4" ht="15" customHeight="1" x14ac:dyDescent="0.45">
      <c r="B362" s="12" t="s">
        <v>719</v>
      </c>
      <c r="C362" s="12" t="s">
        <v>720</v>
      </c>
      <c r="D362" s="13">
        <v>4.4567181915576099E-4</v>
      </c>
    </row>
    <row r="363" spans="2:4" ht="15" customHeight="1" x14ac:dyDescent="0.45">
      <c r="B363" s="12" t="s">
        <v>721</v>
      </c>
      <c r="C363" s="12" t="s">
        <v>722</v>
      </c>
      <c r="D363" s="13">
        <v>4.71526946714969E-4</v>
      </c>
    </row>
    <row r="364" spans="2:4" ht="15" customHeight="1" x14ac:dyDescent="0.45">
      <c r="B364" s="12" t="s">
        <v>723</v>
      </c>
      <c r="C364" s="12" t="s">
        <v>724</v>
      </c>
      <c r="D364" s="13">
        <v>4.9147660875791498E-4</v>
      </c>
    </row>
    <row r="365" spans="2:4" ht="15" customHeight="1" x14ac:dyDescent="0.45">
      <c r="B365" s="12" t="s">
        <v>725</v>
      </c>
      <c r="C365" s="12" t="s">
        <v>726</v>
      </c>
      <c r="D365" s="13">
        <v>5.3017300830089003E-4</v>
      </c>
    </row>
    <row r="366" spans="2:4" ht="15" customHeight="1" x14ac:dyDescent="0.45">
      <c r="B366" s="12" t="s">
        <v>727</v>
      </c>
      <c r="C366" s="12" t="s">
        <v>728</v>
      </c>
      <c r="D366" s="13">
        <v>5.3536296341894299E-4</v>
      </c>
    </row>
    <row r="367" spans="2:4" ht="15" customHeight="1" x14ac:dyDescent="0.45">
      <c r="B367" s="12" t="s">
        <v>729</v>
      </c>
      <c r="C367" s="12" t="s">
        <v>730</v>
      </c>
      <c r="D367" s="13">
        <v>5.5590846262784004E-4</v>
      </c>
    </row>
    <row r="368" spans="2:4" ht="15" customHeight="1" x14ac:dyDescent="0.45">
      <c r="B368" s="12" t="s">
        <v>731</v>
      </c>
      <c r="C368" s="12" t="s">
        <v>732</v>
      </c>
      <c r="D368" s="13">
        <v>5.5951916677973105E-4</v>
      </c>
    </row>
    <row r="369" spans="2:4" ht="15" customHeight="1" x14ac:dyDescent="0.45">
      <c r="B369" s="12" t="s">
        <v>733</v>
      </c>
      <c r="C369" s="12" t="s">
        <v>734</v>
      </c>
      <c r="D369" s="13">
        <v>5.7535267154935595E-4</v>
      </c>
    </row>
    <row r="370" spans="2:4" ht="15" customHeight="1" x14ac:dyDescent="0.45">
      <c r="B370" s="12" t="s">
        <v>735</v>
      </c>
      <c r="C370" s="12" t="s">
        <v>736</v>
      </c>
      <c r="D370" s="13">
        <v>6.6751273228701595E-4</v>
      </c>
    </row>
    <row r="371" spans="2:4" ht="15" customHeight="1" x14ac:dyDescent="0.45">
      <c r="B371" s="12" t="s">
        <v>737</v>
      </c>
      <c r="C371" s="12" t="s">
        <v>738</v>
      </c>
      <c r="D371" s="13">
        <v>6.6751273228701595E-4</v>
      </c>
    </row>
    <row r="372" spans="2:4" ht="15" customHeight="1" x14ac:dyDescent="0.45">
      <c r="B372" s="12" t="s">
        <v>739</v>
      </c>
      <c r="C372" s="12" t="s">
        <v>740</v>
      </c>
      <c r="D372" s="13">
        <v>7.0352272898817E-4</v>
      </c>
    </row>
    <row r="373" spans="2:4" ht="15" customHeight="1" x14ac:dyDescent="0.45">
      <c r="B373" s="12" t="s">
        <v>741</v>
      </c>
      <c r="C373" s="12" t="s">
        <v>742</v>
      </c>
      <c r="D373" s="13">
        <v>7.0451022232701096E-4</v>
      </c>
    </row>
    <row r="374" spans="2:4" ht="15" customHeight="1" x14ac:dyDescent="0.45">
      <c r="B374" s="12" t="s">
        <v>743</v>
      </c>
      <c r="C374" s="12" t="s">
        <v>744</v>
      </c>
      <c r="D374" s="13">
        <v>7.3723269100927301E-4</v>
      </c>
    </row>
    <row r="375" spans="2:4" ht="15" customHeight="1" x14ac:dyDescent="0.45">
      <c r="B375" s="12" t="s">
        <v>745</v>
      </c>
      <c r="C375" s="12" t="s">
        <v>746</v>
      </c>
      <c r="D375" s="13">
        <v>7.7156184087235702E-4</v>
      </c>
    </row>
    <row r="376" spans="2:4" ht="15" customHeight="1" x14ac:dyDescent="0.45">
      <c r="B376" s="12" t="s">
        <v>747</v>
      </c>
      <c r="C376" s="12" t="s">
        <v>748</v>
      </c>
      <c r="D376" s="13">
        <v>7.7494839253479603E-4</v>
      </c>
    </row>
    <row r="377" spans="2:4" ht="15" customHeight="1" x14ac:dyDescent="0.45">
      <c r="B377" s="12" t="s">
        <v>749</v>
      </c>
      <c r="C377" s="12" t="s">
        <v>750</v>
      </c>
      <c r="D377" s="13">
        <v>7.8615403795195002E-4</v>
      </c>
    </row>
    <row r="378" spans="2:4" ht="15" customHeight="1" x14ac:dyDescent="0.45">
      <c r="B378" s="12" t="s">
        <v>751</v>
      </c>
      <c r="C378" s="12" t="s">
        <v>752</v>
      </c>
      <c r="D378" s="13">
        <v>8.5879983141310301E-4</v>
      </c>
    </row>
    <row r="379" spans="2:4" ht="15" customHeight="1" x14ac:dyDescent="0.45">
      <c r="B379" s="12" t="s">
        <v>753</v>
      </c>
      <c r="C379" s="12" t="s">
        <v>754</v>
      </c>
      <c r="D379" s="13">
        <v>8.7149980285663401E-4</v>
      </c>
    </row>
    <row r="380" spans="2:4" ht="15" customHeight="1" x14ac:dyDescent="0.45">
      <c r="B380" s="12" t="s">
        <v>755</v>
      </c>
      <c r="C380" s="12" t="s">
        <v>756</v>
      </c>
      <c r="D380" s="13">
        <v>9.4254446618789896E-4</v>
      </c>
    </row>
    <row r="381" spans="2:4" ht="15" customHeight="1" x14ac:dyDescent="0.45">
      <c r="B381" s="12" t="s">
        <v>757</v>
      </c>
      <c r="C381" s="12" t="s">
        <v>758</v>
      </c>
      <c r="D381" s="13">
        <v>9.4692060619559803E-4</v>
      </c>
    </row>
    <row r="382" spans="2:4" ht="15" customHeight="1" x14ac:dyDescent="0.45">
      <c r="B382" s="12" t="s">
        <v>759</v>
      </c>
      <c r="C382" s="12" t="s">
        <v>760</v>
      </c>
      <c r="D382" s="13">
        <v>9.5203708110710799E-4</v>
      </c>
    </row>
    <row r="383" spans="2:4" ht="15" customHeight="1" x14ac:dyDescent="0.45">
      <c r="B383" s="12" t="s">
        <v>761</v>
      </c>
      <c r="C383" s="12" t="s">
        <v>762</v>
      </c>
      <c r="D383" s="13">
        <v>9.8036716748544392E-4</v>
      </c>
    </row>
    <row r="384" spans="2:4" ht="15" customHeight="1" x14ac:dyDescent="0.45">
      <c r="B384" s="12" t="s">
        <v>763</v>
      </c>
      <c r="C384" s="12" t="s">
        <v>764</v>
      </c>
      <c r="D384" s="13">
        <v>9.8036716748544392E-4</v>
      </c>
    </row>
    <row r="385" spans="2:4" ht="15" customHeight="1" x14ac:dyDescent="0.45">
      <c r="B385" s="12" t="s">
        <v>765</v>
      </c>
      <c r="C385" s="12" t="s">
        <v>766</v>
      </c>
      <c r="D385" s="13">
        <v>9.9859393246646308E-4</v>
      </c>
    </row>
    <row r="386" spans="2:4" ht="15" customHeight="1" x14ac:dyDescent="0.45">
      <c r="B386" s="12" t="s">
        <v>767</v>
      </c>
      <c r="C386" s="12" t="s">
        <v>768</v>
      </c>
      <c r="D386" s="13">
        <v>1.02404159114951E-3</v>
      </c>
    </row>
    <row r="387" spans="2:4" ht="15" customHeight="1" x14ac:dyDescent="0.45">
      <c r="B387" s="12" t="s">
        <v>769</v>
      </c>
      <c r="C387" s="12" t="s">
        <v>770</v>
      </c>
      <c r="D387" s="13">
        <v>1.0353397409497999E-3</v>
      </c>
    </row>
    <row r="388" spans="2:4" ht="15" customHeight="1" x14ac:dyDescent="0.45">
      <c r="B388" s="12" t="s">
        <v>771</v>
      </c>
      <c r="C388" s="12" t="s">
        <v>772</v>
      </c>
      <c r="D388" s="13">
        <v>1.07038782007279E-3</v>
      </c>
    </row>
    <row r="389" spans="2:4" ht="15" customHeight="1" x14ac:dyDescent="0.45">
      <c r="B389" s="12" t="s">
        <v>773</v>
      </c>
      <c r="C389" s="12" t="s">
        <v>774</v>
      </c>
      <c r="D389" s="13">
        <v>1.1043157094075299E-3</v>
      </c>
    </row>
    <row r="390" spans="2:4" ht="15" customHeight="1" x14ac:dyDescent="0.45">
      <c r="B390" s="12" t="s">
        <v>775</v>
      </c>
      <c r="C390" s="12" t="s">
        <v>776</v>
      </c>
      <c r="D390" s="13">
        <v>1.1171345496143301E-3</v>
      </c>
    </row>
    <row r="391" spans="2:4" ht="15" customHeight="1" x14ac:dyDescent="0.45">
      <c r="B391" s="12" t="s">
        <v>777</v>
      </c>
      <c r="C391" s="12" t="s">
        <v>778</v>
      </c>
      <c r="D391" s="13">
        <v>1.17107667169595E-3</v>
      </c>
    </row>
    <row r="392" spans="2:4" ht="15" customHeight="1" x14ac:dyDescent="0.45">
      <c r="B392" s="12" t="s">
        <v>779</v>
      </c>
      <c r="C392" s="12" t="s">
        <v>780</v>
      </c>
      <c r="D392" s="13">
        <v>1.1805011421040601E-3</v>
      </c>
    </row>
    <row r="393" spans="2:4" ht="15" customHeight="1" x14ac:dyDescent="0.45">
      <c r="B393" s="12" t="s">
        <v>781</v>
      </c>
      <c r="C393" s="12" t="s">
        <v>782</v>
      </c>
      <c r="D393" s="13">
        <v>1.18497139523501E-3</v>
      </c>
    </row>
    <row r="394" spans="2:4" ht="15" customHeight="1" x14ac:dyDescent="0.45">
      <c r="B394" s="12" t="s">
        <v>783</v>
      </c>
      <c r="C394" s="12" t="s">
        <v>784</v>
      </c>
      <c r="D394" s="13">
        <v>1.2171793127798501E-3</v>
      </c>
    </row>
    <row r="395" spans="2:4" ht="15" customHeight="1" x14ac:dyDescent="0.45">
      <c r="B395" s="12" t="s">
        <v>785</v>
      </c>
      <c r="C395" s="12" t="s">
        <v>786</v>
      </c>
      <c r="D395" s="13">
        <v>1.2185416369857201E-3</v>
      </c>
    </row>
    <row r="396" spans="2:4" ht="15" customHeight="1" x14ac:dyDescent="0.45">
      <c r="B396" s="12" t="s">
        <v>787</v>
      </c>
      <c r="C396" s="12" t="s">
        <v>788</v>
      </c>
      <c r="D396" s="13">
        <v>1.2223302784160599E-3</v>
      </c>
    </row>
    <row r="397" spans="2:4" ht="15" customHeight="1" x14ac:dyDescent="0.45">
      <c r="B397" s="12" t="s">
        <v>789</v>
      </c>
      <c r="C397" s="12" t="s">
        <v>790</v>
      </c>
      <c r="D397" s="13">
        <v>1.28188802714557E-3</v>
      </c>
    </row>
    <row r="398" spans="2:4" ht="15" customHeight="1" x14ac:dyDescent="0.45">
      <c r="B398" s="12" t="s">
        <v>791</v>
      </c>
      <c r="C398" s="12" t="s">
        <v>792</v>
      </c>
      <c r="D398" s="13">
        <v>1.4656205608112899E-3</v>
      </c>
    </row>
    <row r="399" spans="2:4" ht="15" customHeight="1" x14ac:dyDescent="0.45">
      <c r="B399" s="12" t="s">
        <v>793</v>
      </c>
      <c r="C399" s="12" t="s">
        <v>794</v>
      </c>
      <c r="D399" s="13">
        <v>1.4863135137359301E-3</v>
      </c>
    </row>
    <row r="400" spans="2:4" ht="15" customHeight="1" x14ac:dyDescent="0.45">
      <c r="B400" s="12" t="s">
        <v>795</v>
      </c>
      <c r="C400" s="12" t="s">
        <v>796</v>
      </c>
      <c r="D400" s="13">
        <v>1.60758087872107E-3</v>
      </c>
    </row>
    <row r="401" spans="2:4" ht="15" customHeight="1" x14ac:dyDescent="0.45">
      <c r="B401" s="12" t="s">
        <v>797</v>
      </c>
      <c r="C401" s="12" t="s">
        <v>798</v>
      </c>
      <c r="D401" s="13">
        <v>1.61381933864041E-3</v>
      </c>
    </row>
    <row r="402" spans="2:4" ht="15" customHeight="1" x14ac:dyDescent="0.45">
      <c r="B402" s="12" t="s">
        <v>799</v>
      </c>
      <c r="C402" s="12" t="s">
        <v>800</v>
      </c>
      <c r="D402" s="13">
        <v>1.62193695434449E-3</v>
      </c>
    </row>
    <row r="403" spans="2:4" ht="15" customHeight="1" x14ac:dyDescent="0.45">
      <c r="B403" s="12" t="s">
        <v>801</v>
      </c>
      <c r="C403" s="12" t="s">
        <v>802</v>
      </c>
      <c r="D403" s="13">
        <v>1.63036012367307E-3</v>
      </c>
    </row>
    <row r="404" spans="2:4" ht="15" customHeight="1" x14ac:dyDescent="0.45">
      <c r="B404" s="12" t="s">
        <v>803</v>
      </c>
      <c r="C404" s="12" t="s">
        <v>804</v>
      </c>
      <c r="D404" s="13">
        <v>1.65819567975105E-3</v>
      </c>
    </row>
    <row r="405" spans="2:4" ht="15" customHeight="1" x14ac:dyDescent="0.45">
      <c r="B405" s="12" t="s">
        <v>805</v>
      </c>
      <c r="C405" s="12" t="s">
        <v>806</v>
      </c>
      <c r="D405" s="13">
        <v>1.6745919034831E-3</v>
      </c>
    </row>
    <row r="406" spans="2:4" ht="15" customHeight="1" x14ac:dyDescent="0.45">
      <c r="B406" s="12" t="s">
        <v>807</v>
      </c>
      <c r="C406" s="12" t="s">
        <v>808</v>
      </c>
      <c r="D406" s="13">
        <v>1.7105898572819299E-3</v>
      </c>
    </row>
    <row r="407" spans="2:4" ht="15" customHeight="1" x14ac:dyDescent="0.45">
      <c r="B407" s="12" t="s">
        <v>809</v>
      </c>
      <c r="C407" s="12" t="s">
        <v>810</v>
      </c>
      <c r="D407" s="13">
        <v>1.7208414080267501E-3</v>
      </c>
    </row>
    <row r="408" spans="2:4" ht="15" customHeight="1" x14ac:dyDescent="0.45">
      <c r="B408" s="12" t="s">
        <v>811</v>
      </c>
      <c r="C408" s="12" t="s">
        <v>812</v>
      </c>
      <c r="D408" s="13">
        <v>1.7451679713693499E-3</v>
      </c>
    </row>
    <row r="409" spans="2:4" ht="15" customHeight="1" x14ac:dyDescent="0.45">
      <c r="B409" s="12" t="s">
        <v>813</v>
      </c>
      <c r="C409" s="12" t="s">
        <v>814</v>
      </c>
      <c r="D409" s="13">
        <v>1.79100027599692E-3</v>
      </c>
    </row>
    <row r="410" spans="2:4" ht="15" customHeight="1" x14ac:dyDescent="0.45">
      <c r="B410" s="12" t="s">
        <v>815</v>
      </c>
      <c r="C410" s="12" t="s">
        <v>816</v>
      </c>
      <c r="D410" s="13">
        <v>1.80037606032202E-3</v>
      </c>
    </row>
    <row r="411" spans="2:4" ht="15" customHeight="1" x14ac:dyDescent="0.45">
      <c r="B411" s="12" t="s">
        <v>817</v>
      </c>
      <c r="C411" s="12" t="s">
        <v>818</v>
      </c>
      <c r="D411" s="13">
        <v>1.8445022680704699E-3</v>
      </c>
    </row>
    <row r="412" spans="2:4" ht="15" customHeight="1" x14ac:dyDescent="0.45">
      <c r="B412" s="12" t="s">
        <v>819</v>
      </c>
      <c r="C412" s="12" t="s">
        <v>820</v>
      </c>
      <c r="D412" s="13">
        <v>1.9003868298148E-3</v>
      </c>
    </row>
    <row r="413" spans="2:4" ht="15" customHeight="1" x14ac:dyDescent="0.45">
      <c r="B413" s="12" t="s">
        <v>821</v>
      </c>
      <c r="C413" s="12" t="s">
        <v>822</v>
      </c>
      <c r="D413" s="13">
        <v>1.9134367904216499E-3</v>
      </c>
    </row>
    <row r="414" spans="2:4" ht="15" customHeight="1" x14ac:dyDescent="0.45">
      <c r="B414" s="12" t="s">
        <v>823</v>
      </c>
      <c r="C414" s="12" t="s">
        <v>824</v>
      </c>
      <c r="D414" s="13">
        <v>1.9300361493006901E-3</v>
      </c>
    </row>
    <row r="415" spans="2:4" ht="15" customHeight="1" x14ac:dyDescent="0.45">
      <c r="B415" s="12" t="s">
        <v>825</v>
      </c>
      <c r="C415" s="12" t="s">
        <v>826</v>
      </c>
      <c r="D415" s="13">
        <v>1.93942558566047E-3</v>
      </c>
    </row>
    <row r="416" spans="2:4" ht="15" customHeight="1" x14ac:dyDescent="0.45">
      <c r="B416" s="12" t="s">
        <v>827</v>
      </c>
      <c r="C416" s="12" t="s">
        <v>828</v>
      </c>
      <c r="D416" s="13">
        <v>1.95028482101917E-3</v>
      </c>
    </row>
    <row r="417" spans="2:4" ht="15" customHeight="1" x14ac:dyDescent="0.45">
      <c r="B417" s="12" t="s">
        <v>829</v>
      </c>
      <c r="C417" s="12" t="s">
        <v>830</v>
      </c>
      <c r="D417" s="13">
        <v>1.95394141462532E-3</v>
      </c>
    </row>
    <row r="418" spans="2:4" ht="15" customHeight="1" x14ac:dyDescent="0.45">
      <c r="B418" s="12" t="s">
        <v>831</v>
      </c>
      <c r="C418" s="12" t="s">
        <v>832</v>
      </c>
      <c r="D418" s="13">
        <v>1.9983474804672299E-3</v>
      </c>
    </row>
    <row r="419" spans="2:4" ht="15" customHeight="1" x14ac:dyDescent="0.45">
      <c r="B419" s="12" t="s">
        <v>833</v>
      </c>
      <c r="C419" s="12" t="s">
        <v>834</v>
      </c>
      <c r="D419" s="13">
        <v>2.0523590845733602E-3</v>
      </c>
    </row>
    <row r="420" spans="2:4" ht="15" customHeight="1" x14ac:dyDescent="0.45">
      <c r="B420" s="12" t="s">
        <v>835</v>
      </c>
      <c r="C420" s="12" t="s">
        <v>836</v>
      </c>
      <c r="D420" s="13">
        <v>2.0844512741508801E-3</v>
      </c>
    </row>
    <row r="421" spans="2:4" ht="15" customHeight="1" x14ac:dyDescent="0.45">
      <c r="B421" s="12" t="s">
        <v>837</v>
      </c>
      <c r="C421" s="12" t="s">
        <v>838</v>
      </c>
      <c r="D421" s="13">
        <v>2.0844512741508801E-3</v>
      </c>
    </row>
    <row r="422" spans="2:4" ht="15" customHeight="1" x14ac:dyDescent="0.45">
      <c r="B422" s="12" t="s">
        <v>839</v>
      </c>
      <c r="C422" s="12" t="s">
        <v>840</v>
      </c>
      <c r="D422" s="13">
        <v>2.13698959397601E-3</v>
      </c>
    </row>
    <row r="423" spans="2:4" ht="15" customHeight="1" x14ac:dyDescent="0.45">
      <c r="B423" s="12" t="s">
        <v>841</v>
      </c>
      <c r="C423" s="12" t="s">
        <v>842</v>
      </c>
      <c r="D423" s="13">
        <v>2.1442230014123999E-3</v>
      </c>
    </row>
    <row r="424" spans="2:4" ht="15" customHeight="1" x14ac:dyDescent="0.45">
      <c r="B424" s="12" t="s">
        <v>843</v>
      </c>
      <c r="C424" s="12" t="s">
        <v>844</v>
      </c>
      <c r="D424" s="13">
        <v>2.1624256518244498E-3</v>
      </c>
    </row>
    <row r="425" spans="2:4" ht="15" customHeight="1" x14ac:dyDescent="0.45">
      <c r="B425" s="12" t="s">
        <v>845</v>
      </c>
      <c r="C425" s="12" t="s">
        <v>846</v>
      </c>
      <c r="D425" s="13">
        <v>2.2662935316701601E-3</v>
      </c>
    </row>
    <row r="426" spans="2:4" ht="15" customHeight="1" x14ac:dyDescent="0.45">
      <c r="B426" s="12" t="s">
        <v>847</v>
      </c>
      <c r="C426" s="12" t="s">
        <v>848</v>
      </c>
      <c r="D426" s="13">
        <v>2.3110602964507001E-3</v>
      </c>
    </row>
    <row r="427" spans="2:4" ht="15" customHeight="1" x14ac:dyDescent="0.45">
      <c r="B427" s="12" t="s">
        <v>849</v>
      </c>
      <c r="C427" s="12" t="s">
        <v>850</v>
      </c>
      <c r="D427" s="13">
        <v>2.4029907021831101E-3</v>
      </c>
    </row>
    <row r="428" spans="2:4" ht="15" customHeight="1" x14ac:dyDescent="0.45">
      <c r="B428" s="12" t="s">
        <v>851</v>
      </c>
      <c r="C428" s="12" t="s">
        <v>852</v>
      </c>
      <c r="D428" s="13">
        <v>2.46938485397583E-3</v>
      </c>
    </row>
    <row r="429" spans="2:4" ht="15" customHeight="1" x14ac:dyDescent="0.45">
      <c r="B429" s="12" t="s">
        <v>853</v>
      </c>
      <c r="C429" s="12" t="s">
        <v>854</v>
      </c>
      <c r="D429" s="13">
        <v>2.4845358922547501E-3</v>
      </c>
    </row>
    <row r="430" spans="2:4" ht="15" customHeight="1" x14ac:dyDescent="0.45">
      <c r="B430" s="12" t="s">
        <v>855</v>
      </c>
      <c r="C430" s="12" t="s">
        <v>856</v>
      </c>
      <c r="D430" s="13">
        <v>2.6764799290696401E-3</v>
      </c>
    </row>
    <row r="431" spans="2:4" ht="15" customHeight="1" x14ac:dyDescent="0.45">
      <c r="B431" s="12" t="s">
        <v>857</v>
      </c>
      <c r="C431" s="12" t="s">
        <v>858</v>
      </c>
      <c r="D431" s="13">
        <v>2.6985736505580398E-3</v>
      </c>
    </row>
    <row r="432" spans="2:4" ht="15" customHeight="1" x14ac:dyDescent="0.45">
      <c r="B432" s="12" t="s">
        <v>859</v>
      </c>
      <c r="C432" s="12" t="s">
        <v>860</v>
      </c>
      <c r="D432" s="13">
        <v>2.8201337956915802E-3</v>
      </c>
    </row>
    <row r="433" spans="2:4" ht="15" customHeight="1" x14ac:dyDescent="0.45">
      <c r="B433" s="12" t="s">
        <v>861</v>
      </c>
      <c r="C433" s="12" t="s">
        <v>862</v>
      </c>
      <c r="D433" s="13">
        <v>2.8202657715301902E-3</v>
      </c>
    </row>
    <row r="434" spans="2:4" ht="15" customHeight="1" x14ac:dyDescent="0.45">
      <c r="B434" s="12" t="s">
        <v>863</v>
      </c>
      <c r="C434" s="12" t="s">
        <v>864</v>
      </c>
      <c r="D434" s="13">
        <v>2.87099941762792E-3</v>
      </c>
    </row>
    <row r="435" spans="2:4" ht="15" customHeight="1" x14ac:dyDescent="0.45">
      <c r="B435" s="12" t="s">
        <v>865</v>
      </c>
      <c r="C435" s="12" t="s">
        <v>866</v>
      </c>
      <c r="D435" s="13">
        <v>2.87099941762792E-3</v>
      </c>
    </row>
    <row r="436" spans="2:4" ht="15" customHeight="1" x14ac:dyDescent="0.45">
      <c r="B436" s="12" t="s">
        <v>867</v>
      </c>
      <c r="C436" s="12" t="s">
        <v>868</v>
      </c>
      <c r="D436" s="13">
        <v>2.8754851498118601E-3</v>
      </c>
    </row>
    <row r="437" spans="2:4" ht="15" customHeight="1" x14ac:dyDescent="0.45">
      <c r="B437" s="12" t="s">
        <v>869</v>
      </c>
      <c r="C437" s="12" t="s">
        <v>870</v>
      </c>
      <c r="D437" s="13">
        <v>2.8996545563210398E-3</v>
      </c>
    </row>
    <row r="438" spans="2:4" ht="15" customHeight="1" x14ac:dyDescent="0.45">
      <c r="B438" s="12" t="s">
        <v>871</v>
      </c>
      <c r="C438" s="12" t="s">
        <v>872</v>
      </c>
      <c r="D438" s="13">
        <v>3.1558183717153398E-3</v>
      </c>
    </row>
    <row r="439" spans="2:4" ht="15" customHeight="1" x14ac:dyDescent="0.45">
      <c r="B439" s="12" t="s">
        <v>873</v>
      </c>
      <c r="C439" s="12" t="s">
        <v>874</v>
      </c>
      <c r="D439" s="13">
        <v>3.2302447375872501E-3</v>
      </c>
    </row>
    <row r="440" spans="2:4" ht="15" customHeight="1" x14ac:dyDescent="0.45">
      <c r="B440" s="12" t="s">
        <v>875</v>
      </c>
      <c r="C440" s="12" t="s">
        <v>876</v>
      </c>
      <c r="D440" s="13">
        <v>3.2742344160532899E-3</v>
      </c>
    </row>
    <row r="441" spans="2:4" ht="15" customHeight="1" x14ac:dyDescent="0.45">
      <c r="B441" s="12" t="s">
        <v>877</v>
      </c>
      <c r="C441" s="12" t="s">
        <v>878</v>
      </c>
      <c r="D441" s="13">
        <v>3.3553634288796702E-3</v>
      </c>
    </row>
    <row r="442" spans="2:4" ht="15" customHeight="1" x14ac:dyDescent="0.45">
      <c r="B442" s="12" t="s">
        <v>879</v>
      </c>
      <c r="C442" s="12" t="s">
        <v>880</v>
      </c>
      <c r="D442" s="13">
        <v>3.37033300960536E-3</v>
      </c>
    </row>
    <row r="443" spans="2:4" ht="15" customHeight="1" x14ac:dyDescent="0.45">
      <c r="B443" s="12" t="s">
        <v>881</v>
      </c>
      <c r="C443" s="12" t="s">
        <v>882</v>
      </c>
      <c r="D443" s="13">
        <v>3.4680732240575502E-3</v>
      </c>
    </row>
    <row r="444" spans="2:4" ht="15" customHeight="1" x14ac:dyDescent="0.45">
      <c r="B444" s="12" t="s">
        <v>883</v>
      </c>
      <c r="C444" s="12" t="s">
        <v>884</v>
      </c>
      <c r="D444" s="13">
        <v>3.6243041344135498E-3</v>
      </c>
    </row>
    <row r="445" spans="2:4" ht="15" customHeight="1" x14ac:dyDescent="0.45">
      <c r="B445" s="12" t="s">
        <v>885</v>
      </c>
      <c r="C445" s="12" t="s">
        <v>886</v>
      </c>
      <c r="D445" s="13">
        <v>3.6243041344135498E-3</v>
      </c>
    </row>
    <row r="446" spans="2:4" ht="15" customHeight="1" x14ac:dyDescent="0.45">
      <c r="B446" s="12" t="s">
        <v>887</v>
      </c>
      <c r="C446" s="12" t="s">
        <v>888</v>
      </c>
      <c r="D446" s="13">
        <v>3.6323955752651299E-3</v>
      </c>
    </row>
    <row r="447" spans="2:4" ht="15" customHeight="1" x14ac:dyDescent="0.45">
      <c r="B447" s="12" t="s">
        <v>889</v>
      </c>
      <c r="C447" s="12" t="s">
        <v>890</v>
      </c>
      <c r="D447" s="13">
        <v>3.6806342446484199E-3</v>
      </c>
    </row>
    <row r="448" spans="2:4" ht="15" customHeight="1" x14ac:dyDescent="0.45">
      <c r="B448" s="12" t="s">
        <v>891</v>
      </c>
      <c r="C448" s="12" t="s">
        <v>892</v>
      </c>
      <c r="D448" s="13">
        <v>3.87304837645741E-3</v>
      </c>
    </row>
    <row r="449" spans="2:4" ht="15" customHeight="1" x14ac:dyDescent="0.45">
      <c r="B449" s="12" t="s">
        <v>893</v>
      </c>
      <c r="C449" s="12" t="s">
        <v>894</v>
      </c>
      <c r="D449" s="13">
        <v>3.9061231603140598E-3</v>
      </c>
    </row>
    <row r="450" spans="2:4" ht="15" customHeight="1" x14ac:dyDescent="0.45">
      <c r="B450" s="12" t="s">
        <v>895</v>
      </c>
      <c r="C450" s="12" t="s">
        <v>896</v>
      </c>
      <c r="D450" s="13">
        <v>3.9198305181138097E-3</v>
      </c>
    </row>
    <row r="451" spans="2:4" ht="15" customHeight="1" x14ac:dyDescent="0.45">
      <c r="B451" s="12" t="s">
        <v>897</v>
      </c>
      <c r="C451" s="12" t="s">
        <v>898</v>
      </c>
      <c r="D451" s="13">
        <v>3.9765869940897001E-3</v>
      </c>
    </row>
    <row r="452" spans="2:4" ht="15" customHeight="1" x14ac:dyDescent="0.45">
      <c r="B452" s="12" t="s">
        <v>899</v>
      </c>
      <c r="C452" s="12" t="s">
        <v>900</v>
      </c>
      <c r="D452" s="13">
        <v>4.0184273830643196E-3</v>
      </c>
    </row>
    <row r="453" spans="2:4" ht="15" customHeight="1" x14ac:dyDescent="0.45">
      <c r="B453" s="12" t="s">
        <v>901</v>
      </c>
      <c r="C453" s="12" t="s">
        <v>902</v>
      </c>
      <c r="D453" s="13">
        <v>4.1052354873832896E-3</v>
      </c>
    </row>
    <row r="454" spans="2:4" ht="15" customHeight="1" x14ac:dyDescent="0.45">
      <c r="B454" s="12" t="s">
        <v>903</v>
      </c>
      <c r="C454" s="12" t="s">
        <v>904</v>
      </c>
      <c r="D454" s="13">
        <v>4.2918246338877596E-3</v>
      </c>
    </row>
    <row r="455" spans="2:4" ht="15" customHeight="1" x14ac:dyDescent="0.45">
      <c r="B455" s="12" t="s">
        <v>905</v>
      </c>
      <c r="C455" s="12" t="s">
        <v>906</v>
      </c>
      <c r="D455" s="13">
        <v>4.3082554244161997E-3</v>
      </c>
    </row>
    <row r="456" spans="2:4" ht="15" customHeight="1" x14ac:dyDescent="0.45">
      <c r="B456" s="12" t="s">
        <v>907</v>
      </c>
      <c r="C456" s="12" t="s">
        <v>908</v>
      </c>
      <c r="D456" s="13">
        <v>4.4494089555321397E-3</v>
      </c>
    </row>
    <row r="457" spans="2:4" ht="15" customHeight="1" x14ac:dyDescent="0.45">
      <c r="B457" s="12" t="s">
        <v>909</v>
      </c>
      <c r="C457" s="12" t="s">
        <v>910</v>
      </c>
      <c r="D457" s="13">
        <v>4.4897156440721299E-3</v>
      </c>
    </row>
    <row r="458" spans="2:4" ht="15" customHeight="1" x14ac:dyDescent="0.45">
      <c r="B458" s="12" t="s">
        <v>911</v>
      </c>
      <c r="C458" s="12" t="s">
        <v>912</v>
      </c>
      <c r="D458" s="13">
        <v>4.5582971937946602E-3</v>
      </c>
    </row>
    <row r="459" spans="2:4" ht="15" customHeight="1" x14ac:dyDescent="0.45">
      <c r="B459" s="12" t="s">
        <v>913</v>
      </c>
      <c r="C459" s="12" t="s">
        <v>914</v>
      </c>
      <c r="D459" s="13">
        <v>4.5582971937946602E-3</v>
      </c>
    </row>
    <row r="460" spans="2:4" ht="15" customHeight="1" x14ac:dyDescent="0.45">
      <c r="B460" s="12" t="s">
        <v>915</v>
      </c>
      <c r="C460" s="12" t="s">
        <v>916</v>
      </c>
      <c r="D460" s="13">
        <v>4.59543492889543E-3</v>
      </c>
    </row>
    <row r="461" spans="2:4" ht="15" customHeight="1" x14ac:dyDescent="0.45">
      <c r="B461" s="12" t="s">
        <v>917</v>
      </c>
      <c r="C461" s="12" t="s">
        <v>918</v>
      </c>
      <c r="D461" s="13">
        <v>4.5967711451107797E-3</v>
      </c>
    </row>
    <row r="462" spans="2:4" ht="15" customHeight="1" x14ac:dyDescent="0.45">
      <c r="B462" s="12" t="s">
        <v>919</v>
      </c>
      <c r="C462" s="12" t="s">
        <v>920</v>
      </c>
      <c r="D462" s="13">
        <v>4.6077819720304197E-3</v>
      </c>
    </row>
    <row r="463" spans="2:4" ht="15" customHeight="1" x14ac:dyDescent="0.45">
      <c r="B463" s="12" t="s">
        <v>921</v>
      </c>
      <c r="C463" s="12" t="s">
        <v>922</v>
      </c>
      <c r="D463" s="13">
        <v>4.6895943994883999E-3</v>
      </c>
    </row>
    <row r="464" spans="2:4" ht="15" customHeight="1" x14ac:dyDescent="0.45">
      <c r="B464" s="12" t="s">
        <v>923</v>
      </c>
      <c r="C464" s="12" t="s">
        <v>924</v>
      </c>
      <c r="D464" s="13">
        <v>4.8916395278536997E-3</v>
      </c>
    </row>
    <row r="465" spans="2:4" ht="15" customHeight="1" x14ac:dyDescent="0.45">
      <c r="B465" s="12" t="s">
        <v>925</v>
      </c>
      <c r="C465" s="12" t="s">
        <v>926</v>
      </c>
      <c r="D465" s="13">
        <v>4.9322893177664003E-3</v>
      </c>
    </row>
    <row r="466" spans="2:4" ht="15" customHeight="1" x14ac:dyDescent="0.45">
      <c r="B466" s="12" t="s">
        <v>927</v>
      </c>
      <c r="C466" s="12" t="s">
        <v>928</v>
      </c>
      <c r="D466" s="13">
        <v>5.0048380433811903E-3</v>
      </c>
    </row>
    <row r="467" spans="2:4" ht="15" customHeight="1" x14ac:dyDescent="0.45">
      <c r="B467" s="12" t="s">
        <v>929</v>
      </c>
      <c r="C467" s="12" t="s">
        <v>930</v>
      </c>
      <c r="D467" s="13">
        <v>5.0453612957625099E-3</v>
      </c>
    </row>
    <row r="468" spans="2:4" ht="15" customHeight="1" x14ac:dyDescent="0.45">
      <c r="B468" s="12" t="s">
        <v>931</v>
      </c>
      <c r="C468" s="12" t="s">
        <v>932</v>
      </c>
      <c r="D468" s="13">
        <v>5.3207851592112099E-3</v>
      </c>
    </row>
    <row r="469" spans="2:4" ht="15" customHeight="1" x14ac:dyDescent="0.45">
      <c r="B469" s="12" t="s">
        <v>933</v>
      </c>
      <c r="C469" s="12" t="s">
        <v>934</v>
      </c>
      <c r="D469" s="13">
        <v>5.5419604960948799E-3</v>
      </c>
    </row>
    <row r="470" spans="2:4" ht="15" customHeight="1" x14ac:dyDescent="0.45">
      <c r="B470" s="12" t="s">
        <v>935</v>
      </c>
      <c r="C470" s="12" t="s">
        <v>936</v>
      </c>
      <c r="D470" s="13">
        <v>5.87600331461523E-3</v>
      </c>
    </row>
    <row r="471" spans="2:4" ht="15" customHeight="1" x14ac:dyDescent="0.45">
      <c r="B471" s="12" t="s">
        <v>937</v>
      </c>
      <c r="C471" s="12" t="s">
        <v>938</v>
      </c>
      <c r="D471" s="13">
        <v>5.8809254048538297E-3</v>
      </c>
    </row>
    <row r="472" spans="2:4" ht="15" customHeight="1" x14ac:dyDescent="0.45">
      <c r="B472" s="12" t="s">
        <v>939</v>
      </c>
      <c r="C472" s="12" t="s">
        <v>940</v>
      </c>
      <c r="D472" s="13">
        <v>5.8809254048538297E-3</v>
      </c>
    </row>
    <row r="473" spans="2:4" ht="15" customHeight="1" x14ac:dyDescent="0.45">
      <c r="B473" s="12" t="s">
        <v>941</v>
      </c>
      <c r="C473" s="12" t="s">
        <v>942</v>
      </c>
      <c r="D473" s="13">
        <v>6.01301158083992E-3</v>
      </c>
    </row>
    <row r="474" spans="2:4" ht="15" customHeight="1" x14ac:dyDescent="0.45">
      <c r="B474" s="12" t="s">
        <v>943</v>
      </c>
      <c r="C474" s="12" t="s">
        <v>944</v>
      </c>
      <c r="D474" s="13">
        <v>6.1099778240839503E-3</v>
      </c>
    </row>
    <row r="475" spans="2:4" ht="15" customHeight="1" x14ac:dyDescent="0.45">
      <c r="B475" s="12" t="s">
        <v>945</v>
      </c>
      <c r="C475" s="12" t="s">
        <v>946</v>
      </c>
      <c r="D475" s="13">
        <v>6.3391597552825401E-3</v>
      </c>
    </row>
    <row r="476" spans="2:4" ht="15" customHeight="1" x14ac:dyDescent="0.45">
      <c r="B476" s="12" t="s">
        <v>947</v>
      </c>
      <c r="C476" s="12" t="s">
        <v>948</v>
      </c>
      <c r="D476" s="13">
        <v>6.3391597552825401E-3</v>
      </c>
    </row>
    <row r="477" spans="2:4" ht="15" customHeight="1" x14ac:dyDescent="0.45">
      <c r="B477" s="12" t="s">
        <v>949</v>
      </c>
      <c r="C477" s="12" t="s">
        <v>950</v>
      </c>
      <c r="D477" s="13">
        <v>6.3391597552825401E-3</v>
      </c>
    </row>
    <row r="478" spans="2:4" ht="15" customHeight="1" x14ac:dyDescent="0.45">
      <c r="B478" s="12" t="s">
        <v>951</v>
      </c>
      <c r="C478" s="12" t="s">
        <v>952</v>
      </c>
      <c r="D478" s="13">
        <v>6.5049250428154404E-3</v>
      </c>
    </row>
    <row r="479" spans="2:4" ht="15" customHeight="1" x14ac:dyDescent="0.45">
      <c r="B479" s="12" t="s">
        <v>953</v>
      </c>
      <c r="C479" s="12" t="s">
        <v>954</v>
      </c>
      <c r="D479" s="13">
        <v>6.5049250428154404E-3</v>
      </c>
    </row>
    <row r="480" spans="2:4" ht="15" customHeight="1" x14ac:dyDescent="0.45">
      <c r="B480" s="12" t="s">
        <v>955</v>
      </c>
      <c r="C480" s="12" t="s">
        <v>956</v>
      </c>
      <c r="D480" s="13">
        <v>6.7819802441436098E-3</v>
      </c>
    </row>
    <row r="481" spans="2:4" ht="15" customHeight="1" x14ac:dyDescent="0.45">
      <c r="B481" s="12" t="s">
        <v>957</v>
      </c>
      <c r="C481" s="12" t="s">
        <v>958</v>
      </c>
      <c r="D481" s="13">
        <v>6.81866159639962E-3</v>
      </c>
    </row>
    <row r="482" spans="2:4" ht="15" customHeight="1" x14ac:dyDescent="0.45">
      <c r="B482" s="12" t="s">
        <v>959</v>
      </c>
      <c r="C482" s="12" t="s">
        <v>960</v>
      </c>
      <c r="D482" s="13">
        <v>7.0770949404441704E-3</v>
      </c>
    </row>
    <row r="483" spans="2:4" ht="15" customHeight="1" x14ac:dyDescent="0.45">
      <c r="B483" s="12" t="s">
        <v>961</v>
      </c>
      <c r="C483" s="12" t="s">
        <v>962</v>
      </c>
      <c r="D483" s="13">
        <v>7.0922887615423201E-3</v>
      </c>
    </row>
    <row r="484" spans="2:4" ht="15" customHeight="1" x14ac:dyDescent="0.45">
      <c r="B484" s="12" t="s">
        <v>963</v>
      </c>
      <c r="C484" s="12" t="s">
        <v>964</v>
      </c>
      <c r="D484" s="13">
        <v>7.0922887615423201E-3</v>
      </c>
    </row>
    <row r="485" spans="2:4" ht="15" customHeight="1" x14ac:dyDescent="0.45">
      <c r="B485" s="12" t="s">
        <v>965</v>
      </c>
      <c r="C485" s="12" t="s">
        <v>966</v>
      </c>
      <c r="D485" s="13">
        <v>7.81406695724347E-3</v>
      </c>
    </row>
    <row r="486" spans="2:4" ht="15" customHeight="1" x14ac:dyDescent="0.45">
      <c r="B486" s="12" t="s">
        <v>967</v>
      </c>
      <c r="C486" s="12" t="s">
        <v>968</v>
      </c>
      <c r="D486" s="13">
        <v>7.8511598294051296E-3</v>
      </c>
    </row>
    <row r="487" spans="2:4" ht="15" customHeight="1" x14ac:dyDescent="0.45">
      <c r="B487" s="12" t="s">
        <v>969</v>
      </c>
      <c r="C487" s="12" t="s">
        <v>970</v>
      </c>
      <c r="D487" s="13">
        <v>8.0981702941153103E-3</v>
      </c>
    </row>
    <row r="488" spans="2:4" ht="15" customHeight="1" x14ac:dyDescent="0.45">
      <c r="B488" s="12" t="s">
        <v>971</v>
      </c>
      <c r="C488" s="12" t="s">
        <v>972</v>
      </c>
      <c r="D488" s="13">
        <v>8.2474877941906E-3</v>
      </c>
    </row>
    <row r="489" spans="2:4" ht="15" customHeight="1" x14ac:dyDescent="0.45">
      <c r="B489" s="12" t="s">
        <v>973</v>
      </c>
      <c r="C489" s="12" t="s">
        <v>974</v>
      </c>
      <c r="D489" s="13">
        <v>8.2665188798708E-3</v>
      </c>
    </row>
    <row r="490" spans="2:4" ht="15" customHeight="1" x14ac:dyDescent="0.45">
      <c r="B490" s="12" t="s">
        <v>975</v>
      </c>
      <c r="C490" s="12" t="s">
        <v>976</v>
      </c>
      <c r="D490" s="13">
        <v>8.3094629424271694E-3</v>
      </c>
    </row>
    <row r="491" spans="2:4" ht="15" customHeight="1" x14ac:dyDescent="0.45">
      <c r="B491" s="12" t="s">
        <v>977</v>
      </c>
      <c r="C491" s="12" t="s">
        <v>978</v>
      </c>
      <c r="D491" s="13">
        <v>8.3675286656498607E-3</v>
      </c>
    </row>
    <row r="492" spans="2:4" ht="15" customHeight="1" x14ac:dyDescent="0.45">
      <c r="B492" s="12" t="s">
        <v>979</v>
      </c>
      <c r="C492" s="12" t="s">
        <v>980</v>
      </c>
      <c r="D492" s="13">
        <v>8.5449760684866496E-3</v>
      </c>
    </row>
    <row r="493" spans="2:4" ht="15" customHeight="1" x14ac:dyDescent="0.45">
      <c r="B493" s="12" t="s">
        <v>981</v>
      </c>
      <c r="C493" s="12" t="s">
        <v>982</v>
      </c>
      <c r="D493" s="13">
        <v>9.0962981325882607E-3</v>
      </c>
    </row>
    <row r="494" spans="2:4" ht="15" customHeight="1" x14ac:dyDescent="0.45">
      <c r="B494" s="12" t="s">
        <v>983</v>
      </c>
      <c r="C494" s="12" t="s">
        <v>984</v>
      </c>
      <c r="D494" s="13">
        <v>9.2381470418680996E-3</v>
      </c>
    </row>
    <row r="495" spans="2:4" ht="15" customHeight="1" x14ac:dyDescent="0.45">
      <c r="B495" s="12" t="s">
        <v>985</v>
      </c>
      <c r="C495" s="12" t="s">
        <v>986</v>
      </c>
      <c r="D495" s="13">
        <v>9.8283167546299992E-3</v>
      </c>
    </row>
    <row r="496" spans="2:4" ht="15" customHeight="1" x14ac:dyDescent="0.45">
      <c r="B496" s="12" t="s">
        <v>987</v>
      </c>
      <c r="C496" s="12" t="s">
        <v>988</v>
      </c>
      <c r="D496" s="13">
        <v>1.04003121729419E-2</v>
      </c>
    </row>
    <row r="497" spans="2:4" ht="15" customHeight="1" x14ac:dyDescent="0.45">
      <c r="B497" s="12" t="s">
        <v>989</v>
      </c>
      <c r="C497" s="12" t="s">
        <v>990</v>
      </c>
      <c r="D497" s="13">
        <v>1.0501781533125899E-2</v>
      </c>
    </row>
    <row r="498" spans="2:4" ht="15" customHeight="1" x14ac:dyDescent="0.45">
      <c r="B498" s="12" t="s">
        <v>991</v>
      </c>
      <c r="C498" s="12" t="s">
        <v>992</v>
      </c>
      <c r="D498" s="13">
        <v>1.0594563846582901E-2</v>
      </c>
    </row>
    <row r="499" spans="2:4" ht="15" customHeight="1" x14ac:dyDescent="0.45">
      <c r="B499" s="12" t="s">
        <v>993</v>
      </c>
      <c r="C499" s="12" t="s">
        <v>994</v>
      </c>
      <c r="D499" s="13">
        <v>1.07568464301843E-2</v>
      </c>
    </row>
    <row r="500" spans="2:4" ht="15" customHeight="1" x14ac:dyDescent="0.45">
      <c r="B500" s="12" t="s">
        <v>995</v>
      </c>
      <c r="C500" s="12" t="s">
        <v>996</v>
      </c>
      <c r="D500" s="13">
        <v>1.1041608374249201E-2</v>
      </c>
    </row>
    <row r="501" spans="2:4" ht="15" customHeight="1" x14ac:dyDescent="0.45">
      <c r="B501" s="12" t="s">
        <v>997</v>
      </c>
      <c r="C501" s="12" t="s">
        <v>998</v>
      </c>
      <c r="D501" s="13">
        <v>1.1207857961520001E-2</v>
      </c>
    </row>
    <row r="502" spans="2:4" ht="15" customHeight="1" x14ac:dyDescent="0.45">
      <c r="B502" s="12" t="s">
        <v>999</v>
      </c>
      <c r="C502" s="12" t="s">
        <v>1000</v>
      </c>
      <c r="D502" s="13">
        <v>1.1223296236436199E-2</v>
      </c>
    </row>
    <row r="503" spans="2:4" ht="15" customHeight="1" x14ac:dyDescent="0.45">
      <c r="B503" s="12" t="s">
        <v>1001</v>
      </c>
      <c r="C503" s="12" t="s">
        <v>1002</v>
      </c>
      <c r="D503" s="13">
        <v>1.18432813185473E-2</v>
      </c>
    </row>
    <row r="504" spans="2:4" ht="15" customHeight="1" x14ac:dyDescent="0.45">
      <c r="B504" s="12" t="s">
        <v>1003</v>
      </c>
      <c r="C504" s="12" t="s">
        <v>1004</v>
      </c>
      <c r="D504" s="13">
        <v>1.2052108182653801E-2</v>
      </c>
    </row>
    <row r="505" spans="2:4" ht="15" customHeight="1" x14ac:dyDescent="0.45">
      <c r="B505" s="12" t="s">
        <v>1005</v>
      </c>
      <c r="C505" s="12" t="s">
        <v>1006</v>
      </c>
      <c r="D505" s="13">
        <v>1.28226687333185E-2</v>
      </c>
    </row>
    <row r="506" spans="2:4" ht="15" customHeight="1" x14ac:dyDescent="0.45">
      <c r="B506" s="12" t="s">
        <v>1007</v>
      </c>
      <c r="C506" s="12" t="s">
        <v>1008</v>
      </c>
      <c r="D506" s="13">
        <v>1.28771756057195E-2</v>
      </c>
    </row>
    <row r="507" spans="2:4" ht="15" customHeight="1" x14ac:dyDescent="0.45">
      <c r="B507" s="12" t="s">
        <v>1009</v>
      </c>
      <c r="C507" s="12" t="s">
        <v>1010</v>
      </c>
      <c r="D507" s="13">
        <v>1.3109008990449001E-2</v>
      </c>
    </row>
    <row r="508" spans="2:4" ht="15" customHeight="1" x14ac:dyDescent="0.45">
      <c r="B508" s="12" t="s">
        <v>1011</v>
      </c>
      <c r="C508" s="12" t="s">
        <v>1012</v>
      </c>
      <c r="D508" s="13">
        <v>1.3785176213310201E-2</v>
      </c>
    </row>
    <row r="509" spans="2:4" ht="15" customHeight="1" x14ac:dyDescent="0.45">
      <c r="B509" s="12" t="s">
        <v>1013</v>
      </c>
      <c r="C509" s="12" t="s">
        <v>1014</v>
      </c>
      <c r="D509" s="13">
        <v>1.42672986521138E-2</v>
      </c>
    </row>
    <row r="510" spans="2:4" ht="15" customHeight="1" x14ac:dyDescent="0.45">
      <c r="B510" s="12" t="s">
        <v>1015</v>
      </c>
      <c r="C510" s="12" t="s">
        <v>1016</v>
      </c>
      <c r="D510" s="13">
        <v>1.45061350437362E-2</v>
      </c>
    </row>
    <row r="511" spans="2:4" ht="15" customHeight="1" x14ac:dyDescent="0.45">
      <c r="B511" s="12" t="s">
        <v>1017</v>
      </c>
      <c r="C511" s="12" t="s">
        <v>1018</v>
      </c>
      <c r="D511" s="13">
        <v>1.49424422763613E-2</v>
      </c>
    </row>
    <row r="512" spans="2:4" ht="15" customHeight="1" x14ac:dyDescent="0.45">
      <c r="B512" s="12" t="s">
        <v>1019</v>
      </c>
      <c r="C512" s="12" t="s">
        <v>1020</v>
      </c>
      <c r="D512" s="13">
        <v>1.5278173772587901E-2</v>
      </c>
    </row>
    <row r="513" spans="2:4" ht="15" customHeight="1" x14ac:dyDescent="0.45">
      <c r="B513" s="12" t="s">
        <v>1021</v>
      </c>
      <c r="C513" s="12" t="s">
        <v>1022</v>
      </c>
      <c r="D513" s="13">
        <v>1.5632404208682699E-2</v>
      </c>
    </row>
    <row r="514" spans="2:4" ht="15" customHeight="1" x14ac:dyDescent="0.45">
      <c r="B514" s="12" t="s">
        <v>1023</v>
      </c>
      <c r="C514" s="12" t="s">
        <v>1024</v>
      </c>
      <c r="D514" s="13">
        <v>1.5632404208682699E-2</v>
      </c>
    </row>
    <row r="515" spans="2:4" ht="15" customHeight="1" x14ac:dyDescent="0.45">
      <c r="B515" s="12" t="s">
        <v>1025</v>
      </c>
      <c r="C515" s="12" t="s">
        <v>1026</v>
      </c>
      <c r="D515" s="13">
        <v>1.6883436621434902E-2</v>
      </c>
    </row>
    <row r="516" spans="2:4" ht="15" customHeight="1" x14ac:dyDescent="0.45">
      <c r="B516" s="12" t="s">
        <v>1027</v>
      </c>
      <c r="C516" s="12" t="s">
        <v>1028</v>
      </c>
      <c r="D516" s="13">
        <v>1.6883436621434902E-2</v>
      </c>
    </row>
    <row r="517" spans="2:4" ht="15" customHeight="1" x14ac:dyDescent="0.45">
      <c r="B517" s="12" t="s">
        <v>1029</v>
      </c>
      <c r="C517" s="12" t="s">
        <v>1030</v>
      </c>
      <c r="D517" s="13">
        <v>1.6885473707344702E-2</v>
      </c>
    </row>
    <row r="518" spans="2:4" ht="15" customHeight="1" x14ac:dyDescent="0.45">
      <c r="B518" s="12" t="s">
        <v>1031</v>
      </c>
      <c r="C518" s="12" t="s">
        <v>1032</v>
      </c>
      <c r="D518" s="13">
        <v>1.7071946023988999E-2</v>
      </c>
    </row>
    <row r="519" spans="2:4" ht="15" customHeight="1" x14ac:dyDescent="0.45">
      <c r="B519" s="12" t="s">
        <v>1033</v>
      </c>
      <c r="C519" s="12" t="s">
        <v>1034</v>
      </c>
      <c r="D519" s="13">
        <v>1.7071946023988999E-2</v>
      </c>
    </row>
    <row r="520" spans="2:4" ht="15" customHeight="1" x14ac:dyDescent="0.45">
      <c r="B520" s="12" t="s">
        <v>1035</v>
      </c>
      <c r="C520" s="12" t="s">
        <v>1036</v>
      </c>
      <c r="D520" s="13">
        <v>1.7463797826126701E-2</v>
      </c>
    </row>
    <row r="521" spans="2:4" ht="15" customHeight="1" x14ac:dyDescent="0.45">
      <c r="B521" s="12" t="s">
        <v>1037</v>
      </c>
      <c r="C521" s="12" t="s">
        <v>1038</v>
      </c>
      <c r="D521" s="13">
        <v>1.7463797826126701E-2</v>
      </c>
    </row>
    <row r="522" spans="2:4" ht="15" customHeight="1" x14ac:dyDescent="0.45">
      <c r="B522" s="12" t="s">
        <v>1039</v>
      </c>
      <c r="C522" s="12" t="s">
        <v>1040</v>
      </c>
      <c r="D522" s="13">
        <v>1.7858467026289699E-2</v>
      </c>
    </row>
    <row r="523" spans="2:4" ht="15" customHeight="1" x14ac:dyDescent="0.45">
      <c r="B523" s="12" t="s">
        <v>1041</v>
      </c>
      <c r="C523" s="12" t="s">
        <v>1042</v>
      </c>
      <c r="D523" s="13">
        <v>1.7858467026289699E-2</v>
      </c>
    </row>
    <row r="524" spans="2:4" ht="15" customHeight="1" x14ac:dyDescent="0.45">
      <c r="B524" s="12" t="s">
        <v>1043</v>
      </c>
      <c r="C524" s="12" t="s">
        <v>1044</v>
      </c>
      <c r="D524" s="13">
        <v>1.8527462304213801E-2</v>
      </c>
    </row>
    <row r="525" spans="2:4" ht="15" customHeight="1" x14ac:dyDescent="0.45">
      <c r="B525" s="12" t="s">
        <v>1045</v>
      </c>
      <c r="C525" s="12" t="s">
        <v>1046</v>
      </c>
      <c r="D525" s="13">
        <v>1.91738579070675E-2</v>
      </c>
    </row>
    <row r="526" spans="2:4" ht="15" customHeight="1" x14ac:dyDescent="0.45">
      <c r="B526" s="12" t="s">
        <v>1047</v>
      </c>
      <c r="C526" s="12" t="s">
        <v>1048</v>
      </c>
      <c r="D526" s="13">
        <v>1.91738579070675E-2</v>
      </c>
    </row>
    <row r="527" spans="2:4" ht="15" customHeight="1" x14ac:dyDescent="0.45">
      <c r="B527" s="12" t="s">
        <v>1049</v>
      </c>
      <c r="C527" s="12" t="s">
        <v>1050</v>
      </c>
      <c r="D527" s="13">
        <v>1.98053069619618E-2</v>
      </c>
    </row>
    <row r="528" spans="2:4" ht="15" customHeight="1" x14ac:dyDescent="0.45">
      <c r="B528" s="12" t="s">
        <v>1051</v>
      </c>
      <c r="C528" s="12" t="s">
        <v>1052</v>
      </c>
      <c r="D528" s="13">
        <v>1.9989143503698799E-2</v>
      </c>
    </row>
    <row r="529" spans="2:4" ht="15" customHeight="1" x14ac:dyDescent="0.45">
      <c r="B529" s="12" t="s">
        <v>1053</v>
      </c>
      <c r="C529" s="12" t="s">
        <v>1054</v>
      </c>
      <c r="D529" s="13">
        <v>2.0270451852220199E-2</v>
      </c>
    </row>
    <row r="530" spans="2:4" ht="15" customHeight="1" x14ac:dyDescent="0.45">
      <c r="B530" s="12" t="s">
        <v>1055</v>
      </c>
      <c r="C530" s="12" t="s">
        <v>1056</v>
      </c>
      <c r="D530" s="13">
        <v>2.0498124380866199E-2</v>
      </c>
    </row>
    <row r="531" spans="2:4" ht="15" customHeight="1" x14ac:dyDescent="0.45">
      <c r="B531" s="12" t="s">
        <v>1057</v>
      </c>
      <c r="C531" s="12" t="s">
        <v>1058</v>
      </c>
      <c r="D531" s="13">
        <v>2.09896258700191E-2</v>
      </c>
    </row>
    <row r="532" spans="2:4" ht="15" customHeight="1" x14ac:dyDescent="0.45">
      <c r="B532" s="12" t="s">
        <v>1059</v>
      </c>
      <c r="C532" s="12" t="s">
        <v>1060</v>
      </c>
      <c r="D532" s="13">
        <v>2.1102117219258899E-2</v>
      </c>
    </row>
    <row r="533" spans="2:4" ht="15" customHeight="1" x14ac:dyDescent="0.45">
      <c r="B533" s="12" t="s">
        <v>1061</v>
      </c>
      <c r="C533" s="12" t="s">
        <v>1062</v>
      </c>
      <c r="D533" s="13">
        <v>2.1515731254920002E-2</v>
      </c>
    </row>
    <row r="534" spans="2:4" ht="15" customHeight="1" x14ac:dyDescent="0.45">
      <c r="B534" s="12" t="s">
        <v>1063</v>
      </c>
      <c r="C534" s="12" t="s">
        <v>1064</v>
      </c>
      <c r="D534" s="13">
        <v>2.15560989615666E-2</v>
      </c>
    </row>
    <row r="535" spans="2:4" ht="15" customHeight="1" x14ac:dyDescent="0.45">
      <c r="B535" s="12" t="s">
        <v>1065</v>
      </c>
      <c r="C535" s="12" t="s">
        <v>1066</v>
      </c>
      <c r="D535" s="13">
        <v>2.1574711143273698E-2</v>
      </c>
    </row>
    <row r="536" spans="2:4" ht="15" customHeight="1" x14ac:dyDescent="0.45">
      <c r="B536" s="12" t="s">
        <v>1067</v>
      </c>
      <c r="C536" s="12" t="s">
        <v>1068</v>
      </c>
      <c r="D536" s="13">
        <v>2.2478404442504599E-2</v>
      </c>
    </row>
    <row r="537" spans="2:4" ht="15" customHeight="1" x14ac:dyDescent="0.45">
      <c r="B537" s="12" t="s">
        <v>1069</v>
      </c>
      <c r="C537" s="12" t="s">
        <v>1070</v>
      </c>
      <c r="D537" s="13">
        <v>2.2629403897360501E-2</v>
      </c>
    </row>
    <row r="538" spans="2:4" ht="15" customHeight="1" x14ac:dyDescent="0.45">
      <c r="B538" s="12" t="s">
        <v>1071</v>
      </c>
      <c r="C538" s="12" t="s">
        <v>1072</v>
      </c>
      <c r="D538" s="13">
        <v>2.3080489161768799E-2</v>
      </c>
    </row>
    <row r="539" spans="2:4" ht="15" customHeight="1" x14ac:dyDescent="0.45">
      <c r="B539" s="12" t="s">
        <v>1073</v>
      </c>
      <c r="C539" s="12" t="s">
        <v>1074</v>
      </c>
      <c r="D539" s="13">
        <v>2.4003231020303498E-2</v>
      </c>
    </row>
    <row r="540" spans="2:4" ht="15" customHeight="1" x14ac:dyDescent="0.45">
      <c r="B540" s="12" t="s">
        <v>1075</v>
      </c>
      <c r="C540" s="12" t="s">
        <v>1076</v>
      </c>
      <c r="D540" s="13">
        <v>2.4003231020303498E-2</v>
      </c>
    </row>
    <row r="541" spans="2:4" ht="15" customHeight="1" x14ac:dyDescent="0.45">
      <c r="B541" s="12" t="s">
        <v>1077</v>
      </c>
      <c r="C541" s="12" t="s">
        <v>1078</v>
      </c>
      <c r="D541" s="13">
        <v>2.4239876174102299E-2</v>
      </c>
    </row>
    <row r="542" spans="2:4" ht="15" customHeight="1" x14ac:dyDescent="0.45">
      <c r="B542" s="12" t="s">
        <v>1079</v>
      </c>
      <c r="C542" s="12" t="s">
        <v>1080</v>
      </c>
      <c r="D542" s="13">
        <v>2.4273247429743201E-2</v>
      </c>
    </row>
    <row r="543" spans="2:4" ht="15" customHeight="1" x14ac:dyDescent="0.45">
      <c r="B543" s="12" t="s">
        <v>1081</v>
      </c>
      <c r="C543" s="12" t="s">
        <v>1082</v>
      </c>
      <c r="D543" s="13">
        <v>2.5877491106049099E-2</v>
      </c>
    </row>
    <row r="544" spans="2:4" ht="15" customHeight="1" x14ac:dyDescent="0.45">
      <c r="B544" s="12" t="s">
        <v>1083</v>
      </c>
      <c r="C544" s="12" t="s">
        <v>1084</v>
      </c>
      <c r="D544" s="13">
        <v>2.6083015436215901E-2</v>
      </c>
    </row>
    <row r="545" spans="2:4" ht="15" customHeight="1" x14ac:dyDescent="0.45">
      <c r="B545" s="12" t="s">
        <v>1085</v>
      </c>
      <c r="C545" s="12" t="s">
        <v>1086</v>
      </c>
      <c r="D545" s="13">
        <v>2.6583426013105298E-2</v>
      </c>
    </row>
    <row r="546" spans="2:4" ht="15" customHeight="1" x14ac:dyDescent="0.45">
      <c r="B546" s="12" t="s">
        <v>1087</v>
      </c>
      <c r="C546" s="12" t="s">
        <v>1088</v>
      </c>
      <c r="D546" s="13">
        <v>2.6717622328197799E-2</v>
      </c>
    </row>
    <row r="547" spans="2:4" ht="15" customHeight="1" x14ac:dyDescent="0.45">
      <c r="B547" s="12" t="s">
        <v>1089</v>
      </c>
      <c r="C547" s="12" t="s">
        <v>1090</v>
      </c>
      <c r="D547" s="13">
        <v>2.6854298145740599E-2</v>
      </c>
    </row>
    <row r="548" spans="2:4" ht="15" customHeight="1" x14ac:dyDescent="0.45">
      <c r="B548" s="12" t="s">
        <v>1091</v>
      </c>
      <c r="C548" s="12" t="s">
        <v>1092</v>
      </c>
      <c r="D548" s="13">
        <v>2.6863466486633E-2</v>
      </c>
    </row>
    <row r="549" spans="2:4" ht="15" customHeight="1" x14ac:dyDescent="0.45">
      <c r="B549" s="12" t="s">
        <v>1093</v>
      </c>
      <c r="C549" s="12" t="s">
        <v>1094</v>
      </c>
      <c r="D549" s="13">
        <v>2.7398173323334302E-2</v>
      </c>
    </row>
    <row r="550" spans="2:4" ht="15" customHeight="1" x14ac:dyDescent="0.45">
      <c r="B550" s="12" t="s">
        <v>1095</v>
      </c>
      <c r="C550" s="12" t="s">
        <v>1096</v>
      </c>
      <c r="D550" s="13">
        <v>2.7582542743872E-2</v>
      </c>
    </row>
    <row r="551" spans="2:4" ht="15" customHeight="1" x14ac:dyDescent="0.45">
      <c r="B551" s="12" t="s">
        <v>1097</v>
      </c>
      <c r="C551" s="12" t="s">
        <v>1098</v>
      </c>
      <c r="D551" s="13">
        <v>2.8132931257646002E-2</v>
      </c>
    </row>
    <row r="552" spans="2:4" ht="15" customHeight="1" x14ac:dyDescent="0.45">
      <c r="B552" s="12" t="s">
        <v>1099</v>
      </c>
      <c r="C552" s="12" t="s">
        <v>1100</v>
      </c>
      <c r="D552" s="13">
        <v>2.8751833970507599E-2</v>
      </c>
    </row>
    <row r="553" spans="2:4" ht="15" customHeight="1" x14ac:dyDescent="0.45">
      <c r="B553" s="12" t="s">
        <v>1101</v>
      </c>
      <c r="C553" s="12" t="s">
        <v>1102</v>
      </c>
      <c r="D553" s="13">
        <v>2.9965087568595301E-2</v>
      </c>
    </row>
    <row r="554" spans="2:4" ht="15" customHeight="1" x14ac:dyDescent="0.45">
      <c r="B554" s="12" t="s">
        <v>1103</v>
      </c>
      <c r="C554" s="12" t="s">
        <v>1104</v>
      </c>
      <c r="D554" s="13">
        <v>3.04407723328672E-2</v>
      </c>
    </row>
    <row r="555" spans="2:4" ht="15" customHeight="1" x14ac:dyDescent="0.45">
      <c r="B555" s="12" t="s">
        <v>1105</v>
      </c>
      <c r="C555" s="12" t="s">
        <v>1106</v>
      </c>
      <c r="D555" s="13">
        <v>3.0493452347941499E-2</v>
      </c>
    </row>
    <row r="556" spans="2:4" ht="15" customHeight="1" x14ac:dyDescent="0.45">
      <c r="B556" s="12" t="s">
        <v>1107</v>
      </c>
      <c r="C556" s="12" t="s">
        <v>1108</v>
      </c>
      <c r="D556" s="13">
        <v>3.1624618743296397E-2</v>
      </c>
    </row>
    <row r="557" spans="2:4" ht="15" customHeight="1" x14ac:dyDescent="0.45">
      <c r="B557" s="12" t="s">
        <v>1109</v>
      </c>
      <c r="C557" s="12" t="s">
        <v>1110</v>
      </c>
      <c r="D557" s="13">
        <v>3.1945436649498699E-2</v>
      </c>
    </row>
    <row r="558" spans="2:4" ht="15" customHeight="1" x14ac:dyDescent="0.45">
      <c r="B558" s="12" t="s">
        <v>1111</v>
      </c>
      <c r="C558" s="12" t="s">
        <v>1112</v>
      </c>
      <c r="D558" s="13">
        <v>3.3431979851240697E-2</v>
      </c>
    </row>
    <row r="559" spans="2:4" ht="15" customHeight="1" x14ac:dyDescent="0.45">
      <c r="B559" s="12" t="s">
        <v>1113</v>
      </c>
      <c r="C559" s="12" t="s">
        <v>1114</v>
      </c>
      <c r="D559" s="13">
        <v>3.6234384917943299E-2</v>
      </c>
    </row>
    <row r="560" spans="2:4" ht="15" customHeight="1" x14ac:dyDescent="0.45">
      <c r="B560" s="12" t="s">
        <v>1115</v>
      </c>
      <c r="C560" s="12" t="s">
        <v>1116</v>
      </c>
      <c r="D560" s="13">
        <v>3.6414865777346601E-2</v>
      </c>
    </row>
    <row r="561" spans="2:4" ht="15" customHeight="1" x14ac:dyDescent="0.45">
      <c r="B561" s="12" t="s">
        <v>1117</v>
      </c>
      <c r="C561" s="12" t="s">
        <v>1118</v>
      </c>
      <c r="D561" s="13">
        <v>3.6447961337310097E-2</v>
      </c>
    </row>
    <row r="562" spans="2:4" ht="15" customHeight="1" x14ac:dyDescent="0.45">
      <c r="B562" s="12" t="s">
        <v>1119</v>
      </c>
      <c r="C562" s="12" t="s">
        <v>1120</v>
      </c>
      <c r="D562" s="13">
        <v>3.7212685909172503E-2</v>
      </c>
    </row>
    <row r="563" spans="2:4" ht="15" customHeight="1" x14ac:dyDescent="0.45">
      <c r="B563" s="12" t="s">
        <v>1121</v>
      </c>
      <c r="C563" s="12" t="s">
        <v>1122</v>
      </c>
      <c r="D563" s="13">
        <v>3.7516132022502299E-2</v>
      </c>
    </row>
    <row r="564" spans="2:4" ht="15" customHeight="1" x14ac:dyDescent="0.45">
      <c r="B564" s="12" t="s">
        <v>1123</v>
      </c>
      <c r="C564" s="12" t="s">
        <v>1124</v>
      </c>
      <c r="D564" s="13">
        <v>3.7827031853755202E-2</v>
      </c>
    </row>
    <row r="565" spans="2:4" ht="15" customHeight="1" x14ac:dyDescent="0.45">
      <c r="B565" s="12" t="s">
        <v>1125</v>
      </c>
      <c r="C565" s="12" t="s">
        <v>1126</v>
      </c>
      <c r="D565" s="13">
        <v>3.8109885558175002E-2</v>
      </c>
    </row>
    <row r="566" spans="2:4" ht="15" customHeight="1" x14ac:dyDescent="0.45">
      <c r="B566" s="12" t="s">
        <v>1127</v>
      </c>
      <c r="C566" s="12" t="s">
        <v>1128</v>
      </c>
      <c r="D566" s="13">
        <v>3.9558017011084898E-2</v>
      </c>
    </row>
    <row r="567" spans="2:4" ht="15" customHeight="1" x14ac:dyDescent="0.45">
      <c r="B567" s="12" t="s">
        <v>1129</v>
      </c>
      <c r="C567" s="12" t="s">
        <v>1130</v>
      </c>
      <c r="D567" s="13">
        <v>4.0375876112802897E-2</v>
      </c>
    </row>
    <row r="568" spans="2:4" ht="15" customHeight="1" x14ac:dyDescent="0.45">
      <c r="B568" s="12" t="s">
        <v>1131</v>
      </c>
      <c r="C568" s="12" t="s">
        <v>1132</v>
      </c>
      <c r="D568" s="13">
        <v>4.2159243440312001E-2</v>
      </c>
    </row>
    <row r="569" spans="2:4" ht="15" customHeight="1" x14ac:dyDescent="0.45">
      <c r="B569" s="12" t="s">
        <v>1133</v>
      </c>
      <c r="C569" s="12" t="s">
        <v>1134</v>
      </c>
      <c r="D569" s="13">
        <v>4.2385872666911101E-2</v>
      </c>
    </row>
    <row r="570" spans="2:4" ht="15" customHeight="1" x14ac:dyDescent="0.45">
      <c r="B570" s="12" t="s">
        <v>1135</v>
      </c>
      <c r="C570" s="12" t="s">
        <v>1136</v>
      </c>
      <c r="D570" s="13">
        <v>4.2722565389047798E-2</v>
      </c>
    </row>
    <row r="571" spans="2:4" ht="15" customHeight="1" x14ac:dyDescent="0.45">
      <c r="B571" s="12" t="s">
        <v>1137</v>
      </c>
      <c r="C571" s="12" t="s">
        <v>1138</v>
      </c>
      <c r="D571" s="13">
        <v>4.4399472805903603E-2</v>
      </c>
    </row>
    <row r="572" spans="2:4" ht="15" customHeight="1" x14ac:dyDescent="0.45">
      <c r="B572" s="12" t="s">
        <v>1139</v>
      </c>
      <c r="C572" s="12" t="s">
        <v>1140</v>
      </c>
      <c r="D572" s="13">
        <v>4.7852854936424501E-2</v>
      </c>
    </row>
    <row r="573" spans="2:4" ht="15" customHeight="1" x14ac:dyDescent="0.45">
      <c r="B573" s="12" t="s">
        <v>1141</v>
      </c>
      <c r="C573" s="12" t="s">
        <v>1142</v>
      </c>
      <c r="D573" s="13">
        <v>4.8668205757412299E-2</v>
      </c>
    </row>
  </sheetData>
  <mergeCells count="1">
    <mergeCell ref="B2:D2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9A6E7-D8BA-4076-B175-803F054F9706}">
  <dimension ref="B2:D2585"/>
  <sheetViews>
    <sheetView showGridLines="0" topLeftCell="A191" workbookViewId="0">
      <selection activeCell="C4" sqref="C4:C204"/>
    </sheetView>
  </sheetViews>
  <sheetFormatPr baseColWidth="10" defaultColWidth="11.3984375" defaultRowHeight="14.25" x14ac:dyDescent="0.45"/>
  <cols>
    <col min="2" max="4" width="14.3984375" customWidth="1"/>
  </cols>
  <sheetData>
    <row r="2" spans="2:4" ht="14.65" thickBot="1" x14ac:dyDescent="0.5">
      <c r="B2" s="32" t="s">
        <v>1143</v>
      </c>
      <c r="C2" s="32"/>
      <c r="D2" s="32"/>
    </row>
    <row r="3" spans="2:4" ht="15" thickTop="1" thickBot="1" x14ac:dyDescent="0.5">
      <c r="B3" s="9" t="s">
        <v>1144</v>
      </c>
      <c r="C3" s="9" t="s">
        <v>1145</v>
      </c>
      <c r="D3" s="9" t="s">
        <v>1146</v>
      </c>
    </row>
    <row r="4" spans="2:4" ht="16.149999999999999" thickTop="1" x14ac:dyDescent="0.45">
      <c r="B4" s="20" t="s">
        <v>1147</v>
      </c>
      <c r="C4" s="21" t="s">
        <v>1148</v>
      </c>
      <c r="D4" s="22" t="s">
        <v>1149</v>
      </c>
    </row>
    <row r="5" spans="2:4" ht="15.75" x14ac:dyDescent="0.45">
      <c r="B5" s="10" t="s">
        <v>1150</v>
      </c>
      <c r="C5" s="22" t="s">
        <v>1149</v>
      </c>
      <c r="D5" s="22" t="s">
        <v>1151</v>
      </c>
    </row>
    <row r="6" spans="2:4" ht="15.75" x14ac:dyDescent="0.45">
      <c r="B6" s="10" t="s">
        <v>1152</v>
      </c>
      <c r="C6" s="22" t="s">
        <v>1151</v>
      </c>
      <c r="D6" s="22" t="s">
        <v>1153</v>
      </c>
    </row>
    <row r="7" spans="2:4" ht="15.75" x14ac:dyDescent="0.45">
      <c r="B7" s="10" t="s">
        <v>1154</v>
      </c>
      <c r="C7" s="22" t="s">
        <v>1155</v>
      </c>
      <c r="D7" s="22" t="s">
        <v>1156</v>
      </c>
    </row>
    <row r="8" spans="2:4" ht="15.75" x14ac:dyDescent="0.45">
      <c r="B8" s="10" t="s">
        <v>1157</v>
      </c>
      <c r="C8" s="22" t="s">
        <v>1153</v>
      </c>
      <c r="D8" s="22" t="s">
        <v>1158</v>
      </c>
    </row>
    <row r="9" spans="2:4" ht="15.75" x14ac:dyDescent="0.45">
      <c r="B9" s="10" t="s">
        <v>1159</v>
      </c>
      <c r="C9" s="22" t="s">
        <v>1156</v>
      </c>
      <c r="D9" s="22" t="s">
        <v>1160</v>
      </c>
    </row>
    <row r="10" spans="2:4" ht="15.75" x14ac:dyDescent="0.45">
      <c r="B10" s="10" t="s">
        <v>1161</v>
      </c>
      <c r="C10" s="22" t="s">
        <v>1158</v>
      </c>
      <c r="D10" s="22" t="s">
        <v>1162</v>
      </c>
    </row>
    <row r="11" spans="2:4" ht="15.75" x14ac:dyDescent="0.45">
      <c r="B11" s="10" t="s">
        <v>1163</v>
      </c>
      <c r="C11" s="22" t="s">
        <v>1160</v>
      </c>
      <c r="D11" s="22" t="s">
        <v>1164</v>
      </c>
    </row>
    <row r="12" spans="2:4" ht="15.75" x14ac:dyDescent="0.45">
      <c r="B12" s="10" t="s">
        <v>1165</v>
      </c>
      <c r="C12" s="22" t="s">
        <v>1162</v>
      </c>
      <c r="D12" s="22" t="s">
        <v>1166</v>
      </c>
    </row>
    <row r="13" spans="2:4" ht="15.75" x14ac:dyDescent="0.45">
      <c r="B13" s="10" t="s">
        <v>1167</v>
      </c>
      <c r="C13" s="22" t="s">
        <v>1164</v>
      </c>
      <c r="D13" s="22" t="s">
        <v>1168</v>
      </c>
    </row>
    <row r="14" spans="2:4" ht="15.75" x14ac:dyDescent="0.45">
      <c r="B14" s="10" t="s">
        <v>1169</v>
      </c>
      <c r="C14" s="22" t="s">
        <v>1166</v>
      </c>
      <c r="D14" s="22" t="s">
        <v>1170</v>
      </c>
    </row>
    <row r="15" spans="2:4" ht="15.75" x14ac:dyDescent="0.45">
      <c r="B15" s="10" t="s">
        <v>1171</v>
      </c>
      <c r="C15" s="22" t="s">
        <v>1168</v>
      </c>
      <c r="D15" s="22" t="s">
        <v>1172</v>
      </c>
    </row>
    <row r="16" spans="2:4" ht="15.75" x14ac:dyDescent="0.45">
      <c r="B16" s="10" t="s">
        <v>1173</v>
      </c>
      <c r="C16" s="22" t="s">
        <v>1170</v>
      </c>
      <c r="D16" s="22" t="s">
        <v>1174</v>
      </c>
    </row>
    <row r="17" spans="2:4" ht="15.75" x14ac:dyDescent="0.45">
      <c r="B17" s="10" t="s">
        <v>1175</v>
      </c>
      <c r="C17" s="22" t="s">
        <v>1172</v>
      </c>
      <c r="D17" s="22" t="s">
        <v>1176</v>
      </c>
    </row>
    <row r="18" spans="2:4" ht="15.75" x14ac:dyDescent="0.45">
      <c r="B18" s="10" t="s">
        <v>1177</v>
      </c>
      <c r="C18" s="22" t="s">
        <v>1174</v>
      </c>
      <c r="D18" s="22" t="s">
        <v>1178</v>
      </c>
    </row>
    <row r="19" spans="2:4" ht="15.75" x14ac:dyDescent="0.45">
      <c r="B19" s="10" t="s">
        <v>1179</v>
      </c>
      <c r="C19" s="22" t="s">
        <v>1176</v>
      </c>
      <c r="D19" s="22" t="s">
        <v>1180</v>
      </c>
    </row>
    <row r="20" spans="2:4" ht="15.75" x14ac:dyDescent="0.45">
      <c r="B20" s="10" t="s">
        <v>1181</v>
      </c>
      <c r="C20" s="22" t="s">
        <v>1178</v>
      </c>
      <c r="D20" s="22" t="s">
        <v>1182</v>
      </c>
    </row>
    <row r="21" spans="2:4" ht="15.75" x14ac:dyDescent="0.45">
      <c r="B21" s="10" t="s">
        <v>1183</v>
      </c>
      <c r="C21" s="22" t="s">
        <v>1180</v>
      </c>
      <c r="D21" s="22" t="s">
        <v>1184</v>
      </c>
    </row>
    <row r="22" spans="2:4" ht="15.75" x14ac:dyDescent="0.45">
      <c r="B22" s="10" t="s">
        <v>1185</v>
      </c>
      <c r="C22" s="22" t="s">
        <v>1182</v>
      </c>
      <c r="D22" s="22" t="s">
        <v>1186</v>
      </c>
    </row>
    <row r="23" spans="2:4" ht="15.75" x14ac:dyDescent="0.45">
      <c r="B23" s="10" t="s">
        <v>1187</v>
      </c>
      <c r="C23" s="22" t="s">
        <v>1184</v>
      </c>
      <c r="D23" s="22" t="s">
        <v>1188</v>
      </c>
    </row>
    <row r="24" spans="2:4" ht="15.75" x14ac:dyDescent="0.45">
      <c r="B24" s="10" t="s">
        <v>1189</v>
      </c>
      <c r="C24" s="22" t="s">
        <v>1186</v>
      </c>
      <c r="D24" s="22" t="s">
        <v>1190</v>
      </c>
    </row>
    <row r="25" spans="2:4" ht="15.75" x14ac:dyDescent="0.45">
      <c r="B25" s="10" t="s">
        <v>1191</v>
      </c>
      <c r="C25" s="22" t="s">
        <v>1192</v>
      </c>
      <c r="D25" s="22" t="s">
        <v>1193</v>
      </c>
    </row>
    <row r="26" spans="2:4" ht="15.75" x14ac:dyDescent="0.45">
      <c r="B26" s="10" t="s">
        <v>1194</v>
      </c>
      <c r="C26" s="22" t="s">
        <v>1188</v>
      </c>
      <c r="D26" s="22" t="s">
        <v>1195</v>
      </c>
    </row>
    <row r="27" spans="2:4" ht="15.75" x14ac:dyDescent="0.45">
      <c r="B27" s="10" t="s">
        <v>1196</v>
      </c>
      <c r="C27" s="23" t="s">
        <v>1197</v>
      </c>
      <c r="D27" s="22" t="s">
        <v>1198</v>
      </c>
    </row>
    <row r="28" spans="2:4" ht="15.75" x14ac:dyDescent="0.45">
      <c r="B28" s="10" t="s">
        <v>1199</v>
      </c>
      <c r="C28" s="23" t="s">
        <v>1200</v>
      </c>
      <c r="D28" s="22" t="s">
        <v>1201</v>
      </c>
    </row>
    <row r="29" spans="2:4" ht="15.75" x14ac:dyDescent="0.45">
      <c r="B29" s="10" t="s">
        <v>1202</v>
      </c>
      <c r="C29" s="22" t="s">
        <v>1190</v>
      </c>
      <c r="D29" s="22" t="s">
        <v>1203</v>
      </c>
    </row>
    <row r="30" spans="2:4" ht="15.75" x14ac:dyDescent="0.45">
      <c r="B30" s="10" t="s">
        <v>1204</v>
      </c>
      <c r="C30" s="22" t="s">
        <v>1193</v>
      </c>
      <c r="D30" s="22" t="s">
        <v>1205</v>
      </c>
    </row>
    <row r="31" spans="2:4" ht="15.75" x14ac:dyDescent="0.45">
      <c r="B31" s="10" t="s">
        <v>1206</v>
      </c>
      <c r="C31" s="22" t="s">
        <v>1195</v>
      </c>
      <c r="D31" s="22" t="s">
        <v>1207</v>
      </c>
    </row>
    <row r="32" spans="2:4" ht="15.75" x14ac:dyDescent="0.45">
      <c r="B32" s="10" t="s">
        <v>1208</v>
      </c>
      <c r="C32" s="22" t="s">
        <v>1209</v>
      </c>
      <c r="D32" s="22" t="s">
        <v>1210</v>
      </c>
    </row>
    <row r="33" spans="2:4" ht="15.75" x14ac:dyDescent="0.45">
      <c r="B33" s="10" t="s">
        <v>1211</v>
      </c>
      <c r="C33" s="22" t="s">
        <v>1212</v>
      </c>
      <c r="D33" s="22" t="s">
        <v>1213</v>
      </c>
    </row>
    <row r="34" spans="2:4" ht="15.75" x14ac:dyDescent="0.45">
      <c r="B34" s="10" t="s">
        <v>1214</v>
      </c>
      <c r="C34" s="22" t="s">
        <v>1215</v>
      </c>
      <c r="D34" s="22" t="s">
        <v>1216</v>
      </c>
    </row>
    <row r="35" spans="2:4" ht="15.75" x14ac:dyDescent="0.45">
      <c r="B35" s="10" t="s">
        <v>1217</v>
      </c>
      <c r="C35" s="22" t="s">
        <v>1198</v>
      </c>
      <c r="D35" s="22" t="s">
        <v>1218</v>
      </c>
    </row>
    <row r="36" spans="2:4" ht="15.75" x14ac:dyDescent="0.45">
      <c r="B36" s="10" t="s">
        <v>1219</v>
      </c>
      <c r="C36" s="22" t="s">
        <v>1220</v>
      </c>
      <c r="D36" s="22" t="s">
        <v>1221</v>
      </c>
    </row>
    <row r="37" spans="2:4" ht="15.75" x14ac:dyDescent="0.45">
      <c r="B37" s="10" t="s">
        <v>1222</v>
      </c>
      <c r="C37" s="22" t="s">
        <v>1223</v>
      </c>
      <c r="D37" s="22" t="s">
        <v>1224</v>
      </c>
    </row>
    <row r="38" spans="2:4" ht="15.75" x14ac:dyDescent="0.45">
      <c r="B38" s="10" t="s">
        <v>1225</v>
      </c>
      <c r="C38" s="22" t="s">
        <v>1201</v>
      </c>
      <c r="D38" s="22" t="s">
        <v>1226</v>
      </c>
    </row>
    <row r="39" spans="2:4" ht="15.75" x14ac:dyDescent="0.45">
      <c r="B39" s="10" t="s">
        <v>1227</v>
      </c>
      <c r="C39" s="22" t="s">
        <v>1203</v>
      </c>
      <c r="D39" s="22" t="s">
        <v>1228</v>
      </c>
    </row>
    <row r="40" spans="2:4" ht="15.75" x14ac:dyDescent="0.45">
      <c r="B40" s="10" t="s">
        <v>1229</v>
      </c>
      <c r="C40" s="22" t="s">
        <v>1205</v>
      </c>
      <c r="D40" s="22" t="s">
        <v>1230</v>
      </c>
    </row>
    <row r="41" spans="2:4" ht="15.75" x14ac:dyDescent="0.45">
      <c r="B41" s="10" t="s">
        <v>1231</v>
      </c>
      <c r="C41" s="22" t="s">
        <v>1232</v>
      </c>
      <c r="D41" s="22" t="s">
        <v>1233</v>
      </c>
    </row>
    <row r="42" spans="2:4" ht="15.75" x14ac:dyDescent="0.45">
      <c r="B42" s="10" t="s">
        <v>1234</v>
      </c>
      <c r="C42" s="22" t="s">
        <v>1235</v>
      </c>
      <c r="D42" s="22" t="s">
        <v>1236</v>
      </c>
    </row>
    <row r="43" spans="2:4" ht="15.75" x14ac:dyDescent="0.45">
      <c r="B43" s="10" t="s">
        <v>1237</v>
      </c>
      <c r="C43" s="22" t="s">
        <v>1238</v>
      </c>
      <c r="D43" s="22" t="s">
        <v>1239</v>
      </c>
    </row>
    <row r="44" spans="2:4" ht="15.75" x14ac:dyDescent="0.45">
      <c r="B44" s="10" t="s">
        <v>1240</v>
      </c>
      <c r="C44" s="22" t="s">
        <v>1241</v>
      </c>
      <c r="D44" s="22" t="s">
        <v>1242</v>
      </c>
    </row>
    <row r="45" spans="2:4" ht="15.75" x14ac:dyDescent="0.45">
      <c r="B45" s="10" t="s">
        <v>1243</v>
      </c>
      <c r="C45" s="22" t="s">
        <v>1244</v>
      </c>
      <c r="D45" s="22" t="s">
        <v>1245</v>
      </c>
    </row>
    <row r="46" spans="2:4" ht="15.75" x14ac:dyDescent="0.45">
      <c r="B46" s="10" t="s">
        <v>1246</v>
      </c>
      <c r="C46" s="22" t="s">
        <v>1247</v>
      </c>
      <c r="D46" s="22" t="s">
        <v>1248</v>
      </c>
    </row>
    <row r="47" spans="2:4" ht="15.75" x14ac:dyDescent="0.45">
      <c r="B47" s="10" t="s">
        <v>1249</v>
      </c>
      <c r="C47" s="22" t="s">
        <v>1250</v>
      </c>
      <c r="D47" s="22" t="s">
        <v>1251</v>
      </c>
    </row>
    <row r="48" spans="2:4" ht="15.75" x14ac:dyDescent="0.45">
      <c r="B48" s="10" t="s">
        <v>1252</v>
      </c>
      <c r="C48" s="22" t="s">
        <v>1253</v>
      </c>
      <c r="D48" s="22" t="s">
        <v>1254</v>
      </c>
    </row>
    <row r="49" spans="2:4" ht="15.75" x14ac:dyDescent="0.45">
      <c r="B49" s="10" t="s">
        <v>1255</v>
      </c>
      <c r="C49" s="22" t="s">
        <v>1256</v>
      </c>
      <c r="D49" s="22" t="s">
        <v>1257</v>
      </c>
    </row>
    <row r="50" spans="2:4" ht="15.75" x14ac:dyDescent="0.45">
      <c r="B50" s="10" t="s">
        <v>1258</v>
      </c>
      <c r="C50" s="22" t="s">
        <v>1259</v>
      </c>
      <c r="D50" s="22" t="s">
        <v>1260</v>
      </c>
    </row>
    <row r="51" spans="2:4" ht="15.75" x14ac:dyDescent="0.45">
      <c r="B51" s="10" t="s">
        <v>1261</v>
      </c>
      <c r="C51" s="22" t="s">
        <v>1262</v>
      </c>
      <c r="D51" s="22" t="s">
        <v>1263</v>
      </c>
    </row>
    <row r="52" spans="2:4" ht="15.75" x14ac:dyDescent="0.45">
      <c r="B52" s="10" t="s">
        <v>1264</v>
      </c>
      <c r="C52" s="22" t="s">
        <v>1207</v>
      </c>
      <c r="D52" s="22" t="s">
        <v>1265</v>
      </c>
    </row>
    <row r="53" spans="2:4" ht="15.75" x14ac:dyDescent="0.45">
      <c r="B53" s="10" t="s">
        <v>1266</v>
      </c>
      <c r="C53" s="22" t="s">
        <v>1267</v>
      </c>
      <c r="D53" s="22" t="s">
        <v>1268</v>
      </c>
    </row>
    <row r="54" spans="2:4" ht="15.75" x14ac:dyDescent="0.45">
      <c r="B54" s="10" t="s">
        <v>1269</v>
      </c>
      <c r="C54" s="22" t="s">
        <v>1270</v>
      </c>
      <c r="D54" s="22" t="s">
        <v>1271</v>
      </c>
    </row>
    <row r="55" spans="2:4" ht="15.75" x14ac:dyDescent="0.45">
      <c r="B55" s="10" t="s">
        <v>1272</v>
      </c>
      <c r="C55" s="22" t="s">
        <v>1273</v>
      </c>
      <c r="D55" s="22" t="s">
        <v>1274</v>
      </c>
    </row>
    <row r="56" spans="2:4" ht="15.75" x14ac:dyDescent="0.45">
      <c r="B56" s="10" t="s">
        <v>1275</v>
      </c>
      <c r="C56" s="22" t="s">
        <v>1276</v>
      </c>
      <c r="D56" s="22" t="s">
        <v>1277</v>
      </c>
    </row>
    <row r="57" spans="2:4" ht="15.75" x14ac:dyDescent="0.45">
      <c r="B57" s="10" t="s">
        <v>1278</v>
      </c>
      <c r="C57" s="22" t="s">
        <v>1279</v>
      </c>
      <c r="D57" s="22" t="s">
        <v>1280</v>
      </c>
    </row>
    <row r="58" spans="2:4" ht="15.75" x14ac:dyDescent="0.45">
      <c r="B58" s="10" t="s">
        <v>1281</v>
      </c>
      <c r="C58" s="22" t="s">
        <v>1282</v>
      </c>
      <c r="D58" s="22" t="s">
        <v>1283</v>
      </c>
    </row>
    <row r="59" spans="2:4" ht="15.75" x14ac:dyDescent="0.45">
      <c r="B59" s="10" t="s">
        <v>1284</v>
      </c>
      <c r="C59" s="22" t="s">
        <v>1285</v>
      </c>
      <c r="D59" s="22" t="s">
        <v>1286</v>
      </c>
    </row>
    <row r="60" spans="2:4" ht="15.75" x14ac:dyDescent="0.45">
      <c r="B60" s="10" t="s">
        <v>1287</v>
      </c>
      <c r="C60" s="22" t="s">
        <v>1288</v>
      </c>
      <c r="D60" s="22" t="s">
        <v>1289</v>
      </c>
    </row>
    <row r="61" spans="2:4" ht="15.75" x14ac:dyDescent="0.45">
      <c r="B61" s="10" t="s">
        <v>1290</v>
      </c>
      <c r="C61" s="22" t="s">
        <v>1291</v>
      </c>
      <c r="D61" s="22" t="s">
        <v>1292</v>
      </c>
    </row>
    <row r="62" spans="2:4" ht="15.75" x14ac:dyDescent="0.45">
      <c r="B62" s="10" t="s">
        <v>1293</v>
      </c>
      <c r="C62" s="22" t="s">
        <v>1294</v>
      </c>
      <c r="D62" s="22" t="s">
        <v>1295</v>
      </c>
    </row>
    <row r="63" spans="2:4" ht="15.75" x14ac:dyDescent="0.45">
      <c r="B63" s="10" t="s">
        <v>1148</v>
      </c>
      <c r="C63" s="22" t="s">
        <v>1296</v>
      </c>
      <c r="D63" s="22" t="s">
        <v>1297</v>
      </c>
    </row>
    <row r="64" spans="2:4" ht="15.75" x14ac:dyDescent="0.45">
      <c r="B64" s="10" t="s">
        <v>1298</v>
      </c>
      <c r="C64" s="22" t="s">
        <v>1299</v>
      </c>
      <c r="D64" s="22" t="s">
        <v>1300</v>
      </c>
    </row>
    <row r="65" spans="2:4" ht="15.75" x14ac:dyDescent="0.45">
      <c r="B65" s="10" t="s">
        <v>1301</v>
      </c>
      <c r="C65" s="22" t="s">
        <v>1302</v>
      </c>
      <c r="D65" s="22" t="s">
        <v>1303</v>
      </c>
    </row>
    <row r="66" spans="2:4" ht="15.75" x14ac:dyDescent="0.45">
      <c r="B66" s="10" t="s">
        <v>1304</v>
      </c>
      <c r="C66" s="22" t="s">
        <v>1305</v>
      </c>
      <c r="D66" s="22" t="s">
        <v>1306</v>
      </c>
    </row>
    <row r="67" spans="2:4" ht="15.75" x14ac:dyDescent="0.45">
      <c r="B67" s="10" t="s">
        <v>1307</v>
      </c>
      <c r="C67" s="22" t="s">
        <v>1308</v>
      </c>
      <c r="D67" s="22" t="s">
        <v>1309</v>
      </c>
    </row>
    <row r="68" spans="2:4" ht="15.75" x14ac:dyDescent="0.45">
      <c r="B68" s="10" t="s">
        <v>1310</v>
      </c>
      <c r="C68" s="22" t="s">
        <v>1311</v>
      </c>
      <c r="D68" s="22" t="s">
        <v>1312</v>
      </c>
    </row>
    <row r="69" spans="2:4" ht="15.75" x14ac:dyDescent="0.45">
      <c r="B69" s="10" t="s">
        <v>1313</v>
      </c>
      <c r="C69" s="22" t="s">
        <v>1314</v>
      </c>
      <c r="D69" s="22" t="s">
        <v>1315</v>
      </c>
    </row>
    <row r="70" spans="2:4" ht="15.75" x14ac:dyDescent="0.45">
      <c r="B70" s="10" t="s">
        <v>1316</v>
      </c>
      <c r="C70" s="22" t="s">
        <v>1317</v>
      </c>
      <c r="D70" s="22" t="s">
        <v>1318</v>
      </c>
    </row>
    <row r="71" spans="2:4" ht="15.75" x14ac:dyDescent="0.45">
      <c r="B71" s="10" t="s">
        <v>1319</v>
      </c>
      <c r="C71" s="22" t="s">
        <v>1320</v>
      </c>
      <c r="D71" s="22" t="s">
        <v>1321</v>
      </c>
    </row>
    <row r="72" spans="2:4" ht="15.75" x14ac:dyDescent="0.45">
      <c r="B72" s="10" t="s">
        <v>1322</v>
      </c>
      <c r="C72" s="22" t="s">
        <v>1323</v>
      </c>
      <c r="D72" s="22" t="s">
        <v>1324</v>
      </c>
    </row>
    <row r="73" spans="2:4" ht="15.75" x14ac:dyDescent="0.45">
      <c r="B73" s="10" t="s">
        <v>1325</v>
      </c>
      <c r="C73" s="22" t="s">
        <v>1326</v>
      </c>
      <c r="D73" s="22" t="s">
        <v>1327</v>
      </c>
    </row>
    <row r="74" spans="2:4" ht="15.75" x14ac:dyDescent="0.45">
      <c r="B74" s="10" t="s">
        <v>1328</v>
      </c>
      <c r="C74" s="22" t="s">
        <v>1329</v>
      </c>
      <c r="D74" s="22" t="s">
        <v>1330</v>
      </c>
    </row>
    <row r="75" spans="2:4" ht="15.75" x14ac:dyDescent="0.45">
      <c r="B75" s="10" t="s">
        <v>1331</v>
      </c>
      <c r="C75" s="22" t="s">
        <v>1332</v>
      </c>
      <c r="D75" s="22" t="s">
        <v>1333</v>
      </c>
    </row>
    <row r="76" spans="2:4" ht="15.75" x14ac:dyDescent="0.45">
      <c r="B76" s="10" t="s">
        <v>1334</v>
      </c>
      <c r="C76" s="22" t="s">
        <v>1210</v>
      </c>
      <c r="D76" s="22" t="s">
        <v>1335</v>
      </c>
    </row>
    <row r="77" spans="2:4" ht="15.75" x14ac:dyDescent="0.45">
      <c r="B77" s="10" t="s">
        <v>1336</v>
      </c>
      <c r="C77" s="22" t="s">
        <v>1213</v>
      </c>
      <c r="D77" s="22" t="s">
        <v>1337</v>
      </c>
    </row>
    <row r="78" spans="2:4" ht="15.75" x14ac:dyDescent="0.45">
      <c r="B78" s="10" t="s">
        <v>1149</v>
      </c>
      <c r="C78" s="22" t="s">
        <v>1338</v>
      </c>
      <c r="D78" s="22" t="s">
        <v>1339</v>
      </c>
    </row>
    <row r="79" spans="2:4" ht="15.75" x14ac:dyDescent="0.45">
      <c r="B79" s="10" t="s">
        <v>1340</v>
      </c>
      <c r="C79" s="22" t="s">
        <v>1216</v>
      </c>
      <c r="D79" s="22" t="s">
        <v>1341</v>
      </c>
    </row>
    <row r="80" spans="2:4" ht="15.75" x14ac:dyDescent="0.45">
      <c r="B80" s="10" t="s">
        <v>1342</v>
      </c>
      <c r="C80" s="22" t="s">
        <v>1218</v>
      </c>
      <c r="D80" s="22" t="s">
        <v>1343</v>
      </c>
    </row>
    <row r="81" spans="2:4" ht="15.75" x14ac:dyDescent="0.45">
      <c r="B81" s="10" t="s">
        <v>1344</v>
      </c>
      <c r="C81" s="22" t="s">
        <v>1221</v>
      </c>
      <c r="D81" s="9"/>
    </row>
    <row r="82" spans="2:4" ht="15.75" x14ac:dyDescent="0.45">
      <c r="B82" s="10" t="s">
        <v>1345</v>
      </c>
      <c r="C82" s="22" t="s">
        <v>1346</v>
      </c>
      <c r="D82" s="9"/>
    </row>
    <row r="83" spans="2:4" ht="15.75" x14ac:dyDescent="0.45">
      <c r="B83" s="10" t="s">
        <v>1347</v>
      </c>
      <c r="C83" s="22" t="s">
        <v>1348</v>
      </c>
      <c r="D83" s="9"/>
    </row>
    <row r="84" spans="2:4" ht="15.75" x14ac:dyDescent="0.45">
      <c r="B84" s="10" t="s">
        <v>1349</v>
      </c>
      <c r="C84" s="22" t="s">
        <v>1224</v>
      </c>
      <c r="D84" s="9"/>
    </row>
    <row r="85" spans="2:4" ht="15.75" x14ac:dyDescent="0.45">
      <c r="B85" s="10" t="s">
        <v>1350</v>
      </c>
      <c r="C85" s="22" t="s">
        <v>1226</v>
      </c>
      <c r="D85" s="9"/>
    </row>
    <row r="86" spans="2:4" ht="15.75" x14ac:dyDescent="0.45">
      <c r="B86" s="10" t="s">
        <v>1351</v>
      </c>
      <c r="C86" s="22" t="s">
        <v>1352</v>
      </c>
      <c r="D86" s="9"/>
    </row>
    <row r="87" spans="2:4" ht="15.75" x14ac:dyDescent="0.45">
      <c r="B87" s="10" t="s">
        <v>1353</v>
      </c>
      <c r="C87" s="22" t="s">
        <v>1354</v>
      </c>
      <c r="D87" s="9"/>
    </row>
    <row r="88" spans="2:4" ht="15.75" x14ac:dyDescent="0.45">
      <c r="B88" s="10" t="s">
        <v>1355</v>
      </c>
      <c r="C88" s="22" t="s">
        <v>1356</v>
      </c>
      <c r="D88" s="9"/>
    </row>
    <row r="89" spans="2:4" ht="15.75" x14ac:dyDescent="0.45">
      <c r="B89" s="10" t="s">
        <v>1357</v>
      </c>
      <c r="C89" s="22" t="s">
        <v>1228</v>
      </c>
      <c r="D89" s="9"/>
    </row>
    <row r="90" spans="2:4" ht="15.75" x14ac:dyDescent="0.45">
      <c r="B90" s="10" t="s">
        <v>1358</v>
      </c>
      <c r="C90" s="22" t="s">
        <v>1230</v>
      </c>
      <c r="D90" s="9"/>
    </row>
    <row r="91" spans="2:4" ht="15.75" x14ac:dyDescent="0.45">
      <c r="B91" s="10" t="s">
        <v>1359</v>
      </c>
      <c r="C91" s="22" t="s">
        <v>1360</v>
      </c>
      <c r="D91" s="9"/>
    </row>
    <row r="92" spans="2:4" ht="15.75" x14ac:dyDescent="0.45">
      <c r="B92" s="10" t="s">
        <v>1361</v>
      </c>
      <c r="C92" s="22" t="s">
        <v>1362</v>
      </c>
      <c r="D92" s="9"/>
    </row>
    <row r="93" spans="2:4" ht="15.75" x14ac:dyDescent="0.45">
      <c r="B93" s="10" t="s">
        <v>1363</v>
      </c>
      <c r="C93" s="22" t="s">
        <v>1364</v>
      </c>
      <c r="D93" s="9"/>
    </row>
    <row r="94" spans="2:4" ht="15.75" x14ac:dyDescent="0.45">
      <c r="B94" s="10" t="s">
        <v>1365</v>
      </c>
      <c r="C94" s="22" t="s">
        <v>1366</v>
      </c>
      <c r="D94" s="9"/>
    </row>
    <row r="95" spans="2:4" ht="15.75" x14ac:dyDescent="0.45">
      <c r="B95" s="10" t="s">
        <v>1367</v>
      </c>
      <c r="C95" s="22" t="s">
        <v>1368</v>
      </c>
      <c r="D95" s="9"/>
    </row>
    <row r="96" spans="2:4" ht="15.75" x14ac:dyDescent="0.45">
      <c r="B96" s="10" t="s">
        <v>1369</v>
      </c>
      <c r="C96" s="22" t="s">
        <v>1370</v>
      </c>
      <c r="D96" s="9"/>
    </row>
    <row r="97" spans="2:4" ht="15.75" x14ac:dyDescent="0.45">
      <c r="B97" s="10" t="s">
        <v>1371</v>
      </c>
      <c r="C97" s="22" t="s">
        <v>1233</v>
      </c>
      <c r="D97" s="9"/>
    </row>
    <row r="98" spans="2:4" ht="15.75" x14ac:dyDescent="0.45">
      <c r="B98" s="10" t="s">
        <v>1372</v>
      </c>
      <c r="C98" s="22" t="s">
        <v>1373</v>
      </c>
      <c r="D98" s="9"/>
    </row>
    <row r="99" spans="2:4" ht="15.75" x14ac:dyDescent="0.45">
      <c r="B99" s="10" t="s">
        <v>1374</v>
      </c>
      <c r="C99" s="22" t="s">
        <v>1236</v>
      </c>
      <c r="D99" s="9"/>
    </row>
    <row r="100" spans="2:4" ht="15.75" x14ac:dyDescent="0.45">
      <c r="B100" s="10" t="s">
        <v>1375</v>
      </c>
      <c r="C100" s="22" t="s">
        <v>1239</v>
      </c>
      <c r="D100" s="9"/>
    </row>
    <row r="101" spans="2:4" ht="15.75" x14ac:dyDescent="0.45">
      <c r="B101" s="10" t="s">
        <v>1376</v>
      </c>
      <c r="C101" s="22" t="s">
        <v>1242</v>
      </c>
      <c r="D101" s="9"/>
    </row>
    <row r="102" spans="2:4" ht="15.75" x14ac:dyDescent="0.45">
      <c r="B102" s="10" t="s">
        <v>1377</v>
      </c>
      <c r="C102" s="22" t="s">
        <v>1245</v>
      </c>
      <c r="D102" s="9"/>
    </row>
    <row r="103" spans="2:4" ht="15.75" x14ac:dyDescent="0.45">
      <c r="B103" s="10" t="s">
        <v>1378</v>
      </c>
      <c r="C103" s="22" t="s">
        <v>1379</v>
      </c>
      <c r="D103" s="9"/>
    </row>
    <row r="104" spans="2:4" ht="15.75" x14ac:dyDescent="0.45">
      <c r="B104" s="10" t="s">
        <v>1380</v>
      </c>
      <c r="C104" s="22" t="s">
        <v>1248</v>
      </c>
      <c r="D104" s="9"/>
    </row>
    <row r="105" spans="2:4" ht="15.75" x14ac:dyDescent="0.45">
      <c r="B105" s="10" t="s">
        <v>1381</v>
      </c>
      <c r="C105" s="22" t="s">
        <v>1251</v>
      </c>
      <c r="D105" s="9"/>
    </row>
    <row r="106" spans="2:4" ht="15.75" x14ac:dyDescent="0.45">
      <c r="B106" s="10" t="s">
        <v>1382</v>
      </c>
      <c r="C106" s="22" t="s">
        <v>1383</v>
      </c>
      <c r="D106" s="9"/>
    </row>
    <row r="107" spans="2:4" ht="15.75" x14ac:dyDescent="0.45">
      <c r="B107" s="10" t="s">
        <v>1384</v>
      </c>
      <c r="C107" s="22" t="s">
        <v>1385</v>
      </c>
      <c r="D107" s="9"/>
    </row>
    <row r="108" spans="2:4" ht="15.75" x14ac:dyDescent="0.45">
      <c r="B108" s="10" t="s">
        <v>1386</v>
      </c>
      <c r="C108" s="22" t="s">
        <v>1387</v>
      </c>
      <c r="D108" s="9"/>
    </row>
    <row r="109" spans="2:4" ht="15.75" x14ac:dyDescent="0.45">
      <c r="B109" s="10" t="s">
        <v>1388</v>
      </c>
      <c r="C109" s="22" t="s">
        <v>1389</v>
      </c>
      <c r="D109" s="9"/>
    </row>
    <row r="110" spans="2:4" ht="15.75" x14ac:dyDescent="0.45">
      <c r="B110" s="10" t="s">
        <v>1390</v>
      </c>
      <c r="C110" s="22" t="s">
        <v>1254</v>
      </c>
      <c r="D110" s="9"/>
    </row>
    <row r="111" spans="2:4" ht="15.75" x14ac:dyDescent="0.45">
      <c r="B111" s="10" t="s">
        <v>1391</v>
      </c>
      <c r="C111" s="22" t="s">
        <v>1392</v>
      </c>
      <c r="D111" s="9"/>
    </row>
    <row r="112" spans="2:4" ht="15.75" x14ac:dyDescent="0.45">
      <c r="B112" s="10" t="s">
        <v>1393</v>
      </c>
      <c r="C112" s="22" t="s">
        <v>1394</v>
      </c>
      <c r="D112" s="9"/>
    </row>
    <row r="113" spans="2:4" ht="15.75" x14ac:dyDescent="0.45">
      <c r="B113" s="10" t="s">
        <v>1395</v>
      </c>
      <c r="C113" s="22" t="s">
        <v>1257</v>
      </c>
      <c r="D113" s="9"/>
    </row>
    <row r="114" spans="2:4" ht="15.75" x14ac:dyDescent="0.45">
      <c r="B114" s="10" t="s">
        <v>1396</v>
      </c>
      <c r="C114" s="22" t="s">
        <v>1397</v>
      </c>
      <c r="D114" s="9"/>
    </row>
    <row r="115" spans="2:4" ht="15.75" x14ac:dyDescent="0.45">
      <c r="B115" s="10" t="s">
        <v>1398</v>
      </c>
      <c r="C115" s="22" t="s">
        <v>1260</v>
      </c>
      <c r="D115" s="9"/>
    </row>
    <row r="116" spans="2:4" ht="15.75" x14ac:dyDescent="0.45">
      <c r="B116" s="10" t="s">
        <v>1399</v>
      </c>
      <c r="C116" s="22" t="s">
        <v>1263</v>
      </c>
      <c r="D116" s="9"/>
    </row>
    <row r="117" spans="2:4" ht="15.75" x14ac:dyDescent="0.45">
      <c r="B117" s="10" t="s">
        <v>1400</v>
      </c>
      <c r="C117" s="22" t="s">
        <v>1401</v>
      </c>
      <c r="D117" s="9"/>
    </row>
    <row r="118" spans="2:4" ht="15.75" x14ac:dyDescent="0.45">
      <c r="B118" s="10" t="s">
        <v>1402</v>
      </c>
      <c r="C118" s="22" t="s">
        <v>1403</v>
      </c>
      <c r="D118" s="9"/>
    </row>
    <row r="119" spans="2:4" ht="15.75" x14ac:dyDescent="0.45">
      <c r="B119" s="10" t="s">
        <v>1404</v>
      </c>
      <c r="C119" s="22" t="s">
        <v>1405</v>
      </c>
      <c r="D119" s="9"/>
    </row>
    <row r="120" spans="2:4" ht="15.75" x14ac:dyDescent="0.45">
      <c r="B120" s="10" t="s">
        <v>1406</v>
      </c>
      <c r="C120" s="22" t="s">
        <v>1407</v>
      </c>
      <c r="D120" s="9"/>
    </row>
    <row r="121" spans="2:4" ht="15.75" x14ac:dyDescent="0.45">
      <c r="B121" s="10" t="s">
        <v>1408</v>
      </c>
      <c r="C121" s="22" t="s">
        <v>1409</v>
      </c>
      <c r="D121" s="9"/>
    </row>
    <row r="122" spans="2:4" ht="15.75" x14ac:dyDescent="0.45">
      <c r="B122" s="10" t="s">
        <v>1410</v>
      </c>
      <c r="C122" s="22" t="s">
        <v>1411</v>
      </c>
      <c r="D122" s="9"/>
    </row>
    <row r="123" spans="2:4" ht="15.75" x14ac:dyDescent="0.45">
      <c r="B123" s="10" t="s">
        <v>1412</v>
      </c>
      <c r="C123" s="22" t="s">
        <v>1413</v>
      </c>
      <c r="D123" s="9"/>
    </row>
    <row r="124" spans="2:4" ht="15.75" x14ac:dyDescent="0.45">
      <c r="B124" s="10" t="s">
        <v>1414</v>
      </c>
      <c r="C124" s="22" t="s">
        <v>1265</v>
      </c>
      <c r="D124" s="9"/>
    </row>
    <row r="125" spans="2:4" ht="15.75" x14ac:dyDescent="0.45">
      <c r="B125" s="11" t="s">
        <v>1415</v>
      </c>
      <c r="C125" s="22" t="s">
        <v>1416</v>
      </c>
      <c r="D125" s="9"/>
    </row>
    <row r="126" spans="2:4" ht="15.75" x14ac:dyDescent="0.45">
      <c r="B126" s="10" t="s">
        <v>1417</v>
      </c>
      <c r="C126" s="22" t="s">
        <v>1418</v>
      </c>
      <c r="D126" s="9"/>
    </row>
    <row r="127" spans="2:4" ht="15.75" x14ac:dyDescent="0.45">
      <c r="B127" s="10" t="s">
        <v>1419</v>
      </c>
      <c r="C127" s="22" t="s">
        <v>1268</v>
      </c>
      <c r="D127" s="9"/>
    </row>
    <row r="128" spans="2:4" ht="15.75" x14ac:dyDescent="0.45">
      <c r="B128" s="10" t="s">
        <v>1420</v>
      </c>
      <c r="C128" s="22" t="s">
        <v>1271</v>
      </c>
      <c r="D128" s="9"/>
    </row>
    <row r="129" spans="2:4" ht="15.75" x14ac:dyDescent="0.45">
      <c r="B129" s="10" t="s">
        <v>1421</v>
      </c>
      <c r="C129" s="22" t="s">
        <v>1422</v>
      </c>
      <c r="D129" s="9"/>
    </row>
    <row r="130" spans="2:4" ht="15.75" x14ac:dyDescent="0.45">
      <c r="B130" s="10" t="s">
        <v>1423</v>
      </c>
      <c r="C130" s="22" t="s">
        <v>1424</v>
      </c>
      <c r="D130" s="9"/>
    </row>
    <row r="131" spans="2:4" ht="15.75" x14ac:dyDescent="0.45">
      <c r="B131" s="10" t="s">
        <v>1425</v>
      </c>
      <c r="C131" s="22" t="s">
        <v>1274</v>
      </c>
      <c r="D131" s="9"/>
    </row>
    <row r="132" spans="2:4" ht="15.75" x14ac:dyDescent="0.45">
      <c r="B132" s="10" t="s">
        <v>1426</v>
      </c>
      <c r="C132" s="22" t="s">
        <v>1427</v>
      </c>
      <c r="D132" s="9"/>
    </row>
    <row r="133" spans="2:4" ht="15.75" x14ac:dyDescent="0.45">
      <c r="B133" s="10" t="s">
        <v>1428</v>
      </c>
      <c r="C133" s="22" t="s">
        <v>1429</v>
      </c>
      <c r="D133" s="9"/>
    </row>
    <row r="134" spans="2:4" ht="15.75" x14ac:dyDescent="0.45">
      <c r="B134" s="10" t="s">
        <v>1430</v>
      </c>
      <c r="C134" s="22" t="s">
        <v>1277</v>
      </c>
      <c r="D134" s="9"/>
    </row>
    <row r="135" spans="2:4" ht="15.75" x14ac:dyDescent="0.45">
      <c r="B135" s="10" t="s">
        <v>1431</v>
      </c>
      <c r="C135" s="22" t="s">
        <v>1432</v>
      </c>
      <c r="D135" s="9"/>
    </row>
    <row r="136" spans="2:4" ht="15.75" x14ac:dyDescent="0.45">
      <c r="B136" s="10" t="s">
        <v>1433</v>
      </c>
      <c r="C136" s="22" t="s">
        <v>1434</v>
      </c>
      <c r="D136" s="9"/>
    </row>
    <row r="137" spans="2:4" ht="15.75" x14ac:dyDescent="0.45">
      <c r="B137" s="10" t="s">
        <v>1435</v>
      </c>
      <c r="C137" s="22" t="s">
        <v>1436</v>
      </c>
      <c r="D137" s="9"/>
    </row>
    <row r="138" spans="2:4" ht="15.75" x14ac:dyDescent="0.45">
      <c r="B138" s="10" t="s">
        <v>1437</v>
      </c>
      <c r="C138" s="22" t="s">
        <v>1438</v>
      </c>
      <c r="D138" s="9"/>
    </row>
    <row r="139" spans="2:4" ht="15.75" x14ac:dyDescent="0.45">
      <c r="B139" s="10" t="s">
        <v>1439</v>
      </c>
      <c r="C139" s="22" t="s">
        <v>1440</v>
      </c>
      <c r="D139" s="9"/>
    </row>
    <row r="140" spans="2:4" ht="15.75" x14ac:dyDescent="0.45">
      <c r="B140" s="10" t="s">
        <v>1441</v>
      </c>
      <c r="C140" s="22" t="s">
        <v>1280</v>
      </c>
      <c r="D140" s="9"/>
    </row>
    <row r="141" spans="2:4" ht="15.75" x14ac:dyDescent="0.45">
      <c r="B141" s="10" t="s">
        <v>1442</v>
      </c>
      <c r="C141" s="22" t="s">
        <v>1283</v>
      </c>
      <c r="D141" s="9"/>
    </row>
    <row r="142" spans="2:4" ht="15.75" x14ac:dyDescent="0.45">
      <c r="B142" s="10" t="s">
        <v>1443</v>
      </c>
      <c r="C142" s="22" t="s">
        <v>1286</v>
      </c>
      <c r="D142" s="9"/>
    </row>
    <row r="143" spans="2:4" ht="15.75" x14ac:dyDescent="0.45">
      <c r="B143" s="10" t="s">
        <v>1444</v>
      </c>
      <c r="C143" s="22" t="s">
        <v>1445</v>
      </c>
      <c r="D143" s="9"/>
    </row>
    <row r="144" spans="2:4" ht="15.75" x14ac:dyDescent="0.45">
      <c r="B144" s="10" t="s">
        <v>1446</v>
      </c>
      <c r="C144" s="22" t="s">
        <v>1447</v>
      </c>
      <c r="D144" s="9"/>
    </row>
    <row r="145" spans="2:4" ht="15.75" x14ac:dyDescent="0.45">
      <c r="B145" s="10" t="s">
        <v>1448</v>
      </c>
      <c r="C145" s="23" t="s">
        <v>1449</v>
      </c>
      <c r="D145" s="9"/>
    </row>
    <row r="146" spans="2:4" ht="15.75" x14ac:dyDescent="0.45">
      <c r="B146" s="10" t="s">
        <v>1450</v>
      </c>
      <c r="C146" s="22" t="s">
        <v>1451</v>
      </c>
      <c r="D146" s="9"/>
    </row>
    <row r="147" spans="2:4" ht="15.75" x14ac:dyDescent="0.45">
      <c r="B147" s="11" t="s">
        <v>1452</v>
      </c>
      <c r="C147" s="22" t="s">
        <v>1289</v>
      </c>
      <c r="D147" s="9"/>
    </row>
    <row r="148" spans="2:4" ht="15.75" x14ac:dyDescent="0.45">
      <c r="B148" s="10" t="s">
        <v>1453</v>
      </c>
      <c r="C148" s="22" t="s">
        <v>1292</v>
      </c>
      <c r="D148" s="9"/>
    </row>
    <row r="149" spans="2:4" ht="15.75" x14ac:dyDescent="0.45">
      <c r="B149" s="10" t="s">
        <v>1454</v>
      </c>
      <c r="C149" s="22" t="s">
        <v>1455</v>
      </c>
      <c r="D149" s="9"/>
    </row>
    <row r="150" spans="2:4" ht="15.75" x14ac:dyDescent="0.45">
      <c r="B150" s="11" t="s">
        <v>1456</v>
      </c>
      <c r="C150" s="22" t="s">
        <v>1457</v>
      </c>
      <c r="D150" s="9"/>
    </row>
    <row r="151" spans="2:4" ht="15.75" x14ac:dyDescent="0.45">
      <c r="B151" s="10" t="s">
        <v>1458</v>
      </c>
      <c r="C151" s="22" t="s">
        <v>1459</v>
      </c>
      <c r="D151" s="9"/>
    </row>
    <row r="152" spans="2:4" ht="15.75" x14ac:dyDescent="0.45">
      <c r="B152" s="10" t="s">
        <v>1460</v>
      </c>
      <c r="C152" s="22" t="s">
        <v>1295</v>
      </c>
      <c r="D152" s="9"/>
    </row>
    <row r="153" spans="2:4" ht="15.75" x14ac:dyDescent="0.45">
      <c r="B153" s="10" t="s">
        <v>1461</v>
      </c>
      <c r="C153" s="22" t="s">
        <v>1462</v>
      </c>
      <c r="D153" s="9"/>
    </row>
    <row r="154" spans="2:4" ht="15.75" x14ac:dyDescent="0.45">
      <c r="B154" s="10" t="s">
        <v>1463</v>
      </c>
      <c r="C154" s="22" t="s">
        <v>1464</v>
      </c>
      <c r="D154" s="9"/>
    </row>
    <row r="155" spans="2:4" ht="15.75" x14ac:dyDescent="0.45">
      <c r="B155" s="10" t="s">
        <v>1465</v>
      </c>
      <c r="C155" s="22" t="s">
        <v>1466</v>
      </c>
      <c r="D155" s="9"/>
    </row>
    <row r="156" spans="2:4" ht="15.75" x14ac:dyDescent="0.45">
      <c r="B156" s="10" t="s">
        <v>1467</v>
      </c>
      <c r="C156" s="22" t="s">
        <v>1468</v>
      </c>
      <c r="D156" s="9"/>
    </row>
    <row r="157" spans="2:4" ht="15.75" x14ac:dyDescent="0.45">
      <c r="B157" s="10" t="s">
        <v>1469</v>
      </c>
      <c r="C157" s="22" t="s">
        <v>1297</v>
      </c>
      <c r="D157" s="9"/>
    </row>
    <row r="158" spans="2:4" ht="15.75" x14ac:dyDescent="0.45">
      <c r="B158" s="10" t="s">
        <v>1470</v>
      </c>
      <c r="C158" s="22" t="s">
        <v>1471</v>
      </c>
      <c r="D158" s="9"/>
    </row>
    <row r="159" spans="2:4" ht="15.75" x14ac:dyDescent="0.45">
      <c r="B159" s="10" t="s">
        <v>1472</v>
      </c>
      <c r="C159" s="22" t="s">
        <v>1473</v>
      </c>
      <c r="D159" s="9"/>
    </row>
    <row r="160" spans="2:4" ht="15.75" x14ac:dyDescent="0.45">
      <c r="B160" s="10" t="s">
        <v>1474</v>
      </c>
      <c r="C160" s="22" t="s">
        <v>1300</v>
      </c>
      <c r="D160" s="9"/>
    </row>
    <row r="161" spans="2:4" ht="15.75" x14ac:dyDescent="0.45">
      <c r="B161" s="10" t="s">
        <v>1475</v>
      </c>
      <c r="C161" s="22" t="s">
        <v>1303</v>
      </c>
      <c r="D161" s="9"/>
    </row>
    <row r="162" spans="2:4" ht="15.75" x14ac:dyDescent="0.45">
      <c r="B162" s="10" t="s">
        <v>1151</v>
      </c>
      <c r="C162" s="22" t="s">
        <v>1306</v>
      </c>
      <c r="D162" s="9"/>
    </row>
    <row r="163" spans="2:4" ht="15.75" x14ac:dyDescent="0.45">
      <c r="B163" s="10" t="s">
        <v>1476</v>
      </c>
      <c r="C163" s="22" t="s">
        <v>1477</v>
      </c>
      <c r="D163" s="9"/>
    </row>
    <row r="164" spans="2:4" ht="15.75" x14ac:dyDescent="0.45">
      <c r="B164" s="10" t="s">
        <v>1155</v>
      </c>
      <c r="C164" s="22" t="s">
        <v>1478</v>
      </c>
      <c r="D164" s="9"/>
    </row>
    <row r="165" spans="2:4" ht="15.75" x14ac:dyDescent="0.45">
      <c r="B165" s="10" t="s">
        <v>1153</v>
      </c>
      <c r="C165" s="22" t="s">
        <v>1309</v>
      </c>
      <c r="D165" s="9"/>
    </row>
    <row r="166" spans="2:4" ht="15.75" x14ac:dyDescent="0.45">
      <c r="B166" s="10" t="s">
        <v>1156</v>
      </c>
      <c r="C166" s="22" t="s">
        <v>1479</v>
      </c>
      <c r="D166" s="9"/>
    </row>
    <row r="167" spans="2:4" ht="15.75" x14ac:dyDescent="0.45">
      <c r="B167" s="10" t="s">
        <v>1158</v>
      </c>
      <c r="C167" s="22" t="s">
        <v>1312</v>
      </c>
      <c r="D167" s="9"/>
    </row>
    <row r="168" spans="2:4" ht="15.75" x14ac:dyDescent="0.45">
      <c r="B168" s="10" t="s">
        <v>1160</v>
      </c>
      <c r="C168" s="22" t="s">
        <v>1480</v>
      </c>
      <c r="D168" s="9"/>
    </row>
    <row r="169" spans="2:4" ht="15.75" x14ac:dyDescent="0.45">
      <c r="B169" s="10" t="s">
        <v>1162</v>
      </c>
      <c r="C169" s="22" t="s">
        <v>1315</v>
      </c>
      <c r="D169" s="9"/>
    </row>
    <row r="170" spans="2:4" ht="15.75" x14ac:dyDescent="0.45">
      <c r="B170" s="10" t="s">
        <v>1164</v>
      </c>
      <c r="C170" s="22" t="s">
        <v>1481</v>
      </c>
      <c r="D170" s="9"/>
    </row>
    <row r="171" spans="2:4" ht="15.75" x14ac:dyDescent="0.45">
      <c r="B171" s="10" t="s">
        <v>1166</v>
      </c>
      <c r="C171" s="22" t="s">
        <v>1318</v>
      </c>
      <c r="D171" s="9"/>
    </row>
    <row r="172" spans="2:4" ht="15.75" x14ac:dyDescent="0.45">
      <c r="B172" s="10" t="s">
        <v>1168</v>
      </c>
      <c r="C172" s="22" t="s">
        <v>1482</v>
      </c>
      <c r="D172" s="9"/>
    </row>
    <row r="173" spans="2:4" ht="15.75" x14ac:dyDescent="0.45">
      <c r="B173" s="10" t="s">
        <v>1170</v>
      </c>
      <c r="C173" s="22" t="s">
        <v>1483</v>
      </c>
      <c r="D173" s="9"/>
    </row>
    <row r="174" spans="2:4" ht="15.75" x14ac:dyDescent="0.45">
      <c r="B174" s="10" t="s">
        <v>1172</v>
      </c>
      <c r="C174" s="22" t="s">
        <v>1484</v>
      </c>
      <c r="D174" s="9"/>
    </row>
    <row r="175" spans="2:4" ht="15.75" x14ac:dyDescent="0.45">
      <c r="B175" s="10" t="s">
        <v>1174</v>
      </c>
      <c r="C175" s="22" t="s">
        <v>1321</v>
      </c>
      <c r="D175" s="9"/>
    </row>
    <row r="176" spans="2:4" ht="15.75" x14ac:dyDescent="0.45">
      <c r="B176" s="10" t="s">
        <v>1176</v>
      </c>
      <c r="C176" s="22" t="s">
        <v>1485</v>
      </c>
      <c r="D176" s="9"/>
    </row>
    <row r="177" spans="2:4" ht="15.75" x14ac:dyDescent="0.45">
      <c r="B177" s="10" t="s">
        <v>1178</v>
      </c>
      <c r="C177" s="22" t="s">
        <v>1486</v>
      </c>
      <c r="D177" s="9"/>
    </row>
    <row r="178" spans="2:4" ht="15.75" x14ac:dyDescent="0.45">
      <c r="B178" s="10" t="s">
        <v>1180</v>
      </c>
      <c r="C178" s="22" t="s">
        <v>1487</v>
      </c>
      <c r="D178" s="9"/>
    </row>
    <row r="179" spans="2:4" ht="15.75" x14ac:dyDescent="0.45">
      <c r="B179" s="10" t="s">
        <v>1182</v>
      </c>
      <c r="C179" s="22" t="s">
        <v>1488</v>
      </c>
      <c r="D179" s="9"/>
    </row>
    <row r="180" spans="2:4" ht="15.75" x14ac:dyDescent="0.45">
      <c r="B180" s="10" t="s">
        <v>1184</v>
      </c>
      <c r="C180" s="22" t="s">
        <v>1489</v>
      </c>
      <c r="D180" s="9"/>
    </row>
    <row r="181" spans="2:4" ht="15.75" x14ac:dyDescent="0.45">
      <c r="B181" s="10" t="s">
        <v>1186</v>
      </c>
      <c r="C181" s="22" t="s">
        <v>1490</v>
      </c>
      <c r="D181" s="9"/>
    </row>
    <row r="182" spans="2:4" ht="15.75" x14ac:dyDescent="0.45">
      <c r="B182" s="10" t="s">
        <v>1192</v>
      </c>
      <c r="C182" s="22" t="s">
        <v>1324</v>
      </c>
      <c r="D182" s="9"/>
    </row>
    <row r="183" spans="2:4" ht="15.75" x14ac:dyDescent="0.45">
      <c r="B183" s="11" t="s">
        <v>1491</v>
      </c>
      <c r="C183" s="22" t="s">
        <v>1327</v>
      </c>
      <c r="D183" s="9"/>
    </row>
    <row r="184" spans="2:4" ht="15.75" x14ac:dyDescent="0.45">
      <c r="B184" s="10" t="s">
        <v>1492</v>
      </c>
      <c r="C184" s="22" t="s">
        <v>1493</v>
      </c>
      <c r="D184" s="9"/>
    </row>
    <row r="185" spans="2:4" ht="15.75" x14ac:dyDescent="0.45">
      <c r="B185" s="10" t="s">
        <v>1494</v>
      </c>
      <c r="C185" s="22" t="s">
        <v>1495</v>
      </c>
      <c r="D185" s="9"/>
    </row>
    <row r="186" spans="2:4" ht="15.75" x14ac:dyDescent="0.45">
      <c r="B186" s="10" t="s">
        <v>1496</v>
      </c>
      <c r="C186" s="22" t="s">
        <v>1330</v>
      </c>
      <c r="D186" s="9"/>
    </row>
    <row r="187" spans="2:4" ht="15.75" x14ac:dyDescent="0.45">
      <c r="B187" s="10" t="s">
        <v>1497</v>
      </c>
      <c r="C187" s="22" t="s">
        <v>1498</v>
      </c>
      <c r="D187" s="9"/>
    </row>
    <row r="188" spans="2:4" ht="15.75" x14ac:dyDescent="0.45">
      <c r="B188" s="10" t="s">
        <v>1499</v>
      </c>
      <c r="C188" s="22" t="s">
        <v>1500</v>
      </c>
      <c r="D188" s="9"/>
    </row>
    <row r="189" spans="2:4" ht="15.75" x14ac:dyDescent="0.45">
      <c r="B189" s="10" t="s">
        <v>1501</v>
      </c>
      <c r="C189" s="22" t="s">
        <v>1502</v>
      </c>
      <c r="D189" s="9"/>
    </row>
    <row r="190" spans="2:4" ht="15.75" x14ac:dyDescent="0.45">
      <c r="B190" s="10" t="s">
        <v>1503</v>
      </c>
      <c r="C190" s="22" t="s">
        <v>1333</v>
      </c>
      <c r="D190" s="9"/>
    </row>
    <row r="191" spans="2:4" ht="15.75" x14ac:dyDescent="0.45">
      <c r="B191" s="10" t="s">
        <v>1504</v>
      </c>
      <c r="C191" s="22" t="s">
        <v>1505</v>
      </c>
      <c r="D191" s="9"/>
    </row>
    <row r="192" spans="2:4" ht="15.75" x14ac:dyDescent="0.45">
      <c r="B192" s="10" t="s">
        <v>1506</v>
      </c>
      <c r="C192" s="22" t="s">
        <v>1507</v>
      </c>
      <c r="D192" s="9"/>
    </row>
    <row r="193" spans="2:4" ht="15.75" x14ac:dyDescent="0.45">
      <c r="B193" s="10" t="s">
        <v>1508</v>
      </c>
      <c r="C193" s="22" t="s">
        <v>1509</v>
      </c>
      <c r="D193" s="9"/>
    </row>
    <row r="194" spans="2:4" ht="15.75" x14ac:dyDescent="0.45">
      <c r="B194" s="10" t="s">
        <v>1510</v>
      </c>
      <c r="C194" s="22" t="s">
        <v>1511</v>
      </c>
      <c r="D194" s="9"/>
    </row>
    <row r="195" spans="2:4" ht="15.75" x14ac:dyDescent="0.45">
      <c r="B195" s="10" t="s">
        <v>1512</v>
      </c>
      <c r="C195" s="22" t="s">
        <v>1513</v>
      </c>
      <c r="D195" s="9"/>
    </row>
    <row r="196" spans="2:4" ht="15.75" x14ac:dyDescent="0.45">
      <c r="B196" s="10" t="s">
        <v>1514</v>
      </c>
      <c r="C196" s="22" t="s">
        <v>1515</v>
      </c>
      <c r="D196" s="9"/>
    </row>
    <row r="197" spans="2:4" ht="15.75" x14ac:dyDescent="0.45">
      <c r="B197" s="10" t="s">
        <v>1516</v>
      </c>
      <c r="C197" s="22" t="s">
        <v>1335</v>
      </c>
      <c r="D197" s="9"/>
    </row>
    <row r="198" spans="2:4" ht="15.75" x14ac:dyDescent="0.45">
      <c r="B198" s="10" t="s">
        <v>1517</v>
      </c>
      <c r="C198" s="22" t="s">
        <v>1337</v>
      </c>
      <c r="D198" s="9"/>
    </row>
    <row r="199" spans="2:4" ht="15.75" x14ac:dyDescent="0.45">
      <c r="B199" s="10" t="s">
        <v>1518</v>
      </c>
      <c r="C199" s="22" t="s">
        <v>1519</v>
      </c>
      <c r="D199" s="9"/>
    </row>
    <row r="200" spans="2:4" ht="15.75" x14ac:dyDescent="0.45">
      <c r="B200" s="10" t="s">
        <v>1520</v>
      </c>
      <c r="C200" s="22" t="s">
        <v>1339</v>
      </c>
      <c r="D200" s="9"/>
    </row>
    <row r="201" spans="2:4" ht="15.75" x14ac:dyDescent="0.45">
      <c r="B201" s="10" t="s">
        <v>1521</v>
      </c>
      <c r="C201" s="22" t="s">
        <v>1341</v>
      </c>
      <c r="D201" s="9"/>
    </row>
    <row r="202" spans="2:4" ht="15.75" x14ac:dyDescent="0.45">
      <c r="B202" s="10" t="s">
        <v>1522</v>
      </c>
      <c r="C202" s="22" t="s">
        <v>1523</v>
      </c>
      <c r="D202" s="9"/>
    </row>
    <row r="203" spans="2:4" ht="15.75" x14ac:dyDescent="0.45">
      <c r="B203" s="10" t="s">
        <v>1524</v>
      </c>
      <c r="C203" s="22" t="s">
        <v>1343</v>
      </c>
      <c r="D203" s="9"/>
    </row>
    <row r="204" spans="2:4" ht="15.75" x14ac:dyDescent="0.45">
      <c r="B204" s="10" t="s">
        <v>1525</v>
      </c>
      <c r="C204" s="22" t="s">
        <v>1526</v>
      </c>
      <c r="D204" s="9"/>
    </row>
    <row r="205" spans="2:4" x14ac:dyDescent="0.45">
      <c r="B205" s="10" t="s">
        <v>1527</v>
      </c>
      <c r="C205" s="9"/>
      <c r="D205" s="9"/>
    </row>
    <row r="206" spans="2:4" x14ac:dyDescent="0.45">
      <c r="B206" s="10" t="s">
        <v>1528</v>
      </c>
      <c r="C206" s="9"/>
      <c r="D206" s="9"/>
    </row>
    <row r="207" spans="2:4" x14ac:dyDescent="0.45">
      <c r="B207" s="10" t="s">
        <v>1529</v>
      </c>
      <c r="C207" s="9"/>
      <c r="D207" s="9"/>
    </row>
    <row r="208" spans="2:4" x14ac:dyDescent="0.45">
      <c r="B208" s="10" t="s">
        <v>1530</v>
      </c>
      <c r="C208" s="9"/>
      <c r="D208" s="9"/>
    </row>
    <row r="209" spans="2:4" x14ac:dyDescent="0.45">
      <c r="B209" s="10" t="s">
        <v>1531</v>
      </c>
      <c r="C209" s="9"/>
      <c r="D209" s="9"/>
    </row>
    <row r="210" spans="2:4" x14ac:dyDescent="0.45">
      <c r="B210" s="10" t="s">
        <v>1532</v>
      </c>
      <c r="C210" s="9"/>
      <c r="D210" s="9"/>
    </row>
    <row r="211" spans="2:4" x14ac:dyDescent="0.45">
      <c r="B211" s="10" t="s">
        <v>1533</v>
      </c>
      <c r="C211" s="9"/>
      <c r="D211" s="9"/>
    </row>
    <row r="212" spans="2:4" x14ac:dyDescent="0.45">
      <c r="B212" s="10" t="s">
        <v>1534</v>
      </c>
      <c r="C212" s="9"/>
      <c r="D212" s="9"/>
    </row>
    <row r="213" spans="2:4" x14ac:dyDescent="0.45">
      <c r="B213" s="10" t="s">
        <v>1535</v>
      </c>
      <c r="C213" s="9"/>
      <c r="D213" s="9"/>
    </row>
    <row r="214" spans="2:4" x14ac:dyDescent="0.45">
      <c r="B214" s="10" t="s">
        <v>1536</v>
      </c>
      <c r="C214" s="9"/>
      <c r="D214" s="9"/>
    </row>
    <row r="215" spans="2:4" x14ac:dyDescent="0.45">
      <c r="B215" s="10" t="s">
        <v>1537</v>
      </c>
      <c r="C215" s="9"/>
      <c r="D215" s="9"/>
    </row>
    <row r="216" spans="2:4" x14ac:dyDescent="0.45">
      <c r="B216" s="10" t="s">
        <v>1538</v>
      </c>
      <c r="C216" s="9"/>
      <c r="D216" s="9"/>
    </row>
    <row r="217" spans="2:4" x14ac:dyDescent="0.45">
      <c r="B217" s="10" t="s">
        <v>1539</v>
      </c>
      <c r="C217" s="9"/>
      <c r="D217" s="9"/>
    </row>
    <row r="218" spans="2:4" x14ac:dyDescent="0.45">
      <c r="B218" s="10" t="s">
        <v>1540</v>
      </c>
      <c r="C218" s="9"/>
      <c r="D218" s="9"/>
    </row>
    <row r="219" spans="2:4" x14ac:dyDescent="0.45">
      <c r="B219" s="10" t="s">
        <v>1541</v>
      </c>
      <c r="C219" s="9"/>
      <c r="D219" s="9"/>
    </row>
    <row r="220" spans="2:4" x14ac:dyDescent="0.45">
      <c r="B220" s="10" t="s">
        <v>1542</v>
      </c>
      <c r="C220" s="9"/>
      <c r="D220" s="9"/>
    </row>
    <row r="221" spans="2:4" x14ac:dyDescent="0.45">
      <c r="B221" s="10" t="s">
        <v>1543</v>
      </c>
      <c r="C221" s="9"/>
      <c r="D221" s="9"/>
    </row>
    <row r="222" spans="2:4" x14ac:dyDescent="0.45">
      <c r="B222" s="10" t="s">
        <v>1544</v>
      </c>
      <c r="C222" s="9"/>
      <c r="D222" s="9"/>
    </row>
    <row r="223" spans="2:4" x14ac:dyDescent="0.45">
      <c r="B223" s="10" t="s">
        <v>1545</v>
      </c>
      <c r="C223" s="9"/>
      <c r="D223" s="9"/>
    </row>
    <row r="224" spans="2:4" x14ac:dyDescent="0.45">
      <c r="B224" s="10" t="s">
        <v>1546</v>
      </c>
      <c r="C224" s="9"/>
      <c r="D224" s="9"/>
    </row>
    <row r="225" spans="2:4" x14ac:dyDescent="0.45">
      <c r="B225" s="10" t="s">
        <v>1547</v>
      </c>
      <c r="C225" s="9"/>
      <c r="D225" s="9"/>
    </row>
    <row r="226" spans="2:4" x14ac:dyDescent="0.45">
      <c r="B226" s="10" t="s">
        <v>1548</v>
      </c>
      <c r="C226" s="9"/>
      <c r="D226" s="9"/>
    </row>
    <row r="227" spans="2:4" x14ac:dyDescent="0.45">
      <c r="B227" s="10" t="s">
        <v>1549</v>
      </c>
      <c r="C227" s="9"/>
      <c r="D227" s="9"/>
    </row>
    <row r="228" spans="2:4" x14ac:dyDescent="0.45">
      <c r="B228" s="10" t="s">
        <v>1550</v>
      </c>
      <c r="C228" s="9"/>
      <c r="D228" s="9"/>
    </row>
    <row r="229" spans="2:4" x14ac:dyDescent="0.45">
      <c r="B229" s="10" t="s">
        <v>1551</v>
      </c>
      <c r="C229" s="9"/>
      <c r="D229" s="9"/>
    </row>
    <row r="230" spans="2:4" x14ac:dyDescent="0.45">
      <c r="B230" s="10" t="s">
        <v>1552</v>
      </c>
      <c r="C230" s="9"/>
      <c r="D230" s="9"/>
    </row>
    <row r="231" spans="2:4" x14ac:dyDescent="0.45">
      <c r="B231" s="10" t="s">
        <v>1553</v>
      </c>
      <c r="C231" s="9"/>
      <c r="D231" s="9"/>
    </row>
    <row r="232" spans="2:4" x14ac:dyDescent="0.45">
      <c r="B232" s="10" t="s">
        <v>1554</v>
      </c>
      <c r="C232" s="9"/>
      <c r="D232" s="9"/>
    </row>
    <row r="233" spans="2:4" x14ac:dyDescent="0.45">
      <c r="B233" s="11" t="s">
        <v>1555</v>
      </c>
      <c r="C233" s="9"/>
      <c r="D233" s="9"/>
    </row>
    <row r="234" spans="2:4" x14ac:dyDescent="0.45">
      <c r="B234" s="10" t="s">
        <v>1556</v>
      </c>
      <c r="C234" s="9"/>
      <c r="D234" s="9"/>
    </row>
    <row r="235" spans="2:4" x14ac:dyDescent="0.45">
      <c r="B235" s="10" t="s">
        <v>1188</v>
      </c>
      <c r="C235" s="9"/>
      <c r="D235" s="9"/>
    </row>
    <row r="236" spans="2:4" x14ac:dyDescent="0.45">
      <c r="B236" s="10" t="s">
        <v>1557</v>
      </c>
      <c r="C236" s="9"/>
      <c r="D236" s="9"/>
    </row>
    <row r="237" spans="2:4" x14ac:dyDescent="0.45">
      <c r="B237" s="10" t="s">
        <v>1558</v>
      </c>
      <c r="C237" s="9"/>
      <c r="D237" s="9"/>
    </row>
    <row r="238" spans="2:4" x14ac:dyDescent="0.45">
      <c r="B238" s="10" t="s">
        <v>1559</v>
      </c>
      <c r="C238" s="9"/>
      <c r="D238" s="9"/>
    </row>
    <row r="239" spans="2:4" x14ac:dyDescent="0.45">
      <c r="B239" s="10" t="s">
        <v>1560</v>
      </c>
      <c r="C239" s="9"/>
      <c r="D239" s="9"/>
    </row>
    <row r="240" spans="2:4" x14ac:dyDescent="0.45">
      <c r="B240" s="11" t="s">
        <v>1197</v>
      </c>
      <c r="C240" s="9"/>
      <c r="D240" s="9"/>
    </row>
    <row r="241" spans="2:4" x14ac:dyDescent="0.45">
      <c r="B241" s="10" t="s">
        <v>1561</v>
      </c>
      <c r="C241" s="9"/>
      <c r="D241" s="9"/>
    </row>
    <row r="242" spans="2:4" x14ac:dyDescent="0.45">
      <c r="B242" s="10" t="s">
        <v>1562</v>
      </c>
      <c r="C242" s="9"/>
      <c r="D242" s="9"/>
    </row>
    <row r="243" spans="2:4" x14ac:dyDescent="0.45">
      <c r="B243" s="11" t="s">
        <v>1200</v>
      </c>
      <c r="C243" s="9"/>
      <c r="D243" s="9"/>
    </row>
    <row r="244" spans="2:4" x14ac:dyDescent="0.45">
      <c r="B244" s="10" t="s">
        <v>1563</v>
      </c>
      <c r="C244" s="9"/>
      <c r="D244" s="9"/>
    </row>
    <row r="245" spans="2:4" x14ac:dyDescent="0.45">
      <c r="B245" s="10" t="s">
        <v>1564</v>
      </c>
      <c r="C245" s="9"/>
      <c r="D245" s="9"/>
    </row>
    <row r="246" spans="2:4" x14ac:dyDescent="0.45">
      <c r="B246" s="10" t="s">
        <v>1565</v>
      </c>
      <c r="C246" s="9"/>
      <c r="D246" s="9"/>
    </row>
    <row r="247" spans="2:4" x14ac:dyDescent="0.45">
      <c r="B247" s="10" t="s">
        <v>1566</v>
      </c>
      <c r="C247" s="9"/>
      <c r="D247" s="9"/>
    </row>
    <row r="248" spans="2:4" x14ac:dyDescent="0.45">
      <c r="B248" s="10" t="s">
        <v>1567</v>
      </c>
      <c r="C248" s="9"/>
      <c r="D248" s="9"/>
    </row>
    <row r="249" spans="2:4" x14ac:dyDescent="0.45">
      <c r="B249" s="10" t="s">
        <v>1568</v>
      </c>
      <c r="C249" s="9"/>
      <c r="D249" s="9"/>
    </row>
    <row r="250" spans="2:4" x14ac:dyDescent="0.45">
      <c r="B250" s="10" t="s">
        <v>1569</v>
      </c>
      <c r="C250" s="9"/>
      <c r="D250" s="9"/>
    </row>
    <row r="251" spans="2:4" x14ac:dyDescent="0.45">
      <c r="B251" s="10" t="s">
        <v>1570</v>
      </c>
      <c r="C251" s="9"/>
      <c r="D251" s="9"/>
    </row>
    <row r="252" spans="2:4" x14ac:dyDescent="0.45">
      <c r="B252" s="10" t="s">
        <v>1190</v>
      </c>
      <c r="C252" s="9"/>
      <c r="D252" s="9"/>
    </row>
    <row r="253" spans="2:4" x14ac:dyDescent="0.45">
      <c r="B253" s="10" t="s">
        <v>1193</v>
      </c>
      <c r="C253" s="9"/>
      <c r="D253" s="9"/>
    </row>
    <row r="254" spans="2:4" x14ac:dyDescent="0.45">
      <c r="B254" s="10" t="s">
        <v>1571</v>
      </c>
      <c r="C254" s="9"/>
      <c r="D254" s="9"/>
    </row>
    <row r="255" spans="2:4" x14ac:dyDescent="0.45">
      <c r="B255" s="10" t="s">
        <v>1572</v>
      </c>
      <c r="C255" s="9"/>
      <c r="D255" s="9"/>
    </row>
    <row r="256" spans="2:4" x14ac:dyDescent="0.45">
      <c r="B256" s="10" t="s">
        <v>1573</v>
      </c>
      <c r="C256" s="9"/>
      <c r="D256" s="9"/>
    </row>
    <row r="257" spans="2:4" x14ac:dyDescent="0.45">
      <c r="B257" s="10" t="s">
        <v>1574</v>
      </c>
      <c r="C257" s="9"/>
      <c r="D257" s="9"/>
    </row>
    <row r="258" spans="2:4" x14ac:dyDescent="0.45">
      <c r="B258" s="10" t="s">
        <v>1575</v>
      </c>
      <c r="C258" s="9"/>
      <c r="D258" s="9"/>
    </row>
    <row r="259" spans="2:4" x14ac:dyDescent="0.45">
      <c r="B259" s="10" t="s">
        <v>1576</v>
      </c>
      <c r="C259" s="9"/>
      <c r="D259" s="9"/>
    </row>
    <row r="260" spans="2:4" x14ac:dyDescent="0.45">
      <c r="B260" s="10" t="s">
        <v>1577</v>
      </c>
      <c r="C260" s="9"/>
      <c r="D260" s="9"/>
    </row>
    <row r="261" spans="2:4" x14ac:dyDescent="0.45">
      <c r="B261" s="10" t="s">
        <v>1578</v>
      </c>
      <c r="C261" s="9"/>
      <c r="D261" s="9"/>
    </row>
    <row r="262" spans="2:4" x14ac:dyDescent="0.45">
      <c r="B262" s="10" t="s">
        <v>1195</v>
      </c>
      <c r="C262" s="9"/>
      <c r="D262" s="9"/>
    </row>
    <row r="263" spans="2:4" x14ac:dyDescent="0.45">
      <c r="B263" s="10" t="s">
        <v>1209</v>
      </c>
      <c r="C263" s="9"/>
      <c r="D263" s="9"/>
    </row>
    <row r="264" spans="2:4" x14ac:dyDescent="0.45">
      <c r="B264" s="10" t="s">
        <v>1579</v>
      </c>
      <c r="C264" s="9"/>
      <c r="D264" s="9"/>
    </row>
    <row r="265" spans="2:4" x14ac:dyDescent="0.45">
      <c r="B265" s="10" t="s">
        <v>1580</v>
      </c>
      <c r="C265" s="9"/>
      <c r="D265" s="9"/>
    </row>
    <row r="266" spans="2:4" x14ac:dyDescent="0.45">
      <c r="B266" s="11" t="s">
        <v>1581</v>
      </c>
      <c r="C266" s="9"/>
      <c r="D266" s="9"/>
    </row>
    <row r="267" spans="2:4" x14ac:dyDescent="0.45">
      <c r="B267" s="10" t="s">
        <v>1582</v>
      </c>
      <c r="C267" s="9"/>
      <c r="D267" s="9"/>
    </row>
    <row r="268" spans="2:4" x14ac:dyDescent="0.45">
      <c r="B268" s="10" t="s">
        <v>1583</v>
      </c>
      <c r="C268" s="9"/>
      <c r="D268" s="9"/>
    </row>
    <row r="269" spans="2:4" x14ac:dyDescent="0.45">
      <c r="B269" s="10" t="s">
        <v>1584</v>
      </c>
      <c r="C269" s="9"/>
      <c r="D269" s="9"/>
    </row>
    <row r="270" spans="2:4" x14ac:dyDescent="0.45">
      <c r="B270" s="10" t="s">
        <v>1585</v>
      </c>
      <c r="C270" s="9"/>
      <c r="D270" s="9"/>
    </row>
    <row r="271" spans="2:4" x14ac:dyDescent="0.45">
      <c r="B271" s="10" t="s">
        <v>1212</v>
      </c>
      <c r="C271" s="9"/>
      <c r="D271" s="9"/>
    </row>
    <row r="272" spans="2:4" x14ac:dyDescent="0.45">
      <c r="B272" s="10" t="s">
        <v>1215</v>
      </c>
      <c r="C272" s="9"/>
      <c r="D272" s="9"/>
    </row>
    <row r="273" spans="2:4" x14ac:dyDescent="0.45">
      <c r="B273" s="10" t="s">
        <v>1586</v>
      </c>
      <c r="C273" s="9"/>
      <c r="D273" s="9"/>
    </row>
    <row r="274" spans="2:4" x14ac:dyDescent="0.45">
      <c r="B274" s="10" t="s">
        <v>1587</v>
      </c>
      <c r="C274" s="9"/>
      <c r="D274" s="9"/>
    </row>
    <row r="275" spans="2:4" x14ac:dyDescent="0.45">
      <c r="B275" s="10" t="s">
        <v>1588</v>
      </c>
      <c r="C275" s="9"/>
      <c r="D275" s="9"/>
    </row>
    <row r="276" spans="2:4" x14ac:dyDescent="0.45">
      <c r="B276" s="10" t="s">
        <v>1589</v>
      </c>
      <c r="C276" s="9"/>
      <c r="D276" s="9"/>
    </row>
    <row r="277" spans="2:4" x14ac:dyDescent="0.45">
      <c r="B277" s="10" t="s">
        <v>1590</v>
      </c>
      <c r="C277" s="9"/>
      <c r="D277" s="9"/>
    </row>
    <row r="278" spans="2:4" x14ac:dyDescent="0.45">
      <c r="B278" s="10" t="s">
        <v>1591</v>
      </c>
      <c r="C278" s="9"/>
      <c r="D278" s="9"/>
    </row>
    <row r="279" spans="2:4" x14ac:dyDescent="0.45">
      <c r="B279" s="10" t="s">
        <v>1592</v>
      </c>
      <c r="C279" s="9"/>
      <c r="D279" s="9"/>
    </row>
    <row r="280" spans="2:4" x14ac:dyDescent="0.45">
      <c r="B280" s="10" t="s">
        <v>1593</v>
      </c>
      <c r="C280" s="9"/>
      <c r="D280" s="9"/>
    </row>
    <row r="281" spans="2:4" x14ac:dyDescent="0.45">
      <c r="B281" s="10" t="s">
        <v>1594</v>
      </c>
      <c r="C281" s="9"/>
      <c r="D281" s="9"/>
    </row>
    <row r="282" spans="2:4" x14ac:dyDescent="0.45">
      <c r="B282" s="11" t="s">
        <v>1595</v>
      </c>
      <c r="C282" s="9"/>
      <c r="D282" s="9"/>
    </row>
    <row r="283" spans="2:4" x14ac:dyDescent="0.45">
      <c r="B283" s="10" t="s">
        <v>1596</v>
      </c>
      <c r="C283" s="9"/>
      <c r="D283" s="9"/>
    </row>
    <row r="284" spans="2:4" x14ac:dyDescent="0.45">
      <c r="B284" s="10" t="s">
        <v>1198</v>
      </c>
      <c r="C284" s="9"/>
      <c r="D284" s="9"/>
    </row>
    <row r="285" spans="2:4" x14ac:dyDescent="0.45">
      <c r="B285" s="10" t="s">
        <v>1220</v>
      </c>
      <c r="C285" s="9"/>
      <c r="D285" s="9"/>
    </row>
    <row r="286" spans="2:4" x14ac:dyDescent="0.45">
      <c r="B286" s="10" t="s">
        <v>1597</v>
      </c>
      <c r="C286" s="9"/>
      <c r="D286" s="9"/>
    </row>
    <row r="287" spans="2:4" x14ac:dyDescent="0.45">
      <c r="B287" s="10" t="s">
        <v>1598</v>
      </c>
      <c r="C287" s="9"/>
      <c r="D287" s="9"/>
    </row>
    <row r="288" spans="2:4" x14ac:dyDescent="0.45">
      <c r="B288" s="10" t="s">
        <v>1599</v>
      </c>
      <c r="C288" s="9"/>
      <c r="D288" s="9"/>
    </row>
    <row r="289" spans="2:4" x14ac:dyDescent="0.45">
      <c r="B289" s="10" t="s">
        <v>1600</v>
      </c>
      <c r="C289" s="9"/>
      <c r="D289" s="9"/>
    </row>
    <row r="290" spans="2:4" x14ac:dyDescent="0.45">
      <c r="B290" s="10" t="s">
        <v>1601</v>
      </c>
      <c r="C290" s="9"/>
      <c r="D290" s="9"/>
    </row>
    <row r="291" spans="2:4" x14ac:dyDescent="0.45">
      <c r="B291" s="10" t="s">
        <v>1602</v>
      </c>
      <c r="C291" s="9"/>
      <c r="D291" s="9"/>
    </row>
    <row r="292" spans="2:4" x14ac:dyDescent="0.45">
      <c r="B292" s="10" t="s">
        <v>1603</v>
      </c>
      <c r="C292" s="9"/>
      <c r="D292" s="9"/>
    </row>
    <row r="293" spans="2:4" x14ac:dyDescent="0.45">
      <c r="B293" s="10" t="s">
        <v>1604</v>
      </c>
      <c r="C293" s="9"/>
      <c r="D293" s="9"/>
    </row>
    <row r="294" spans="2:4" x14ac:dyDescent="0.45">
      <c r="B294" s="10" t="s">
        <v>1605</v>
      </c>
      <c r="C294" s="9"/>
      <c r="D294" s="9"/>
    </row>
    <row r="295" spans="2:4" x14ac:dyDescent="0.45">
      <c r="B295" s="10" t="s">
        <v>1606</v>
      </c>
      <c r="C295" s="9"/>
      <c r="D295" s="9"/>
    </row>
    <row r="296" spans="2:4" x14ac:dyDescent="0.45">
      <c r="B296" s="10" t="s">
        <v>1607</v>
      </c>
      <c r="C296" s="9"/>
      <c r="D296" s="9"/>
    </row>
    <row r="297" spans="2:4" x14ac:dyDescent="0.45">
      <c r="B297" s="10" t="s">
        <v>1608</v>
      </c>
      <c r="C297" s="9"/>
      <c r="D297" s="9"/>
    </row>
    <row r="298" spans="2:4" x14ac:dyDescent="0.45">
      <c r="B298" s="10" t="s">
        <v>1609</v>
      </c>
      <c r="C298" s="9"/>
      <c r="D298" s="9"/>
    </row>
    <row r="299" spans="2:4" x14ac:dyDescent="0.45">
      <c r="B299" s="10" t="s">
        <v>1610</v>
      </c>
      <c r="C299" s="9"/>
      <c r="D299" s="9"/>
    </row>
    <row r="300" spans="2:4" x14ac:dyDescent="0.45">
      <c r="B300" s="10" t="s">
        <v>1611</v>
      </c>
      <c r="C300" s="9"/>
      <c r="D300" s="9"/>
    </row>
    <row r="301" spans="2:4" x14ac:dyDescent="0.45">
      <c r="B301" s="10" t="s">
        <v>1612</v>
      </c>
      <c r="C301" s="9"/>
      <c r="D301" s="9"/>
    </row>
    <row r="302" spans="2:4" x14ac:dyDescent="0.45">
      <c r="B302" s="10" t="s">
        <v>1613</v>
      </c>
      <c r="C302" s="9"/>
      <c r="D302" s="9"/>
    </row>
    <row r="303" spans="2:4" x14ac:dyDescent="0.45">
      <c r="B303" s="10" t="s">
        <v>1614</v>
      </c>
      <c r="C303" s="9"/>
      <c r="D303" s="9"/>
    </row>
    <row r="304" spans="2:4" x14ac:dyDescent="0.45">
      <c r="B304" s="10" t="s">
        <v>1615</v>
      </c>
      <c r="C304" s="9"/>
      <c r="D304" s="9"/>
    </row>
    <row r="305" spans="2:4" x14ac:dyDescent="0.45">
      <c r="B305" s="10" t="s">
        <v>1616</v>
      </c>
      <c r="C305" s="9"/>
      <c r="D305" s="9"/>
    </row>
    <row r="306" spans="2:4" x14ac:dyDescent="0.45">
      <c r="B306" s="10" t="s">
        <v>1617</v>
      </c>
      <c r="C306" s="9"/>
      <c r="D306" s="9"/>
    </row>
    <row r="307" spans="2:4" x14ac:dyDescent="0.45">
      <c r="B307" s="10" t="s">
        <v>1618</v>
      </c>
      <c r="C307" s="9"/>
      <c r="D307" s="9"/>
    </row>
    <row r="308" spans="2:4" x14ac:dyDescent="0.45">
      <c r="B308" s="10" t="s">
        <v>1619</v>
      </c>
      <c r="C308" s="9"/>
      <c r="D308" s="9"/>
    </row>
    <row r="309" spans="2:4" x14ac:dyDescent="0.45">
      <c r="B309" s="10" t="s">
        <v>1620</v>
      </c>
      <c r="C309" s="9"/>
      <c r="D309" s="9"/>
    </row>
    <row r="310" spans="2:4" x14ac:dyDescent="0.45">
      <c r="B310" s="10" t="s">
        <v>1621</v>
      </c>
      <c r="C310" s="9"/>
      <c r="D310" s="9"/>
    </row>
    <row r="311" spans="2:4" x14ac:dyDescent="0.45">
      <c r="B311" s="10" t="s">
        <v>1223</v>
      </c>
      <c r="C311" s="9"/>
      <c r="D311" s="9"/>
    </row>
    <row r="312" spans="2:4" x14ac:dyDescent="0.45">
      <c r="B312" s="10" t="s">
        <v>1622</v>
      </c>
      <c r="C312" s="9"/>
      <c r="D312" s="9"/>
    </row>
    <row r="313" spans="2:4" x14ac:dyDescent="0.45">
      <c r="B313" s="10" t="s">
        <v>1623</v>
      </c>
      <c r="C313" s="9"/>
      <c r="D313" s="9"/>
    </row>
    <row r="314" spans="2:4" x14ac:dyDescent="0.45">
      <c r="B314" s="10" t="s">
        <v>1624</v>
      </c>
      <c r="C314" s="9"/>
      <c r="D314" s="9"/>
    </row>
    <row r="315" spans="2:4" x14ac:dyDescent="0.45">
      <c r="B315" s="10" t="s">
        <v>1625</v>
      </c>
      <c r="C315" s="9"/>
      <c r="D315" s="9"/>
    </row>
    <row r="316" spans="2:4" x14ac:dyDescent="0.45">
      <c r="B316" s="10" t="s">
        <v>1626</v>
      </c>
      <c r="C316" s="9"/>
      <c r="D316" s="9"/>
    </row>
    <row r="317" spans="2:4" x14ac:dyDescent="0.45">
      <c r="B317" s="10" t="s">
        <v>1627</v>
      </c>
      <c r="C317" s="9"/>
      <c r="D317" s="9"/>
    </row>
    <row r="318" spans="2:4" x14ac:dyDescent="0.45">
      <c r="B318" s="10" t="s">
        <v>1628</v>
      </c>
      <c r="C318" s="9"/>
      <c r="D318" s="9"/>
    </row>
    <row r="319" spans="2:4" x14ac:dyDescent="0.45">
      <c r="B319" s="10" t="s">
        <v>1201</v>
      </c>
      <c r="C319" s="9"/>
      <c r="D319" s="9"/>
    </row>
    <row r="320" spans="2:4" x14ac:dyDescent="0.45">
      <c r="B320" s="10" t="s">
        <v>1629</v>
      </c>
      <c r="C320" s="9"/>
      <c r="D320" s="9"/>
    </row>
    <row r="321" spans="2:4" x14ac:dyDescent="0.45">
      <c r="B321" s="10" t="s">
        <v>1630</v>
      </c>
      <c r="C321" s="9"/>
      <c r="D321" s="9"/>
    </row>
    <row r="322" spans="2:4" x14ac:dyDescent="0.45">
      <c r="B322" s="10" t="s">
        <v>1631</v>
      </c>
      <c r="C322" s="9"/>
      <c r="D322" s="9"/>
    </row>
    <row r="323" spans="2:4" x14ac:dyDescent="0.45">
      <c r="B323" s="10" t="s">
        <v>1632</v>
      </c>
      <c r="C323" s="9"/>
      <c r="D323" s="9"/>
    </row>
    <row r="324" spans="2:4" x14ac:dyDescent="0.45">
      <c r="B324" s="10" t="s">
        <v>1633</v>
      </c>
      <c r="C324" s="9"/>
      <c r="D324" s="9"/>
    </row>
    <row r="325" spans="2:4" x14ac:dyDescent="0.45">
      <c r="B325" s="10" t="s">
        <v>1634</v>
      </c>
      <c r="C325" s="9"/>
      <c r="D325" s="9"/>
    </row>
    <row r="326" spans="2:4" x14ac:dyDescent="0.45">
      <c r="B326" s="10" t="s">
        <v>1635</v>
      </c>
      <c r="C326" s="9"/>
      <c r="D326" s="9"/>
    </row>
    <row r="327" spans="2:4" x14ac:dyDescent="0.45">
      <c r="B327" s="10" t="s">
        <v>1636</v>
      </c>
      <c r="C327" s="9"/>
      <c r="D327" s="9"/>
    </row>
    <row r="328" spans="2:4" x14ac:dyDescent="0.45">
      <c r="B328" s="10" t="s">
        <v>1637</v>
      </c>
      <c r="C328" s="9"/>
      <c r="D328" s="9"/>
    </row>
    <row r="329" spans="2:4" x14ac:dyDescent="0.45">
      <c r="B329" s="10" t="s">
        <v>1638</v>
      </c>
      <c r="C329" s="9"/>
      <c r="D329" s="9"/>
    </row>
    <row r="330" spans="2:4" x14ac:dyDescent="0.45">
      <c r="B330" s="10" t="s">
        <v>1639</v>
      </c>
      <c r="C330" s="9"/>
      <c r="D330" s="9"/>
    </row>
    <row r="331" spans="2:4" x14ac:dyDescent="0.45">
      <c r="B331" s="10" t="s">
        <v>1640</v>
      </c>
      <c r="C331" s="9"/>
      <c r="D331" s="9"/>
    </row>
    <row r="332" spans="2:4" x14ac:dyDescent="0.45">
      <c r="B332" s="10" t="s">
        <v>1641</v>
      </c>
      <c r="C332" s="9"/>
      <c r="D332" s="9"/>
    </row>
    <row r="333" spans="2:4" x14ac:dyDescent="0.45">
      <c r="B333" s="10" t="s">
        <v>1203</v>
      </c>
      <c r="C333" s="9"/>
      <c r="D333" s="9"/>
    </row>
    <row r="334" spans="2:4" x14ac:dyDescent="0.45">
      <c r="B334" s="10" t="s">
        <v>1642</v>
      </c>
      <c r="C334" s="9"/>
      <c r="D334" s="9"/>
    </row>
    <row r="335" spans="2:4" x14ac:dyDescent="0.45">
      <c r="B335" s="10" t="s">
        <v>1643</v>
      </c>
      <c r="C335" s="9"/>
      <c r="D335" s="9"/>
    </row>
    <row r="336" spans="2:4" x14ac:dyDescent="0.45">
      <c r="B336" s="11" t="s">
        <v>1644</v>
      </c>
      <c r="C336" s="9"/>
      <c r="D336" s="9"/>
    </row>
    <row r="337" spans="2:4" x14ac:dyDescent="0.45">
      <c r="B337" s="10" t="s">
        <v>1205</v>
      </c>
      <c r="C337" s="9"/>
      <c r="D337" s="9"/>
    </row>
    <row r="338" spans="2:4" x14ac:dyDescent="0.45">
      <c r="B338" s="11" t="s">
        <v>1645</v>
      </c>
      <c r="C338" s="9"/>
      <c r="D338" s="9"/>
    </row>
    <row r="339" spans="2:4" x14ac:dyDescent="0.45">
      <c r="B339" s="10" t="s">
        <v>1646</v>
      </c>
      <c r="C339" s="9"/>
      <c r="D339" s="9"/>
    </row>
    <row r="340" spans="2:4" x14ac:dyDescent="0.45">
      <c r="B340" s="10" t="s">
        <v>1647</v>
      </c>
      <c r="C340" s="9"/>
      <c r="D340" s="9"/>
    </row>
    <row r="341" spans="2:4" x14ac:dyDescent="0.45">
      <c r="B341" s="10" t="s">
        <v>1648</v>
      </c>
      <c r="C341" s="9"/>
      <c r="D341" s="9"/>
    </row>
    <row r="342" spans="2:4" x14ac:dyDescent="0.45">
      <c r="B342" s="10" t="s">
        <v>1649</v>
      </c>
      <c r="C342" s="9"/>
      <c r="D342" s="9"/>
    </row>
    <row r="343" spans="2:4" x14ac:dyDescent="0.45">
      <c r="B343" s="10" t="s">
        <v>1232</v>
      </c>
      <c r="C343" s="9"/>
      <c r="D343" s="9"/>
    </row>
    <row r="344" spans="2:4" x14ac:dyDescent="0.45">
      <c r="B344" s="10" t="s">
        <v>1650</v>
      </c>
      <c r="C344" s="9"/>
      <c r="D344" s="9"/>
    </row>
    <row r="345" spans="2:4" x14ac:dyDescent="0.45">
      <c r="B345" s="10" t="s">
        <v>1651</v>
      </c>
      <c r="C345" s="9"/>
      <c r="D345" s="9"/>
    </row>
    <row r="346" spans="2:4" x14ac:dyDescent="0.45">
      <c r="B346" s="10" t="s">
        <v>1652</v>
      </c>
      <c r="C346" s="9"/>
      <c r="D346" s="9"/>
    </row>
    <row r="347" spans="2:4" x14ac:dyDescent="0.45">
      <c r="B347" s="10" t="s">
        <v>1653</v>
      </c>
      <c r="C347" s="9"/>
      <c r="D347" s="9"/>
    </row>
    <row r="348" spans="2:4" x14ac:dyDescent="0.45">
      <c r="B348" s="10" t="s">
        <v>1654</v>
      </c>
      <c r="C348" s="9"/>
      <c r="D348" s="9"/>
    </row>
    <row r="349" spans="2:4" x14ac:dyDescent="0.45">
      <c r="B349" s="10" t="s">
        <v>1655</v>
      </c>
      <c r="C349" s="9"/>
      <c r="D349" s="9"/>
    </row>
    <row r="350" spans="2:4" x14ac:dyDescent="0.45">
      <c r="B350" s="10" t="s">
        <v>1235</v>
      </c>
      <c r="C350" s="9"/>
      <c r="D350" s="9"/>
    </row>
    <row r="351" spans="2:4" x14ac:dyDescent="0.45">
      <c r="B351" s="10" t="s">
        <v>1656</v>
      </c>
      <c r="C351" s="9"/>
      <c r="D351" s="9"/>
    </row>
    <row r="352" spans="2:4" x14ac:dyDescent="0.45">
      <c r="B352" s="10" t="s">
        <v>1657</v>
      </c>
      <c r="C352" s="9"/>
      <c r="D352" s="9"/>
    </row>
    <row r="353" spans="2:4" x14ac:dyDescent="0.45">
      <c r="B353" s="10" t="s">
        <v>1658</v>
      </c>
      <c r="C353" s="9"/>
      <c r="D353" s="9"/>
    </row>
    <row r="354" spans="2:4" x14ac:dyDescent="0.45">
      <c r="B354" s="10" t="s">
        <v>1659</v>
      </c>
      <c r="C354" s="9"/>
      <c r="D354" s="9"/>
    </row>
    <row r="355" spans="2:4" x14ac:dyDescent="0.45">
      <c r="B355" s="11" t="s">
        <v>1660</v>
      </c>
      <c r="C355" s="9"/>
      <c r="D355" s="9"/>
    </row>
    <row r="356" spans="2:4" x14ac:dyDescent="0.45">
      <c r="B356" s="10" t="s">
        <v>1661</v>
      </c>
      <c r="C356" s="9"/>
      <c r="D356" s="9"/>
    </row>
    <row r="357" spans="2:4" x14ac:dyDescent="0.45">
      <c r="B357" s="10" t="s">
        <v>1238</v>
      </c>
      <c r="C357" s="9"/>
      <c r="D357" s="9"/>
    </row>
    <row r="358" spans="2:4" x14ac:dyDescent="0.45">
      <c r="B358" s="11" t="s">
        <v>1662</v>
      </c>
      <c r="C358" s="9"/>
      <c r="D358" s="9"/>
    </row>
    <row r="359" spans="2:4" x14ac:dyDescent="0.45">
      <c r="B359" s="10" t="s">
        <v>1663</v>
      </c>
      <c r="C359" s="9"/>
      <c r="D359" s="9"/>
    </row>
    <row r="360" spans="2:4" x14ac:dyDescent="0.45">
      <c r="B360" s="10" t="s">
        <v>1664</v>
      </c>
      <c r="C360" s="9"/>
      <c r="D360" s="9"/>
    </row>
    <row r="361" spans="2:4" x14ac:dyDescent="0.45">
      <c r="B361" s="10" t="s">
        <v>1665</v>
      </c>
      <c r="C361" s="9"/>
      <c r="D361" s="9"/>
    </row>
    <row r="362" spans="2:4" x14ac:dyDescent="0.45">
      <c r="B362" s="10" t="s">
        <v>1666</v>
      </c>
      <c r="C362" s="9"/>
      <c r="D362" s="9"/>
    </row>
    <row r="363" spans="2:4" x14ac:dyDescent="0.45">
      <c r="B363" s="10" t="s">
        <v>1667</v>
      </c>
      <c r="C363" s="9"/>
      <c r="D363" s="9"/>
    </row>
    <row r="364" spans="2:4" x14ac:dyDescent="0.45">
      <c r="B364" s="10" t="s">
        <v>1668</v>
      </c>
      <c r="C364" s="9"/>
      <c r="D364" s="9"/>
    </row>
    <row r="365" spans="2:4" x14ac:dyDescent="0.45">
      <c r="B365" s="10" t="s">
        <v>1669</v>
      </c>
      <c r="C365" s="9"/>
      <c r="D365" s="9"/>
    </row>
    <row r="366" spans="2:4" x14ac:dyDescent="0.45">
      <c r="B366" s="10" t="s">
        <v>1670</v>
      </c>
      <c r="C366" s="9"/>
      <c r="D366" s="9"/>
    </row>
    <row r="367" spans="2:4" x14ac:dyDescent="0.45">
      <c r="B367" s="10" t="s">
        <v>1671</v>
      </c>
      <c r="C367" s="9"/>
      <c r="D367" s="9"/>
    </row>
    <row r="368" spans="2:4" x14ac:dyDescent="0.45">
      <c r="B368" s="10" t="s">
        <v>1672</v>
      </c>
      <c r="C368" s="9"/>
      <c r="D368" s="9"/>
    </row>
    <row r="369" spans="2:4" x14ac:dyDescent="0.45">
      <c r="B369" s="10" t="s">
        <v>1673</v>
      </c>
      <c r="C369" s="9"/>
      <c r="D369" s="9"/>
    </row>
    <row r="370" spans="2:4" x14ac:dyDescent="0.45">
      <c r="B370" s="10" t="s">
        <v>1674</v>
      </c>
      <c r="C370" s="9"/>
      <c r="D370" s="9"/>
    </row>
    <row r="371" spans="2:4" x14ac:dyDescent="0.45">
      <c r="B371" s="10" t="s">
        <v>1675</v>
      </c>
      <c r="C371" s="9"/>
      <c r="D371" s="9"/>
    </row>
    <row r="372" spans="2:4" x14ac:dyDescent="0.45">
      <c r="B372" s="10" t="s">
        <v>1676</v>
      </c>
      <c r="C372" s="9"/>
      <c r="D372" s="9"/>
    </row>
    <row r="373" spans="2:4" x14ac:dyDescent="0.45">
      <c r="B373" s="10" t="s">
        <v>1677</v>
      </c>
      <c r="C373" s="9"/>
      <c r="D373" s="9"/>
    </row>
    <row r="374" spans="2:4" x14ac:dyDescent="0.45">
      <c r="B374" s="10" t="s">
        <v>1678</v>
      </c>
      <c r="C374" s="9"/>
      <c r="D374" s="9"/>
    </row>
    <row r="375" spans="2:4" x14ac:dyDescent="0.45">
      <c r="B375" s="10" t="s">
        <v>1679</v>
      </c>
      <c r="C375" s="9"/>
      <c r="D375" s="9"/>
    </row>
    <row r="376" spans="2:4" x14ac:dyDescent="0.45">
      <c r="B376" s="10" t="s">
        <v>1680</v>
      </c>
      <c r="C376" s="9"/>
      <c r="D376" s="9"/>
    </row>
    <row r="377" spans="2:4" x14ac:dyDescent="0.45">
      <c r="B377" s="10" t="s">
        <v>1681</v>
      </c>
      <c r="C377" s="9"/>
      <c r="D377" s="9"/>
    </row>
    <row r="378" spans="2:4" x14ac:dyDescent="0.45">
      <c r="B378" s="10" t="s">
        <v>1682</v>
      </c>
      <c r="C378" s="9"/>
      <c r="D378" s="9"/>
    </row>
    <row r="379" spans="2:4" x14ac:dyDescent="0.45">
      <c r="B379" s="11" t="s">
        <v>1683</v>
      </c>
      <c r="C379" s="9"/>
      <c r="D379" s="9"/>
    </row>
    <row r="380" spans="2:4" x14ac:dyDescent="0.45">
      <c r="B380" s="10" t="s">
        <v>1684</v>
      </c>
      <c r="C380" s="9"/>
      <c r="D380" s="9"/>
    </row>
    <row r="381" spans="2:4" x14ac:dyDescent="0.45">
      <c r="B381" s="10" t="s">
        <v>1685</v>
      </c>
      <c r="C381" s="9"/>
      <c r="D381" s="9"/>
    </row>
    <row r="382" spans="2:4" x14ac:dyDescent="0.45">
      <c r="B382" s="10" t="s">
        <v>1686</v>
      </c>
      <c r="C382" s="9"/>
      <c r="D382" s="9"/>
    </row>
    <row r="383" spans="2:4" x14ac:dyDescent="0.45">
      <c r="B383" s="10" t="s">
        <v>1687</v>
      </c>
      <c r="C383" s="9"/>
      <c r="D383" s="9"/>
    </row>
    <row r="384" spans="2:4" x14ac:dyDescent="0.45">
      <c r="B384" s="10" t="s">
        <v>1688</v>
      </c>
      <c r="C384" s="9"/>
      <c r="D384" s="9"/>
    </row>
    <row r="385" spans="2:4" x14ac:dyDescent="0.45">
      <c r="B385" s="10" t="s">
        <v>1689</v>
      </c>
      <c r="C385" s="9"/>
      <c r="D385" s="9"/>
    </row>
    <row r="386" spans="2:4" x14ac:dyDescent="0.45">
      <c r="B386" s="11" t="s">
        <v>1690</v>
      </c>
      <c r="C386" s="9"/>
      <c r="D386" s="9"/>
    </row>
    <row r="387" spans="2:4" x14ac:dyDescent="0.45">
      <c r="B387" s="10" t="s">
        <v>1691</v>
      </c>
      <c r="C387" s="9"/>
      <c r="D387" s="9"/>
    </row>
    <row r="388" spans="2:4" x14ac:dyDescent="0.45">
      <c r="B388" s="10" t="s">
        <v>1692</v>
      </c>
      <c r="C388" s="9"/>
      <c r="D388" s="9"/>
    </row>
    <row r="389" spans="2:4" x14ac:dyDescent="0.45">
      <c r="B389" s="10" t="s">
        <v>1693</v>
      </c>
      <c r="C389" s="9"/>
      <c r="D389" s="9"/>
    </row>
    <row r="390" spans="2:4" x14ac:dyDescent="0.45">
      <c r="B390" s="10" t="s">
        <v>1694</v>
      </c>
      <c r="C390" s="9"/>
      <c r="D390" s="9"/>
    </row>
    <row r="391" spans="2:4" x14ac:dyDescent="0.45">
      <c r="B391" s="10" t="s">
        <v>1695</v>
      </c>
      <c r="C391" s="9"/>
      <c r="D391" s="9"/>
    </row>
    <row r="392" spans="2:4" x14ac:dyDescent="0.45">
      <c r="B392" s="10" t="s">
        <v>1696</v>
      </c>
      <c r="C392" s="9"/>
      <c r="D392" s="9"/>
    </row>
    <row r="393" spans="2:4" x14ac:dyDescent="0.45">
      <c r="B393" s="10" t="s">
        <v>1697</v>
      </c>
      <c r="C393" s="9"/>
      <c r="D393" s="9"/>
    </row>
    <row r="394" spans="2:4" x14ac:dyDescent="0.45">
      <c r="B394" s="11" t="s">
        <v>1698</v>
      </c>
      <c r="C394" s="9"/>
      <c r="D394" s="9"/>
    </row>
    <row r="395" spans="2:4" x14ac:dyDescent="0.45">
      <c r="B395" s="10" t="s">
        <v>1699</v>
      </c>
      <c r="C395" s="9"/>
      <c r="D395" s="9"/>
    </row>
    <row r="396" spans="2:4" x14ac:dyDescent="0.45">
      <c r="B396" s="10" t="s">
        <v>1700</v>
      </c>
      <c r="C396" s="9"/>
      <c r="D396" s="9"/>
    </row>
    <row r="397" spans="2:4" x14ac:dyDescent="0.45">
      <c r="B397" s="10" t="s">
        <v>1701</v>
      </c>
      <c r="C397" s="9"/>
      <c r="D397" s="9"/>
    </row>
    <row r="398" spans="2:4" x14ac:dyDescent="0.45">
      <c r="B398" s="10" t="s">
        <v>1702</v>
      </c>
      <c r="C398" s="9"/>
      <c r="D398" s="9"/>
    </row>
    <row r="399" spans="2:4" x14ac:dyDescent="0.45">
      <c r="B399" s="10" t="s">
        <v>1703</v>
      </c>
      <c r="C399" s="9"/>
      <c r="D399" s="9"/>
    </row>
    <row r="400" spans="2:4" x14ac:dyDescent="0.45">
      <c r="B400" s="10" t="s">
        <v>1704</v>
      </c>
      <c r="C400" s="9"/>
      <c r="D400" s="9"/>
    </row>
    <row r="401" spans="2:4" x14ac:dyDescent="0.45">
      <c r="B401" s="10" t="s">
        <v>1705</v>
      </c>
      <c r="C401" s="9"/>
      <c r="D401" s="9"/>
    </row>
    <row r="402" spans="2:4" x14ac:dyDescent="0.45">
      <c r="B402" s="10" t="s">
        <v>1706</v>
      </c>
      <c r="C402" s="9"/>
      <c r="D402" s="9"/>
    </row>
    <row r="403" spans="2:4" x14ac:dyDescent="0.45">
      <c r="B403" s="10" t="s">
        <v>1707</v>
      </c>
      <c r="C403" s="9"/>
      <c r="D403" s="9"/>
    </row>
    <row r="404" spans="2:4" x14ac:dyDescent="0.45">
      <c r="B404" s="10" t="s">
        <v>1708</v>
      </c>
      <c r="C404" s="9"/>
      <c r="D404" s="9"/>
    </row>
    <row r="405" spans="2:4" x14ac:dyDescent="0.45">
      <c r="B405" s="10" t="s">
        <v>1709</v>
      </c>
      <c r="C405" s="9"/>
      <c r="D405" s="9"/>
    </row>
    <row r="406" spans="2:4" x14ac:dyDescent="0.45">
      <c r="B406" s="10" t="s">
        <v>1710</v>
      </c>
      <c r="C406" s="9"/>
      <c r="D406" s="9"/>
    </row>
    <row r="407" spans="2:4" x14ac:dyDescent="0.45">
      <c r="B407" s="10" t="s">
        <v>1711</v>
      </c>
      <c r="C407" s="9"/>
      <c r="D407" s="9"/>
    </row>
    <row r="408" spans="2:4" x14ac:dyDescent="0.45">
      <c r="B408" s="10" t="s">
        <v>1712</v>
      </c>
      <c r="C408" s="9"/>
      <c r="D408" s="9"/>
    </row>
    <row r="409" spans="2:4" x14ac:dyDescent="0.45">
      <c r="B409" s="10" t="s">
        <v>1713</v>
      </c>
      <c r="C409" s="9"/>
      <c r="D409" s="9"/>
    </row>
    <row r="410" spans="2:4" x14ac:dyDescent="0.45">
      <c r="B410" s="10" t="s">
        <v>1714</v>
      </c>
      <c r="C410" s="9"/>
      <c r="D410" s="9"/>
    </row>
    <row r="411" spans="2:4" x14ac:dyDescent="0.45">
      <c r="B411" s="10" t="s">
        <v>1715</v>
      </c>
      <c r="C411" s="9"/>
      <c r="D411" s="9"/>
    </row>
    <row r="412" spans="2:4" x14ac:dyDescent="0.45">
      <c r="B412" s="10" t="s">
        <v>1716</v>
      </c>
      <c r="C412" s="9"/>
      <c r="D412" s="9"/>
    </row>
    <row r="413" spans="2:4" x14ac:dyDescent="0.45">
      <c r="B413" s="10" t="s">
        <v>1717</v>
      </c>
      <c r="C413" s="9"/>
      <c r="D413" s="9"/>
    </row>
    <row r="414" spans="2:4" x14ac:dyDescent="0.45">
      <c r="B414" s="10" t="s">
        <v>1718</v>
      </c>
      <c r="C414" s="9"/>
      <c r="D414" s="9"/>
    </row>
    <row r="415" spans="2:4" x14ac:dyDescent="0.45">
      <c r="B415" s="10" t="s">
        <v>1719</v>
      </c>
      <c r="C415" s="9"/>
      <c r="D415" s="9"/>
    </row>
    <row r="416" spans="2:4" x14ac:dyDescent="0.45">
      <c r="B416" s="10" t="s">
        <v>1720</v>
      </c>
      <c r="C416" s="9"/>
      <c r="D416" s="9"/>
    </row>
    <row r="417" spans="2:4" x14ac:dyDescent="0.45">
      <c r="B417" s="10" t="s">
        <v>1721</v>
      </c>
      <c r="C417" s="9"/>
      <c r="D417" s="9"/>
    </row>
    <row r="418" spans="2:4" x14ac:dyDescent="0.45">
      <c r="B418" s="10" t="s">
        <v>1722</v>
      </c>
      <c r="C418" s="9"/>
      <c r="D418" s="9"/>
    </row>
    <row r="419" spans="2:4" x14ac:dyDescent="0.45">
      <c r="B419" s="10" t="s">
        <v>1723</v>
      </c>
      <c r="C419" s="9"/>
      <c r="D419" s="9"/>
    </row>
    <row r="420" spans="2:4" x14ac:dyDescent="0.45">
      <c r="B420" s="10" t="s">
        <v>1241</v>
      </c>
      <c r="C420" s="9"/>
      <c r="D420" s="9"/>
    </row>
    <row r="421" spans="2:4" x14ac:dyDescent="0.45">
      <c r="B421" s="10" t="s">
        <v>1244</v>
      </c>
      <c r="C421" s="9"/>
      <c r="D421" s="9"/>
    </row>
    <row r="422" spans="2:4" x14ac:dyDescent="0.45">
      <c r="B422" s="10" t="s">
        <v>1724</v>
      </c>
      <c r="C422" s="9"/>
      <c r="D422" s="9"/>
    </row>
    <row r="423" spans="2:4" x14ac:dyDescent="0.45">
      <c r="B423" s="10" t="s">
        <v>1725</v>
      </c>
      <c r="C423" s="9"/>
      <c r="D423" s="9"/>
    </row>
    <row r="424" spans="2:4" x14ac:dyDescent="0.45">
      <c r="B424" s="10" t="s">
        <v>1726</v>
      </c>
      <c r="C424" s="9"/>
      <c r="D424" s="9"/>
    </row>
    <row r="425" spans="2:4" x14ac:dyDescent="0.45">
      <c r="B425" s="10" t="s">
        <v>1727</v>
      </c>
      <c r="C425" s="9"/>
      <c r="D425" s="9"/>
    </row>
    <row r="426" spans="2:4" x14ac:dyDescent="0.45">
      <c r="B426" s="10" t="s">
        <v>1728</v>
      </c>
      <c r="C426" s="9"/>
      <c r="D426" s="9"/>
    </row>
    <row r="427" spans="2:4" x14ac:dyDescent="0.45">
      <c r="B427" s="10" t="s">
        <v>1729</v>
      </c>
      <c r="C427" s="9"/>
      <c r="D427" s="9"/>
    </row>
    <row r="428" spans="2:4" x14ac:dyDescent="0.45">
      <c r="B428" s="10" t="s">
        <v>1730</v>
      </c>
      <c r="C428" s="9"/>
      <c r="D428" s="9"/>
    </row>
    <row r="429" spans="2:4" x14ac:dyDescent="0.45">
      <c r="B429" s="10" t="s">
        <v>1731</v>
      </c>
      <c r="C429" s="9"/>
      <c r="D429" s="9"/>
    </row>
    <row r="430" spans="2:4" x14ac:dyDescent="0.45">
      <c r="B430" s="10" t="s">
        <v>1732</v>
      </c>
      <c r="C430" s="9"/>
      <c r="D430" s="9"/>
    </row>
    <row r="431" spans="2:4" x14ac:dyDescent="0.45">
      <c r="B431" s="10" t="s">
        <v>1733</v>
      </c>
      <c r="C431" s="9"/>
      <c r="D431" s="9"/>
    </row>
    <row r="432" spans="2:4" x14ac:dyDescent="0.45">
      <c r="B432" s="10" t="s">
        <v>1734</v>
      </c>
      <c r="C432" s="9"/>
      <c r="D432" s="9"/>
    </row>
    <row r="433" spans="2:4" x14ac:dyDescent="0.45">
      <c r="B433" s="10" t="s">
        <v>1735</v>
      </c>
      <c r="C433" s="9"/>
      <c r="D433" s="9"/>
    </row>
    <row r="434" spans="2:4" x14ac:dyDescent="0.45">
      <c r="B434" s="10" t="s">
        <v>1736</v>
      </c>
      <c r="C434" s="9"/>
      <c r="D434" s="9"/>
    </row>
    <row r="435" spans="2:4" x14ac:dyDescent="0.45">
      <c r="B435" s="10" t="s">
        <v>1737</v>
      </c>
      <c r="C435" s="9"/>
      <c r="D435" s="9"/>
    </row>
    <row r="436" spans="2:4" x14ac:dyDescent="0.45">
      <c r="B436" s="10" t="s">
        <v>1738</v>
      </c>
      <c r="C436" s="9"/>
      <c r="D436" s="9"/>
    </row>
    <row r="437" spans="2:4" x14ac:dyDescent="0.45">
      <c r="B437" s="10" t="s">
        <v>1739</v>
      </c>
      <c r="C437" s="9"/>
      <c r="D437" s="9"/>
    </row>
    <row r="438" spans="2:4" x14ac:dyDescent="0.45">
      <c r="B438" s="10" t="s">
        <v>1247</v>
      </c>
      <c r="C438" s="9"/>
      <c r="D438" s="9"/>
    </row>
    <row r="439" spans="2:4" x14ac:dyDescent="0.45">
      <c r="B439" s="10" t="s">
        <v>1740</v>
      </c>
      <c r="C439" s="9"/>
      <c r="D439" s="9"/>
    </row>
    <row r="440" spans="2:4" x14ac:dyDescent="0.45">
      <c r="B440" s="10" t="s">
        <v>1741</v>
      </c>
      <c r="C440" s="9"/>
      <c r="D440" s="9"/>
    </row>
    <row r="441" spans="2:4" x14ac:dyDescent="0.45">
      <c r="B441" s="10" t="s">
        <v>1742</v>
      </c>
      <c r="C441" s="9"/>
      <c r="D441" s="9"/>
    </row>
    <row r="442" spans="2:4" x14ac:dyDescent="0.45">
      <c r="B442" s="10" t="s">
        <v>1743</v>
      </c>
      <c r="C442" s="9"/>
      <c r="D442" s="9"/>
    </row>
    <row r="443" spans="2:4" x14ac:dyDescent="0.45">
      <c r="B443" s="10" t="s">
        <v>1744</v>
      </c>
      <c r="C443" s="9"/>
      <c r="D443" s="9"/>
    </row>
    <row r="444" spans="2:4" x14ac:dyDescent="0.45">
      <c r="B444" s="10" t="s">
        <v>1745</v>
      </c>
      <c r="C444" s="9"/>
      <c r="D444" s="9"/>
    </row>
    <row r="445" spans="2:4" x14ac:dyDescent="0.45">
      <c r="B445" s="10" t="s">
        <v>1746</v>
      </c>
      <c r="C445" s="9"/>
      <c r="D445" s="9"/>
    </row>
    <row r="446" spans="2:4" x14ac:dyDescent="0.45">
      <c r="B446" s="10" t="s">
        <v>1747</v>
      </c>
      <c r="C446" s="9"/>
      <c r="D446" s="9"/>
    </row>
    <row r="447" spans="2:4" x14ac:dyDescent="0.45">
      <c r="B447" s="10" t="s">
        <v>1748</v>
      </c>
      <c r="C447" s="9"/>
      <c r="D447" s="9"/>
    </row>
    <row r="448" spans="2:4" x14ac:dyDescent="0.45">
      <c r="B448" s="10" t="s">
        <v>1749</v>
      </c>
      <c r="C448" s="9"/>
      <c r="D448" s="9"/>
    </row>
    <row r="449" spans="2:4" x14ac:dyDescent="0.45">
      <c r="B449" s="10" t="s">
        <v>1750</v>
      </c>
      <c r="C449" s="9"/>
      <c r="D449" s="9"/>
    </row>
    <row r="450" spans="2:4" x14ac:dyDescent="0.45">
      <c r="B450" s="10" t="s">
        <v>1751</v>
      </c>
      <c r="C450" s="9"/>
      <c r="D450" s="9"/>
    </row>
    <row r="451" spans="2:4" x14ac:dyDescent="0.45">
      <c r="B451" s="11" t="s">
        <v>1752</v>
      </c>
      <c r="C451" s="9"/>
      <c r="D451" s="9"/>
    </row>
    <row r="452" spans="2:4" x14ac:dyDescent="0.45">
      <c r="B452" s="10" t="s">
        <v>1753</v>
      </c>
      <c r="C452" s="9"/>
      <c r="D452" s="9"/>
    </row>
    <row r="453" spans="2:4" x14ac:dyDescent="0.45">
      <c r="B453" s="10" t="s">
        <v>1754</v>
      </c>
      <c r="C453" s="9"/>
      <c r="D453" s="9"/>
    </row>
    <row r="454" spans="2:4" x14ac:dyDescent="0.45">
      <c r="B454" s="11" t="s">
        <v>1755</v>
      </c>
      <c r="C454" s="9"/>
      <c r="D454" s="9"/>
    </row>
    <row r="455" spans="2:4" x14ac:dyDescent="0.45">
      <c r="B455" s="10" t="s">
        <v>1756</v>
      </c>
      <c r="C455" s="9"/>
      <c r="D455" s="9"/>
    </row>
    <row r="456" spans="2:4" x14ac:dyDescent="0.45">
      <c r="B456" s="10" t="s">
        <v>1757</v>
      </c>
      <c r="C456" s="9"/>
      <c r="D456" s="9"/>
    </row>
    <row r="457" spans="2:4" x14ac:dyDescent="0.45">
      <c r="B457" s="10" t="s">
        <v>1758</v>
      </c>
      <c r="C457" s="9"/>
      <c r="D457" s="9"/>
    </row>
    <row r="458" spans="2:4" x14ac:dyDescent="0.45">
      <c r="B458" s="10" t="s">
        <v>1759</v>
      </c>
      <c r="C458" s="9"/>
      <c r="D458" s="9"/>
    </row>
    <row r="459" spans="2:4" x14ac:dyDescent="0.45">
      <c r="B459" s="10" t="s">
        <v>1760</v>
      </c>
      <c r="C459" s="9"/>
      <c r="D459" s="9"/>
    </row>
    <row r="460" spans="2:4" x14ac:dyDescent="0.45">
      <c r="B460" s="10" t="s">
        <v>1761</v>
      </c>
      <c r="C460" s="9"/>
      <c r="D460" s="9"/>
    </row>
    <row r="461" spans="2:4" x14ac:dyDescent="0.45">
      <c r="B461" s="10" t="s">
        <v>1762</v>
      </c>
      <c r="C461" s="9"/>
      <c r="D461" s="9"/>
    </row>
    <row r="462" spans="2:4" x14ac:dyDescent="0.45">
      <c r="B462" s="10" t="s">
        <v>1763</v>
      </c>
      <c r="C462" s="9"/>
      <c r="D462" s="9"/>
    </row>
    <row r="463" spans="2:4" x14ac:dyDescent="0.45">
      <c r="B463" s="10" t="s">
        <v>1764</v>
      </c>
      <c r="C463" s="9"/>
      <c r="D463" s="9"/>
    </row>
    <row r="464" spans="2:4" x14ac:dyDescent="0.45">
      <c r="B464" s="10" t="s">
        <v>1765</v>
      </c>
      <c r="C464" s="9"/>
      <c r="D464" s="9"/>
    </row>
    <row r="465" spans="2:4" x14ac:dyDescent="0.45">
      <c r="B465" s="10" t="s">
        <v>1766</v>
      </c>
      <c r="C465" s="9"/>
      <c r="D465" s="9"/>
    </row>
    <row r="466" spans="2:4" x14ac:dyDescent="0.45">
      <c r="B466" s="10" t="s">
        <v>1767</v>
      </c>
      <c r="C466" s="9"/>
      <c r="D466" s="9"/>
    </row>
    <row r="467" spans="2:4" x14ac:dyDescent="0.45">
      <c r="B467" s="10" t="s">
        <v>1250</v>
      </c>
      <c r="C467" s="9"/>
      <c r="D467" s="9"/>
    </row>
    <row r="468" spans="2:4" x14ac:dyDescent="0.45">
      <c r="B468" s="10" t="s">
        <v>1768</v>
      </c>
      <c r="C468" s="9"/>
      <c r="D468" s="9"/>
    </row>
    <row r="469" spans="2:4" x14ac:dyDescent="0.45">
      <c r="B469" s="10" t="s">
        <v>1769</v>
      </c>
      <c r="C469" s="9"/>
      <c r="D469" s="9"/>
    </row>
    <row r="470" spans="2:4" x14ac:dyDescent="0.45">
      <c r="B470" s="10" t="s">
        <v>1770</v>
      </c>
      <c r="C470" s="9"/>
      <c r="D470" s="9"/>
    </row>
    <row r="471" spans="2:4" x14ac:dyDescent="0.45">
      <c r="B471" s="10" t="s">
        <v>1771</v>
      </c>
      <c r="C471" s="9"/>
      <c r="D471" s="9"/>
    </row>
    <row r="472" spans="2:4" x14ac:dyDescent="0.45">
      <c r="B472" s="10" t="s">
        <v>1772</v>
      </c>
      <c r="C472" s="9"/>
      <c r="D472" s="9"/>
    </row>
    <row r="473" spans="2:4" x14ac:dyDescent="0.45">
      <c r="B473" s="10" t="s">
        <v>1773</v>
      </c>
      <c r="C473" s="9"/>
      <c r="D473" s="9"/>
    </row>
    <row r="474" spans="2:4" x14ac:dyDescent="0.45">
      <c r="B474" s="10" t="s">
        <v>1774</v>
      </c>
      <c r="C474" s="9"/>
      <c r="D474" s="9"/>
    </row>
    <row r="475" spans="2:4" x14ac:dyDescent="0.45">
      <c r="B475" s="10" t="s">
        <v>1775</v>
      </c>
      <c r="C475" s="9"/>
      <c r="D475" s="9"/>
    </row>
    <row r="476" spans="2:4" x14ac:dyDescent="0.45">
      <c r="B476" s="10" t="s">
        <v>1776</v>
      </c>
      <c r="C476" s="9"/>
      <c r="D476" s="9"/>
    </row>
    <row r="477" spans="2:4" x14ac:dyDescent="0.45">
      <c r="B477" s="10" t="s">
        <v>1777</v>
      </c>
      <c r="C477" s="9"/>
      <c r="D477" s="9"/>
    </row>
    <row r="478" spans="2:4" x14ac:dyDescent="0.45">
      <c r="B478" s="10" t="s">
        <v>1778</v>
      </c>
      <c r="C478" s="9"/>
      <c r="D478" s="9"/>
    </row>
    <row r="479" spans="2:4" x14ac:dyDescent="0.45">
      <c r="B479" s="10" t="s">
        <v>1779</v>
      </c>
      <c r="C479" s="9"/>
      <c r="D479" s="9"/>
    </row>
    <row r="480" spans="2:4" x14ac:dyDescent="0.45">
      <c r="B480" s="10" t="s">
        <v>1253</v>
      </c>
      <c r="C480" s="9"/>
      <c r="D480" s="9"/>
    </row>
    <row r="481" spans="2:4" x14ac:dyDescent="0.45">
      <c r="B481" s="10" t="s">
        <v>1780</v>
      </c>
      <c r="C481" s="9"/>
      <c r="D481" s="9"/>
    </row>
    <row r="482" spans="2:4" x14ac:dyDescent="0.45">
      <c r="B482" s="10" t="s">
        <v>1781</v>
      </c>
      <c r="C482" s="9"/>
      <c r="D482" s="9"/>
    </row>
    <row r="483" spans="2:4" x14ac:dyDescent="0.45">
      <c r="B483" s="10" t="s">
        <v>1782</v>
      </c>
      <c r="C483" s="9"/>
      <c r="D483" s="9"/>
    </row>
    <row r="484" spans="2:4" x14ac:dyDescent="0.45">
      <c r="B484" s="10" t="s">
        <v>1783</v>
      </c>
      <c r="C484" s="9"/>
      <c r="D484" s="9"/>
    </row>
    <row r="485" spans="2:4" x14ac:dyDescent="0.45">
      <c r="B485" s="10" t="s">
        <v>1784</v>
      </c>
      <c r="C485" s="9"/>
      <c r="D485" s="9"/>
    </row>
    <row r="486" spans="2:4" x14ac:dyDescent="0.45">
      <c r="B486" s="10" t="s">
        <v>1785</v>
      </c>
      <c r="C486" s="9"/>
      <c r="D486" s="9"/>
    </row>
    <row r="487" spans="2:4" x14ac:dyDescent="0.45">
      <c r="B487" s="10" t="s">
        <v>1786</v>
      </c>
      <c r="C487" s="9"/>
      <c r="D487" s="9"/>
    </row>
    <row r="488" spans="2:4" x14ac:dyDescent="0.45">
      <c r="B488" s="10" t="s">
        <v>1787</v>
      </c>
      <c r="C488" s="9"/>
      <c r="D488" s="9"/>
    </row>
    <row r="489" spans="2:4" x14ac:dyDescent="0.45">
      <c r="B489" s="10" t="s">
        <v>1788</v>
      </c>
      <c r="C489" s="9"/>
      <c r="D489" s="9"/>
    </row>
    <row r="490" spans="2:4" x14ac:dyDescent="0.45">
      <c r="B490" s="10" t="s">
        <v>1789</v>
      </c>
      <c r="C490" s="9"/>
      <c r="D490" s="9"/>
    </row>
    <row r="491" spans="2:4" x14ac:dyDescent="0.45">
      <c r="B491" s="10" t="s">
        <v>1790</v>
      </c>
      <c r="C491" s="9"/>
      <c r="D491" s="9"/>
    </row>
    <row r="492" spans="2:4" x14ac:dyDescent="0.45">
      <c r="B492" s="10" t="s">
        <v>1791</v>
      </c>
      <c r="C492" s="9"/>
      <c r="D492" s="9"/>
    </row>
    <row r="493" spans="2:4" x14ac:dyDescent="0.45">
      <c r="B493" s="10" t="s">
        <v>1792</v>
      </c>
      <c r="C493" s="9"/>
      <c r="D493" s="9"/>
    </row>
    <row r="494" spans="2:4" x14ac:dyDescent="0.45">
      <c r="B494" s="10" t="s">
        <v>1793</v>
      </c>
      <c r="C494" s="9"/>
      <c r="D494" s="9"/>
    </row>
    <row r="495" spans="2:4" x14ac:dyDescent="0.45">
      <c r="B495" s="10" t="s">
        <v>1794</v>
      </c>
      <c r="C495" s="9"/>
      <c r="D495" s="9"/>
    </row>
    <row r="496" spans="2:4" x14ac:dyDescent="0.45">
      <c r="B496" s="10" t="s">
        <v>1795</v>
      </c>
      <c r="C496" s="9"/>
      <c r="D496" s="9"/>
    </row>
    <row r="497" spans="2:4" x14ac:dyDescent="0.45">
      <c r="B497" s="10" t="s">
        <v>1796</v>
      </c>
      <c r="C497" s="9"/>
      <c r="D497" s="9"/>
    </row>
    <row r="498" spans="2:4" x14ac:dyDescent="0.45">
      <c r="B498" s="10" t="s">
        <v>1797</v>
      </c>
      <c r="C498" s="9"/>
      <c r="D498" s="9"/>
    </row>
    <row r="499" spans="2:4" x14ac:dyDescent="0.45">
      <c r="B499" s="10" t="s">
        <v>1798</v>
      </c>
      <c r="C499" s="9"/>
      <c r="D499" s="9"/>
    </row>
    <row r="500" spans="2:4" x14ac:dyDescent="0.45">
      <c r="B500" s="10" t="s">
        <v>1799</v>
      </c>
      <c r="C500" s="9"/>
      <c r="D500" s="9"/>
    </row>
    <row r="501" spans="2:4" x14ac:dyDescent="0.45">
      <c r="B501" s="10" t="s">
        <v>1800</v>
      </c>
      <c r="C501" s="9"/>
      <c r="D501" s="9"/>
    </row>
    <row r="502" spans="2:4" x14ac:dyDescent="0.45">
      <c r="B502" s="10" t="s">
        <v>1801</v>
      </c>
      <c r="C502" s="9"/>
      <c r="D502" s="9"/>
    </row>
    <row r="503" spans="2:4" x14ac:dyDescent="0.45">
      <c r="B503" s="10" t="s">
        <v>1802</v>
      </c>
      <c r="C503" s="9"/>
      <c r="D503" s="9"/>
    </row>
    <row r="504" spans="2:4" x14ac:dyDescent="0.45">
      <c r="B504" s="10" t="s">
        <v>1803</v>
      </c>
      <c r="C504" s="9"/>
      <c r="D504" s="9"/>
    </row>
    <row r="505" spans="2:4" x14ac:dyDescent="0.45">
      <c r="B505" s="10" t="s">
        <v>1804</v>
      </c>
      <c r="C505" s="9"/>
      <c r="D505" s="9"/>
    </row>
    <row r="506" spans="2:4" x14ac:dyDescent="0.45">
      <c r="B506" s="10" t="s">
        <v>1805</v>
      </c>
      <c r="C506" s="9"/>
      <c r="D506" s="9"/>
    </row>
    <row r="507" spans="2:4" x14ac:dyDescent="0.45">
      <c r="B507" s="10" t="s">
        <v>1806</v>
      </c>
      <c r="C507" s="9"/>
      <c r="D507" s="9"/>
    </row>
    <row r="508" spans="2:4" x14ac:dyDescent="0.45">
      <c r="B508" s="10" t="s">
        <v>1807</v>
      </c>
      <c r="C508" s="9"/>
      <c r="D508" s="9"/>
    </row>
    <row r="509" spans="2:4" x14ac:dyDescent="0.45">
      <c r="B509" s="10" t="s">
        <v>1808</v>
      </c>
      <c r="C509" s="9"/>
      <c r="D509" s="9"/>
    </row>
    <row r="510" spans="2:4" x14ac:dyDescent="0.45">
      <c r="B510" s="10" t="s">
        <v>1809</v>
      </c>
      <c r="C510" s="9"/>
      <c r="D510" s="9"/>
    </row>
    <row r="511" spans="2:4" x14ac:dyDescent="0.45">
      <c r="B511" s="10" t="s">
        <v>1810</v>
      </c>
      <c r="C511" s="9"/>
      <c r="D511" s="9"/>
    </row>
    <row r="512" spans="2:4" x14ac:dyDescent="0.45">
      <c r="B512" s="10" t="s">
        <v>1811</v>
      </c>
      <c r="C512" s="9"/>
      <c r="D512" s="9"/>
    </row>
    <row r="513" spans="2:4" x14ac:dyDescent="0.45">
      <c r="B513" s="10" t="s">
        <v>1812</v>
      </c>
      <c r="C513" s="9"/>
      <c r="D513" s="9"/>
    </row>
    <row r="514" spans="2:4" x14ac:dyDescent="0.45">
      <c r="B514" s="10" t="s">
        <v>1813</v>
      </c>
      <c r="C514" s="9"/>
      <c r="D514" s="9"/>
    </row>
    <row r="515" spans="2:4" x14ac:dyDescent="0.45">
      <c r="B515" s="10" t="s">
        <v>1814</v>
      </c>
      <c r="C515" s="9"/>
      <c r="D515" s="9"/>
    </row>
    <row r="516" spans="2:4" x14ac:dyDescent="0.45">
      <c r="B516" s="10" t="s">
        <v>1815</v>
      </c>
      <c r="C516" s="9"/>
      <c r="D516" s="9"/>
    </row>
    <row r="517" spans="2:4" x14ac:dyDescent="0.45">
      <c r="B517" s="10" t="s">
        <v>1816</v>
      </c>
      <c r="C517" s="9"/>
      <c r="D517" s="9"/>
    </row>
    <row r="518" spans="2:4" x14ac:dyDescent="0.45">
      <c r="B518" s="10" t="s">
        <v>1817</v>
      </c>
      <c r="C518" s="9"/>
      <c r="D518" s="9"/>
    </row>
    <row r="519" spans="2:4" x14ac:dyDescent="0.45">
      <c r="B519" s="10" t="s">
        <v>1818</v>
      </c>
      <c r="C519" s="9"/>
      <c r="D519" s="9"/>
    </row>
    <row r="520" spans="2:4" x14ac:dyDescent="0.45">
      <c r="B520" s="10" t="s">
        <v>1819</v>
      </c>
      <c r="C520" s="9"/>
      <c r="D520" s="9"/>
    </row>
    <row r="521" spans="2:4" x14ac:dyDescent="0.45">
      <c r="B521" s="10" t="s">
        <v>1820</v>
      </c>
      <c r="C521" s="9"/>
      <c r="D521" s="9"/>
    </row>
    <row r="522" spans="2:4" x14ac:dyDescent="0.45">
      <c r="B522" s="10" t="s">
        <v>1821</v>
      </c>
      <c r="C522" s="9"/>
      <c r="D522" s="9"/>
    </row>
    <row r="523" spans="2:4" x14ac:dyDescent="0.45">
      <c r="B523" s="10" t="s">
        <v>1822</v>
      </c>
      <c r="C523" s="9"/>
      <c r="D523" s="9"/>
    </row>
    <row r="524" spans="2:4" x14ac:dyDescent="0.45">
      <c r="B524" s="10" t="s">
        <v>1823</v>
      </c>
      <c r="C524" s="9"/>
      <c r="D524" s="9"/>
    </row>
    <row r="525" spans="2:4" x14ac:dyDescent="0.45">
      <c r="B525" s="10" t="s">
        <v>1824</v>
      </c>
      <c r="C525" s="9"/>
      <c r="D525" s="9"/>
    </row>
    <row r="526" spans="2:4" x14ac:dyDescent="0.45">
      <c r="B526" s="10" t="s">
        <v>1825</v>
      </c>
      <c r="C526" s="9"/>
      <c r="D526" s="9"/>
    </row>
    <row r="527" spans="2:4" x14ac:dyDescent="0.45">
      <c r="B527" s="10" t="s">
        <v>1826</v>
      </c>
      <c r="C527" s="9"/>
      <c r="D527" s="9"/>
    </row>
    <row r="528" spans="2:4" x14ac:dyDescent="0.45">
      <c r="B528" s="10" t="s">
        <v>1827</v>
      </c>
      <c r="C528" s="9"/>
      <c r="D528" s="9"/>
    </row>
    <row r="529" spans="2:4" x14ac:dyDescent="0.45">
      <c r="B529" s="10" t="s">
        <v>1828</v>
      </c>
      <c r="C529" s="9"/>
      <c r="D529" s="9"/>
    </row>
    <row r="530" spans="2:4" x14ac:dyDescent="0.45">
      <c r="B530" s="10" t="s">
        <v>1829</v>
      </c>
      <c r="C530" s="9"/>
      <c r="D530" s="9"/>
    </row>
    <row r="531" spans="2:4" x14ac:dyDescent="0.45">
      <c r="B531" s="10" t="s">
        <v>1830</v>
      </c>
      <c r="C531" s="9"/>
      <c r="D531" s="9"/>
    </row>
    <row r="532" spans="2:4" x14ac:dyDescent="0.45">
      <c r="B532" s="10" t="s">
        <v>1256</v>
      </c>
      <c r="C532" s="9"/>
      <c r="D532" s="9"/>
    </row>
    <row r="533" spans="2:4" x14ac:dyDescent="0.45">
      <c r="B533" s="10" t="s">
        <v>1831</v>
      </c>
      <c r="C533" s="9"/>
      <c r="D533" s="9"/>
    </row>
    <row r="534" spans="2:4" x14ac:dyDescent="0.45">
      <c r="B534" s="10" t="s">
        <v>1259</v>
      </c>
      <c r="C534" s="9"/>
      <c r="D534" s="9"/>
    </row>
    <row r="535" spans="2:4" x14ac:dyDescent="0.45">
      <c r="B535" s="10" t="s">
        <v>1832</v>
      </c>
      <c r="C535" s="9"/>
      <c r="D535" s="9"/>
    </row>
    <row r="536" spans="2:4" x14ac:dyDescent="0.45">
      <c r="B536" s="10" t="s">
        <v>1833</v>
      </c>
      <c r="C536" s="9"/>
      <c r="D536" s="9"/>
    </row>
    <row r="537" spans="2:4" x14ac:dyDescent="0.45">
      <c r="B537" s="10" t="s">
        <v>1834</v>
      </c>
      <c r="C537" s="9"/>
      <c r="D537" s="9"/>
    </row>
    <row r="538" spans="2:4" x14ac:dyDescent="0.45">
      <c r="B538" s="10" t="s">
        <v>1835</v>
      </c>
      <c r="C538" s="9"/>
      <c r="D538" s="9"/>
    </row>
    <row r="539" spans="2:4" x14ac:dyDescent="0.45">
      <c r="B539" s="10" t="s">
        <v>1836</v>
      </c>
      <c r="C539" s="9"/>
      <c r="D539" s="9"/>
    </row>
    <row r="540" spans="2:4" x14ac:dyDescent="0.45">
      <c r="B540" s="10" t="s">
        <v>1262</v>
      </c>
      <c r="C540" s="9"/>
      <c r="D540" s="9"/>
    </row>
    <row r="541" spans="2:4" x14ac:dyDescent="0.45">
      <c r="B541" s="10" t="s">
        <v>1837</v>
      </c>
      <c r="C541" s="9"/>
      <c r="D541" s="9"/>
    </row>
    <row r="542" spans="2:4" x14ac:dyDescent="0.45">
      <c r="B542" s="10" t="s">
        <v>1838</v>
      </c>
      <c r="C542" s="9"/>
      <c r="D542" s="9"/>
    </row>
    <row r="543" spans="2:4" x14ac:dyDescent="0.45">
      <c r="B543" s="10" t="s">
        <v>1839</v>
      </c>
      <c r="C543" s="9"/>
      <c r="D543" s="9"/>
    </row>
    <row r="544" spans="2:4" x14ac:dyDescent="0.45">
      <c r="B544" s="10" t="s">
        <v>1840</v>
      </c>
      <c r="C544" s="9"/>
      <c r="D544" s="9"/>
    </row>
    <row r="545" spans="2:4" x14ac:dyDescent="0.45">
      <c r="B545" s="10" t="s">
        <v>1841</v>
      </c>
      <c r="C545" s="9"/>
      <c r="D545" s="9"/>
    </row>
    <row r="546" spans="2:4" x14ac:dyDescent="0.45">
      <c r="B546" s="10" t="s">
        <v>1842</v>
      </c>
      <c r="C546" s="9"/>
      <c r="D546" s="9"/>
    </row>
    <row r="547" spans="2:4" x14ac:dyDescent="0.45">
      <c r="B547" s="10" t="s">
        <v>1843</v>
      </c>
      <c r="C547" s="9"/>
      <c r="D547" s="9"/>
    </row>
    <row r="548" spans="2:4" x14ac:dyDescent="0.45">
      <c r="B548" s="10" t="s">
        <v>1844</v>
      </c>
      <c r="C548" s="9"/>
      <c r="D548" s="9"/>
    </row>
    <row r="549" spans="2:4" x14ac:dyDescent="0.45">
      <c r="B549" s="10" t="s">
        <v>1845</v>
      </c>
      <c r="C549" s="9"/>
      <c r="D549" s="9"/>
    </row>
    <row r="550" spans="2:4" x14ac:dyDescent="0.45">
      <c r="B550" s="10" t="s">
        <v>1846</v>
      </c>
      <c r="C550" s="9"/>
      <c r="D550" s="9"/>
    </row>
    <row r="551" spans="2:4" x14ac:dyDescent="0.45">
      <c r="B551" s="10" t="s">
        <v>1847</v>
      </c>
      <c r="C551" s="9"/>
      <c r="D551" s="9"/>
    </row>
    <row r="552" spans="2:4" x14ac:dyDescent="0.45">
      <c r="B552" s="10" t="s">
        <v>1848</v>
      </c>
      <c r="C552" s="9"/>
      <c r="D552" s="9"/>
    </row>
    <row r="553" spans="2:4" x14ac:dyDescent="0.45">
      <c r="B553" s="11" t="s">
        <v>1849</v>
      </c>
      <c r="C553" s="9"/>
      <c r="D553" s="9"/>
    </row>
    <row r="554" spans="2:4" x14ac:dyDescent="0.45">
      <c r="B554" s="10" t="s">
        <v>1850</v>
      </c>
      <c r="C554" s="9"/>
      <c r="D554" s="9"/>
    </row>
    <row r="555" spans="2:4" x14ac:dyDescent="0.45">
      <c r="B555" s="10" t="s">
        <v>1851</v>
      </c>
      <c r="C555" s="9"/>
      <c r="D555" s="9"/>
    </row>
    <row r="556" spans="2:4" x14ac:dyDescent="0.45">
      <c r="B556" s="11" t="s">
        <v>1852</v>
      </c>
      <c r="C556" s="9"/>
      <c r="D556" s="9"/>
    </row>
    <row r="557" spans="2:4" x14ac:dyDescent="0.45">
      <c r="B557" s="10" t="s">
        <v>1853</v>
      </c>
      <c r="C557" s="9"/>
      <c r="D557" s="9"/>
    </row>
    <row r="558" spans="2:4" x14ac:dyDescent="0.45">
      <c r="B558" s="10" t="s">
        <v>1854</v>
      </c>
      <c r="C558" s="9"/>
      <c r="D558" s="9"/>
    </row>
    <row r="559" spans="2:4" x14ac:dyDescent="0.45">
      <c r="B559" s="10" t="s">
        <v>1855</v>
      </c>
      <c r="C559" s="9"/>
      <c r="D559" s="9"/>
    </row>
    <row r="560" spans="2:4" x14ac:dyDescent="0.45">
      <c r="B560" s="10" t="s">
        <v>1856</v>
      </c>
      <c r="C560" s="9"/>
      <c r="D560" s="9"/>
    </row>
    <row r="561" spans="2:4" x14ac:dyDescent="0.45">
      <c r="B561" s="10" t="s">
        <v>1857</v>
      </c>
      <c r="C561" s="9"/>
      <c r="D561" s="9"/>
    </row>
    <row r="562" spans="2:4" x14ac:dyDescent="0.45">
      <c r="B562" s="10" t="s">
        <v>1858</v>
      </c>
      <c r="C562" s="9"/>
      <c r="D562" s="9"/>
    </row>
    <row r="563" spans="2:4" x14ac:dyDescent="0.45">
      <c r="B563" s="10" t="s">
        <v>1859</v>
      </c>
      <c r="C563" s="9"/>
      <c r="D563" s="9"/>
    </row>
    <row r="564" spans="2:4" x14ac:dyDescent="0.45">
      <c r="B564" s="10" t="s">
        <v>1860</v>
      </c>
      <c r="C564" s="9"/>
      <c r="D564" s="9"/>
    </row>
    <row r="565" spans="2:4" x14ac:dyDescent="0.45">
      <c r="B565" s="10" t="s">
        <v>1861</v>
      </c>
      <c r="C565" s="9"/>
      <c r="D565" s="9"/>
    </row>
    <row r="566" spans="2:4" x14ac:dyDescent="0.45">
      <c r="B566" s="10" t="s">
        <v>1862</v>
      </c>
      <c r="C566" s="9"/>
      <c r="D566" s="9"/>
    </row>
    <row r="567" spans="2:4" x14ac:dyDescent="0.45">
      <c r="B567" s="10" t="s">
        <v>1207</v>
      </c>
      <c r="C567" s="9"/>
      <c r="D567" s="9"/>
    </row>
    <row r="568" spans="2:4" x14ac:dyDescent="0.45">
      <c r="B568" s="10" t="s">
        <v>1267</v>
      </c>
      <c r="C568" s="9"/>
      <c r="D568" s="9"/>
    </row>
    <row r="569" spans="2:4" x14ac:dyDescent="0.45">
      <c r="B569" s="10" t="s">
        <v>1270</v>
      </c>
      <c r="C569" s="9"/>
      <c r="D569" s="9"/>
    </row>
    <row r="570" spans="2:4" x14ac:dyDescent="0.45">
      <c r="B570" s="10" t="s">
        <v>1863</v>
      </c>
      <c r="C570" s="9"/>
      <c r="D570" s="9"/>
    </row>
    <row r="571" spans="2:4" x14ac:dyDescent="0.45">
      <c r="B571" s="10" t="s">
        <v>1864</v>
      </c>
      <c r="C571" s="9"/>
      <c r="D571" s="9"/>
    </row>
    <row r="572" spans="2:4" x14ac:dyDescent="0.45">
      <c r="B572" s="10" t="s">
        <v>1865</v>
      </c>
      <c r="C572" s="9"/>
      <c r="D572" s="9"/>
    </row>
    <row r="573" spans="2:4" x14ac:dyDescent="0.45">
      <c r="B573" s="10" t="s">
        <v>1866</v>
      </c>
      <c r="C573" s="9"/>
      <c r="D573" s="9"/>
    </row>
    <row r="574" spans="2:4" x14ac:dyDescent="0.45">
      <c r="B574" s="10" t="s">
        <v>1867</v>
      </c>
      <c r="C574" s="9"/>
      <c r="D574" s="9"/>
    </row>
    <row r="575" spans="2:4" x14ac:dyDescent="0.45">
      <c r="B575" s="10" t="s">
        <v>1868</v>
      </c>
      <c r="C575" s="9"/>
      <c r="D575" s="9"/>
    </row>
    <row r="576" spans="2:4" x14ac:dyDescent="0.45">
      <c r="B576" s="10" t="s">
        <v>1869</v>
      </c>
      <c r="C576" s="9"/>
      <c r="D576" s="9"/>
    </row>
    <row r="577" spans="2:4" x14ac:dyDescent="0.45">
      <c r="B577" s="10" t="s">
        <v>1870</v>
      </c>
      <c r="C577" s="9"/>
      <c r="D577" s="9"/>
    </row>
    <row r="578" spans="2:4" x14ac:dyDescent="0.45">
      <c r="B578" s="10" t="s">
        <v>1871</v>
      </c>
      <c r="C578" s="9"/>
      <c r="D578" s="9"/>
    </row>
    <row r="579" spans="2:4" x14ac:dyDescent="0.45">
      <c r="B579" s="10" t="s">
        <v>1872</v>
      </c>
      <c r="C579" s="9"/>
      <c r="D579" s="9"/>
    </row>
    <row r="580" spans="2:4" x14ac:dyDescent="0.45">
      <c r="B580" s="10" t="s">
        <v>1873</v>
      </c>
      <c r="C580" s="9"/>
      <c r="D580" s="9"/>
    </row>
    <row r="581" spans="2:4" x14ac:dyDescent="0.45">
      <c r="B581" s="10" t="s">
        <v>1874</v>
      </c>
      <c r="C581" s="9"/>
      <c r="D581" s="9"/>
    </row>
    <row r="582" spans="2:4" x14ac:dyDescent="0.45">
      <c r="B582" s="10" t="s">
        <v>1875</v>
      </c>
      <c r="C582" s="9"/>
      <c r="D582" s="9"/>
    </row>
    <row r="583" spans="2:4" x14ac:dyDescent="0.45">
      <c r="B583" s="10" t="s">
        <v>1876</v>
      </c>
      <c r="C583" s="9"/>
      <c r="D583" s="9"/>
    </row>
    <row r="584" spans="2:4" x14ac:dyDescent="0.45">
      <c r="B584" s="10" t="s">
        <v>1877</v>
      </c>
      <c r="C584" s="9"/>
      <c r="D584" s="9"/>
    </row>
    <row r="585" spans="2:4" x14ac:dyDescent="0.45">
      <c r="B585" s="10" t="s">
        <v>1878</v>
      </c>
      <c r="C585" s="9"/>
      <c r="D585" s="9"/>
    </row>
    <row r="586" spans="2:4" x14ac:dyDescent="0.45">
      <c r="B586" s="10" t="s">
        <v>1273</v>
      </c>
      <c r="C586" s="9"/>
      <c r="D586" s="9"/>
    </row>
    <row r="587" spans="2:4" x14ac:dyDescent="0.45">
      <c r="B587" s="10" t="s">
        <v>1879</v>
      </c>
      <c r="C587" s="9"/>
      <c r="D587" s="9"/>
    </row>
    <row r="588" spans="2:4" x14ac:dyDescent="0.45">
      <c r="B588" s="10" t="s">
        <v>1880</v>
      </c>
      <c r="C588" s="9"/>
      <c r="D588" s="9"/>
    </row>
    <row r="589" spans="2:4" x14ac:dyDescent="0.45">
      <c r="B589" s="10" t="s">
        <v>1881</v>
      </c>
      <c r="C589" s="9"/>
      <c r="D589" s="9"/>
    </row>
    <row r="590" spans="2:4" x14ac:dyDescent="0.45">
      <c r="B590" s="10" t="s">
        <v>1882</v>
      </c>
      <c r="C590" s="9"/>
      <c r="D590" s="9"/>
    </row>
    <row r="591" spans="2:4" x14ac:dyDescent="0.45">
      <c r="B591" s="10" t="s">
        <v>1883</v>
      </c>
      <c r="C591" s="9"/>
      <c r="D591" s="9"/>
    </row>
    <row r="592" spans="2:4" x14ac:dyDescent="0.45">
      <c r="B592" s="10" t="s">
        <v>1884</v>
      </c>
      <c r="C592" s="9"/>
      <c r="D592" s="9"/>
    </row>
    <row r="593" spans="2:4" x14ac:dyDescent="0.45">
      <c r="B593" s="10" t="s">
        <v>1885</v>
      </c>
      <c r="C593" s="9"/>
      <c r="D593" s="9"/>
    </row>
    <row r="594" spans="2:4" x14ac:dyDescent="0.45">
      <c r="B594" s="10" t="s">
        <v>1886</v>
      </c>
      <c r="C594" s="9"/>
      <c r="D594" s="9"/>
    </row>
    <row r="595" spans="2:4" x14ac:dyDescent="0.45">
      <c r="B595" s="10" t="s">
        <v>1887</v>
      </c>
      <c r="C595" s="9"/>
      <c r="D595" s="9"/>
    </row>
    <row r="596" spans="2:4" x14ac:dyDescent="0.45">
      <c r="B596" s="10" t="s">
        <v>1888</v>
      </c>
      <c r="C596" s="9"/>
      <c r="D596" s="9"/>
    </row>
    <row r="597" spans="2:4" x14ac:dyDescent="0.45">
      <c r="B597" s="10" t="s">
        <v>1889</v>
      </c>
      <c r="C597" s="9"/>
      <c r="D597" s="9"/>
    </row>
    <row r="598" spans="2:4" x14ac:dyDescent="0.45">
      <c r="B598" s="10" t="s">
        <v>1890</v>
      </c>
      <c r="C598" s="9"/>
      <c r="D598" s="9"/>
    </row>
    <row r="599" spans="2:4" x14ac:dyDescent="0.45">
      <c r="B599" s="10" t="s">
        <v>1891</v>
      </c>
      <c r="C599" s="9"/>
      <c r="D599" s="9"/>
    </row>
    <row r="600" spans="2:4" x14ac:dyDescent="0.45">
      <c r="B600" s="10" t="s">
        <v>1892</v>
      </c>
      <c r="C600" s="9"/>
      <c r="D600" s="9"/>
    </row>
    <row r="601" spans="2:4" x14ac:dyDescent="0.45">
      <c r="B601" s="10" t="s">
        <v>1893</v>
      </c>
      <c r="C601" s="9"/>
      <c r="D601" s="9"/>
    </row>
    <row r="602" spans="2:4" x14ac:dyDescent="0.45">
      <c r="B602" s="10" t="s">
        <v>1894</v>
      </c>
      <c r="C602" s="9"/>
      <c r="D602" s="9"/>
    </row>
    <row r="603" spans="2:4" x14ac:dyDescent="0.45">
      <c r="B603" s="10" t="s">
        <v>1895</v>
      </c>
      <c r="C603" s="9"/>
      <c r="D603" s="9"/>
    </row>
    <row r="604" spans="2:4" x14ac:dyDescent="0.45">
      <c r="B604" s="10" t="s">
        <v>1896</v>
      </c>
      <c r="C604" s="9"/>
      <c r="D604" s="9"/>
    </row>
    <row r="605" spans="2:4" x14ac:dyDescent="0.45">
      <c r="B605" s="10" t="s">
        <v>1897</v>
      </c>
      <c r="C605" s="9"/>
      <c r="D605" s="9"/>
    </row>
    <row r="606" spans="2:4" x14ac:dyDescent="0.45">
      <c r="B606" s="10" t="s">
        <v>1898</v>
      </c>
      <c r="C606" s="9"/>
      <c r="D606" s="9"/>
    </row>
    <row r="607" spans="2:4" x14ac:dyDescent="0.45">
      <c r="B607" s="10" t="s">
        <v>1276</v>
      </c>
      <c r="C607" s="9"/>
      <c r="D607" s="9"/>
    </row>
    <row r="608" spans="2:4" x14ac:dyDescent="0.45">
      <c r="B608" s="10" t="s">
        <v>1899</v>
      </c>
      <c r="C608" s="9"/>
      <c r="D608" s="9"/>
    </row>
    <row r="609" spans="2:4" x14ac:dyDescent="0.45">
      <c r="B609" s="11" t="s">
        <v>1900</v>
      </c>
      <c r="C609" s="9"/>
      <c r="D609" s="9"/>
    </row>
    <row r="610" spans="2:4" x14ac:dyDescent="0.45">
      <c r="B610" s="10" t="s">
        <v>1901</v>
      </c>
      <c r="C610" s="9"/>
      <c r="D610" s="9"/>
    </row>
    <row r="611" spans="2:4" x14ac:dyDescent="0.45">
      <c r="B611" s="10" t="s">
        <v>1902</v>
      </c>
      <c r="C611" s="9"/>
      <c r="D611" s="9"/>
    </row>
    <row r="612" spans="2:4" x14ac:dyDescent="0.45">
      <c r="B612" s="10" t="s">
        <v>1903</v>
      </c>
      <c r="C612" s="9"/>
      <c r="D612" s="9"/>
    </row>
    <row r="613" spans="2:4" x14ac:dyDescent="0.45">
      <c r="B613" s="10" t="s">
        <v>1904</v>
      </c>
      <c r="C613" s="9"/>
      <c r="D613" s="9"/>
    </row>
    <row r="614" spans="2:4" x14ac:dyDescent="0.45">
      <c r="B614" s="10" t="s">
        <v>1905</v>
      </c>
      <c r="C614" s="9"/>
      <c r="D614" s="9"/>
    </row>
    <row r="615" spans="2:4" x14ac:dyDescent="0.45">
      <c r="B615" s="10" t="s">
        <v>1906</v>
      </c>
      <c r="C615" s="9"/>
      <c r="D615" s="9"/>
    </row>
    <row r="616" spans="2:4" x14ac:dyDescent="0.45">
      <c r="B616" s="10" t="s">
        <v>1907</v>
      </c>
      <c r="C616" s="9"/>
      <c r="D616" s="9"/>
    </row>
    <row r="617" spans="2:4" x14ac:dyDescent="0.45">
      <c r="B617" s="11" t="s">
        <v>1908</v>
      </c>
      <c r="C617" s="9"/>
      <c r="D617" s="9"/>
    </row>
    <row r="618" spans="2:4" x14ac:dyDescent="0.45">
      <c r="B618" s="11" t="s">
        <v>1909</v>
      </c>
      <c r="C618" s="9"/>
      <c r="D618" s="9"/>
    </row>
    <row r="619" spans="2:4" x14ac:dyDescent="0.45">
      <c r="B619" s="10" t="s">
        <v>1910</v>
      </c>
      <c r="C619" s="9"/>
      <c r="D619" s="9"/>
    </row>
    <row r="620" spans="2:4" x14ac:dyDescent="0.45">
      <c r="B620" s="10" t="s">
        <v>1911</v>
      </c>
      <c r="C620" s="9"/>
      <c r="D620" s="9"/>
    </row>
    <row r="621" spans="2:4" x14ac:dyDescent="0.45">
      <c r="B621" s="10" t="s">
        <v>1912</v>
      </c>
      <c r="C621" s="9"/>
      <c r="D621" s="9"/>
    </row>
    <row r="622" spans="2:4" x14ac:dyDescent="0.45">
      <c r="B622" s="10" t="s">
        <v>1913</v>
      </c>
      <c r="C622" s="9"/>
      <c r="D622" s="9"/>
    </row>
    <row r="623" spans="2:4" x14ac:dyDescent="0.45">
      <c r="B623" s="10" t="s">
        <v>1914</v>
      </c>
      <c r="C623" s="9"/>
      <c r="D623" s="9"/>
    </row>
    <row r="624" spans="2:4" x14ac:dyDescent="0.45">
      <c r="B624" s="10" t="s">
        <v>1915</v>
      </c>
      <c r="C624" s="9"/>
      <c r="D624" s="9"/>
    </row>
    <row r="625" spans="2:4" x14ac:dyDescent="0.45">
      <c r="B625" s="10" t="s">
        <v>1279</v>
      </c>
      <c r="C625" s="9"/>
      <c r="D625" s="9"/>
    </row>
    <row r="626" spans="2:4" x14ac:dyDescent="0.45">
      <c r="B626" s="10" t="s">
        <v>1916</v>
      </c>
      <c r="C626" s="9"/>
      <c r="D626" s="9"/>
    </row>
    <row r="627" spans="2:4" x14ac:dyDescent="0.45">
      <c r="B627" s="10" t="s">
        <v>1917</v>
      </c>
      <c r="C627" s="9"/>
      <c r="D627" s="9"/>
    </row>
    <row r="628" spans="2:4" x14ac:dyDescent="0.45">
      <c r="B628" s="10" t="s">
        <v>1918</v>
      </c>
      <c r="C628" s="9"/>
      <c r="D628" s="9"/>
    </row>
    <row r="629" spans="2:4" x14ac:dyDescent="0.45">
      <c r="B629" s="10" t="s">
        <v>1919</v>
      </c>
      <c r="C629" s="9"/>
      <c r="D629" s="9"/>
    </row>
    <row r="630" spans="2:4" x14ac:dyDescent="0.45">
      <c r="B630" s="10" t="s">
        <v>1920</v>
      </c>
      <c r="C630" s="9"/>
      <c r="D630" s="9"/>
    </row>
    <row r="631" spans="2:4" x14ac:dyDescent="0.45">
      <c r="B631" s="10" t="s">
        <v>1921</v>
      </c>
      <c r="C631" s="9"/>
      <c r="D631" s="9"/>
    </row>
    <row r="632" spans="2:4" x14ac:dyDescent="0.45">
      <c r="B632" s="10" t="s">
        <v>1922</v>
      </c>
      <c r="C632" s="9"/>
      <c r="D632" s="9"/>
    </row>
    <row r="633" spans="2:4" x14ac:dyDescent="0.45">
      <c r="B633" s="10" t="s">
        <v>1923</v>
      </c>
      <c r="C633" s="9"/>
      <c r="D633" s="9"/>
    </row>
    <row r="634" spans="2:4" x14ac:dyDescent="0.45">
      <c r="B634" s="10" t="s">
        <v>1924</v>
      </c>
      <c r="C634" s="9"/>
      <c r="D634" s="9"/>
    </row>
    <row r="635" spans="2:4" x14ac:dyDescent="0.45">
      <c r="B635" s="10" t="s">
        <v>1282</v>
      </c>
      <c r="C635" s="9"/>
      <c r="D635" s="9"/>
    </row>
    <row r="636" spans="2:4" x14ac:dyDescent="0.45">
      <c r="B636" s="10" t="s">
        <v>1285</v>
      </c>
      <c r="C636" s="9"/>
      <c r="D636" s="9"/>
    </row>
    <row r="637" spans="2:4" x14ac:dyDescent="0.45">
      <c r="B637" s="10" t="s">
        <v>1925</v>
      </c>
      <c r="C637" s="9"/>
      <c r="D637" s="9"/>
    </row>
    <row r="638" spans="2:4" x14ac:dyDescent="0.45">
      <c r="B638" s="10" t="s">
        <v>1926</v>
      </c>
      <c r="C638" s="9"/>
      <c r="D638" s="9"/>
    </row>
    <row r="639" spans="2:4" x14ac:dyDescent="0.45">
      <c r="B639" s="10" t="s">
        <v>1927</v>
      </c>
      <c r="C639" s="9"/>
      <c r="D639" s="9"/>
    </row>
    <row r="640" spans="2:4" x14ac:dyDescent="0.45">
      <c r="B640" s="10" t="s">
        <v>1928</v>
      </c>
      <c r="C640" s="9"/>
      <c r="D640" s="9"/>
    </row>
    <row r="641" spans="2:4" x14ac:dyDescent="0.45">
      <c r="B641" s="10" t="s">
        <v>1929</v>
      </c>
      <c r="C641" s="9"/>
      <c r="D641" s="9"/>
    </row>
    <row r="642" spans="2:4" x14ac:dyDescent="0.45">
      <c r="B642" s="10" t="s">
        <v>1930</v>
      </c>
      <c r="C642" s="9"/>
      <c r="D642" s="9"/>
    </row>
    <row r="643" spans="2:4" x14ac:dyDescent="0.45">
      <c r="B643" s="10" t="s">
        <v>1931</v>
      </c>
      <c r="C643" s="9"/>
      <c r="D643" s="9"/>
    </row>
    <row r="644" spans="2:4" x14ac:dyDescent="0.45">
      <c r="B644" s="10" t="s">
        <v>1932</v>
      </c>
      <c r="C644" s="9"/>
      <c r="D644" s="9"/>
    </row>
    <row r="645" spans="2:4" x14ac:dyDescent="0.45">
      <c r="B645" s="10" t="s">
        <v>1933</v>
      </c>
      <c r="C645" s="9"/>
      <c r="D645" s="9"/>
    </row>
    <row r="646" spans="2:4" x14ac:dyDescent="0.45">
      <c r="B646" s="10" t="s">
        <v>1934</v>
      </c>
      <c r="C646" s="9"/>
      <c r="D646" s="9"/>
    </row>
    <row r="647" spans="2:4" x14ac:dyDescent="0.45">
      <c r="B647" s="10" t="s">
        <v>1935</v>
      </c>
      <c r="C647" s="9"/>
      <c r="D647" s="9"/>
    </row>
    <row r="648" spans="2:4" x14ac:dyDescent="0.45">
      <c r="B648" s="10" t="s">
        <v>1936</v>
      </c>
      <c r="C648" s="9"/>
      <c r="D648" s="9"/>
    </row>
    <row r="649" spans="2:4" x14ac:dyDescent="0.45">
      <c r="B649" s="10" t="s">
        <v>1937</v>
      </c>
      <c r="C649" s="9"/>
      <c r="D649" s="9"/>
    </row>
    <row r="650" spans="2:4" x14ac:dyDescent="0.45">
      <c r="B650" s="10" t="s">
        <v>1938</v>
      </c>
      <c r="C650" s="9"/>
      <c r="D650" s="9"/>
    </row>
    <row r="651" spans="2:4" x14ac:dyDescent="0.45">
      <c r="B651" s="10" t="s">
        <v>1939</v>
      </c>
      <c r="C651" s="9"/>
      <c r="D651" s="9"/>
    </row>
    <row r="652" spans="2:4" x14ac:dyDescent="0.45">
      <c r="B652" s="10" t="s">
        <v>1288</v>
      </c>
      <c r="C652" s="9"/>
      <c r="D652" s="9"/>
    </row>
    <row r="653" spans="2:4" x14ac:dyDescent="0.45">
      <c r="B653" s="10" t="s">
        <v>1940</v>
      </c>
      <c r="C653" s="9"/>
      <c r="D653" s="9"/>
    </row>
    <row r="654" spans="2:4" x14ac:dyDescent="0.45">
      <c r="B654" s="10" t="s">
        <v>1941</v>
      </c>
      <c r="C654" s="9"/>
      <c r="D654" s="9"/>
    </row>
    <row r="655" spans="2:4" x14ac:dyDescent="0.45">
      <c r="B655" s="10" t="s">
        <v>1942</v>
      </c>
      <c r="C655" s="9"/>
      <c r="D655" s="9"/>
    </row>
    <row r="656" spans="2:4" x14ac:dyDescent="0.45">
      <c r="B656" s="11" t="s">
        <v>1943</v>
      </c>
      <c r="C656" s="9"/>
      <c r="D656" s="9"/>
    </row>
    <row r="657" spans="2:4" x14ac:dyDescent="0.45">
      <c r="B657" s="10" t="s">
        <v>1944</v>
      </c>
      <c r="C657" s="9"/>
      <c r="D657" s="9"/>
    </row>
    <row r="658" spans="2:4" x14ac:dyDescent="0.45">
      <c r="B658" s="10" t="s">
        <v>1945</v>
      </c>
      <c r="C658" s="9"/>
      <c r="D658" s="9"/>
    </row>
    <row r="659" spans="2:4" x14ac:dyDescent="0.45">
      <c r="B659" s="10" t="s">
        <v>1946</v>
      </c>
      <c r="C659" s="9"/>
      <c r="D659" s="9"/>
    </row>
    <row r="660" spans="2:4" x14ac:dyDescent="0.45">
      <c r="B660" s="10" t="s">
        <v>1947</v>
      </c>
      <c r="C660" s="9"/>
      <c r="D660" s="9"/>
    </row>
    <row r="661" spans="2:4" x14ac:dyDescent="0.45">
      <c r="B661" s="10" t="s">
        <v>1948</v>
      </c>
      <c r="C661" s="9"/>
      <c r="D661" s="9"/>
    </row>
    <row r="662" spans="2:4" x14ac:dyDescent="0.45">
      <c r="B662" s="11" t="s">
        <v>1949</v>
      </c>
      <c r="C662" s="9"/>
      <c r="D662" s="9"/>
    </row>
    <row r="663" spans="2:4" x14ac:dyDescent="0.45">
      <c r="B663" s="10" t="s">
        <v>1950</v>
      </c>
      <c r="C663" s="9"/>
      <c r="D663" s="9"/>
    </row>
    <row r="664" spans="2:4" x14ac:dyDescent="0.45">
      <c r="B664" s="10" t="s">
        <v>1951</v>
      </c>
      <c r="C664" s="9"/>
      <c r="D664" s="9"/>
    </row>
    <row r="665" spans="2:4" x14ac:dyDescent="0.45">
      <c r="B665" s="10" t="s">
        <v>1291</v>
      </c>
      <c r="C665" s="9"/>
      <c r="D665" s="9"/>
    </row>
    <row r="666" spans="2:4" x14ac:dyDescent="0.45">
      <c r="B666" s="10" t="s">
        <v>1952</v>
      </c>
      <c r="C666" s="9"/>
      <c r="D666" s="9"/>
    </row>
    <row r="667" spans="2:4" x14ac:dyDescent="0.45">
      <c r="B667" s="10" t="s">
        <v>1953</v>
      </c>
      <c r="C667" s="9"/>
      <c r="D667" s="9"/>
    </row>
    <row r="668" spans="2:4" x14ac:dyDescent="0.45">
      <c r="B668" s="10" t="s">
        <v>1954</v>
      </c>
      <c r="C668" s="9"/>
      <c r="D668" s="9"/>
    </row>
    <row r="669" spans="2:4" x14ac:dyDescent="0.45">
      <c r="B669" s="10" t="s">
        <v>1294</v>
      </c>
      <c r="C669" s="9"/>
      <c r="D669" s="9"/>
    </row>
    <row r="670" spans="2:4" x14ac:dyDescent="0.45">
      <c r="B670" s="10" t="s">
        <v>1955</v>
      </c>
      <c r="C670" s="9"/>
      <c r="D670" s="9"/>
    </row>
    <row r="671" spans="2:4" x14ac:dyDescent="0.45">
      <c r="B671" s="10" t="s">
        <v>1956</v>
      </c>
      <c r="C671" s="9"/>
      <c r="D671" s="9"/>
    </row>
    <row r="672" spans="2:4" x14ac:dyDescent="0.45">
      <c r="B672" s="10" t="s">
        <v>1296</v>
      </c>
      <c r="C672" s="9"/>
      <c r="D672" s="9"/>
    </row>
    <row r="673" spans="2:4" x14ac:dyDescent="0.45">
      <c r="B673" s="10" t="s">
        <v>1299</v>
      </c>
      <c r="C673" s="9"/>
      <c r="D673" s="9"/>
    </row>
    <row r="674" spans="2:4" x14ac:dyDescent="0.45">
      <c r="B674" s="10" t="s">
        <v>1957</v>
      </c>
      <c r="C674" s="9"/>
      <c r="D674" s="9"/>
    </row>
    <row r="675" spans="2:4" x14ac:dyDescent="0.45">
      <c r="B675" s="10" t="s">
        <v>1958</v>
      </c>
      <c r="C675" s="9"/>
      <c r="D675" s="9"/>
    </row>
    <row r="676" spans="2:4" x14ac:dyDescent="0.45">
      <c r="B676" s="10" t="s">
        <v>1302</v>
      </c>
      <c r="C676" s="9"/>
      <c r="D676" s="9"/>
    </row>
    <row r="677" spans="2:4" x14ac:dyDescent="0.45">
      <c r="B677" s="10" t="s">
        <v>1959</v>
      </c>
      <c r="C677" s="9"/>
      <c r="D677" s="9"/>
    </row>
    <row r="678" spans="2:4" x14ac:dyDescent="0.45">
      <c r="B678" s="10" t="s">
        <v>1960</v>
      </c>
      <c r="C678" s="9"/>
      <c r="D678" s="9"/>
    </row>
    <row r="679" spans="2:4" x14ac:dyDescent="0.45">
      <c r="B679" s="10" t="s">
        <v>1305</v>
      </c>
      <c r="C679" s="9"/>
      <c r="D679" s="9"/>
    </row>
    <row r="680" spans="2:4" x14ac:dyDescent="0.45">
      <c r="B680" s="10" t="s">
        <v>1961</v>
      </c>
      <c r="C680" s="9"/>
      <c r="D680" s="9"/>
    </row>
    <row r="681" spans="2:4" x14ac:dyDescent="0.45">
      <c r="B681" s="10" t="s">
        <v>1962</v>
      </c>
      <c r="C681" s="9"/>
      <c r="D681" s="9"/>
    </row>
    <row r="682" spans="2:4" x14ac:dyDescent="0.45">
      <c r="B682" s="11" t="s">
        <v>1963</v>
      </c>
      <c r="C682" s="9"/>
      <c r="D682" s="9"/>
    </row>
    <row r="683" spans="2:4" x14ac:dyDescent="0.45">
      <c r="B683" s="10" t="s">
        <v>1964</v>
      </c>
      <c r="C683" s="9"/>
      <c r="D683" s="9"/>
    </row>
    <row r="684" spans="2:4" x14ac:dyDescent="0.45">
      <c r="B684" s="10" t="s">
        <v>1965</v>
      </c>
      <c r="C684" s="9"/>
      <c r="D684" s="9"/>
    </row>
    <row r="685" spans="2:4" x14ac:dyDescent="0.45">
      <c r="B685" s="10" t="s">
        <v>1966</v>
      </c>
      <c r="C685" s="9"/>
      <c r="D685" s="9"/>
    </row>
    <row r="686" spans="2:4" x14ac:dyDescent="0.45">
      <c r="B686" s="10" t="s">
        <v>1967</v>
      </c>
      <c r="C686" s="9"/>
      <c r="D686" s="9"/>
    </row>
    <row r="687" spans="2:4" x14ac:dyDescent="0.45">
      <c r="B687" s="10" t="s">
        <v>1968</v>
      </c>
      <c r="C687" s="9"/>
      <c r="D687" s="9"/>
    </row>
    <row r="688" spans="2:4" x14ac:dyDescent="0.45">
      <c r="B688" s="10" t="s">
        <v>1969</v>
      </c>
      <c r="C688" s="9"/>
      <c r="D688" s="9"/>
    </row>
    <row r="689" spans="2:4" x14ac:dyDescent="0.45">
      <c r="B689" s="10" t="s">
        <v>1970</v>
      </c>
      <c r="C689" s="9"/>
      <c r="D689" s="9"/>
    </row>
    <row r="690" spans="2:4" x14ac:dyDescent="0.45">
      <c r="B690" s="10" t="s">
        <v>1971</v>
      </c>
      <c r="C690" s="9"/>
      <c r="D690" s="9"/>
    </row>
    <row r="691" spans="2:4" x14ac:dyDescent="0.45">
      <c r="B691" s="10" t="s">
        <v>1972</v>
      </c>
      <c r="C691" s="9"/>
      <c r="D691" s="9"/>
    </row>
    <row r="692" spans="2:4" x14ac:dyDescent="0.45">
      <c r="B692" s="10" t="s">
        <v>1973</v>
      </c>
      <c r="C692" s="9"/>
      <c r="D692" s="9"/>
    </row>
    <row r="693" spans="2:4" x14ac:dyDescent="0.45">
      <c r="B693" s="10" t="s">
        <v>1974</v>
      </c>
      <c r="C693" s="9"/>
      <c r="D693" s="9"/>
    </row>
    <row r="694" spans="2:4" x14ac:dyDescent="0.45">
      <c r="B694" s="10" t="s">
        <v>1975</v>
      </c>
      <c r="C694" s="9"/>
      <c r="D694" s="9"/>
    </row>
    <row r="695" spans="2:4" x14ac:dyDescent="0.45">
      <c r="B695" s="10" t="s">
        <v>1976</v>
      </c>
      <c r="C695" s="9"/>
      <c r="D695" s="9"/>
    </row>
    <row r="696" spans="2:4" x14ac:dyDescent="0.45">
      <c r="B696" s="10" t="s">
        <v>1977</v>
      </c>
      <c r="C696" s="9"/>
      <c r="D696" s="9"/>
    </row>
    <row r="697" spans="2:4" x14ac:dyDescent="0.45">
      <c r="B697" s="10" t="s">
        <v>1978</v>
      </c>
      <c r="C697" s="9"/>
      <c r="D697" s="9"/>
    </row>
    <row r="698" spans="2:4" x14ac:dyDescent="0.45">
      <c r="B698" s="10" t="s">
        <v>1979</v>
      </c>
      <c r="C698" s="9"/>
      <c r="D698" s="9"/>
    </row>
    <row r="699" spans="2:4" x14ac:dyDescent="0.45">
      <c r="B699" s="10" t="s">
        <v>1980</v>
      </c>
      <c r="C699" s="9"/>
      <c r="D699" s="9"/>
    </row>
    <row r="700" spans="2:4" x14ac:dyDescent="0.45">
      <c r="B700" s="10" t="s">
        <v>1308</v>
      </c>
      <c r="C700" s="9"/>
      <c r="D700" s="9"/>
    </row>
    <row r="701" spans="2:4" x14ac:dyDescent="0.45">
      <c r="B701" s="10" t="s">
        <v>1981</v>
      </c>
      <c r="C701" s="9"/>
      <c r="D701" s="9"/>
    </row>
    <row r="702" spans="2:4" x14ac:dyDescent="0.45">
      <c r="B702" s="10" t="s">
        <v>1982</v>
      </c>
      <c r="C702" s="9"/>
      <c r="D702" s="9"/>
    </row>
    <row r="703" spans="2:4" x14ac:dyDescent="0.45">
      <c r="B703" s="10" t="s">
        <v>1983</v>
      </c>
      <c r="C703" s="9"/>
      <c r="D703" s="9"/>
    </row>
    <row r="704" spans="2:4" x14ac:dyDescent="0.45">
      <c r="B704" s="10" t="s">
        <v>1984</v>
      </c>
      <c r="C704" s="9"/>
      <c r="D704" s="9"/>
    </row>
    <row r="705" spans="2:4" x14ac:dyDescent="0.45">
      <c r="B705" s="10" t="s">
        <v>1985</v>
      </c>
      <c r="C705" s="9"/>
      <c r="D705" s="9"/>
    </row>
    <row r="706" spans="2:4" x14ac:dyDescent="0.45">
      <c r="B706" s="10" t="s">
        <v>1986</v>
      </c>
      <c r="C706" s="9"/>
      <c r="D706" s="9"/>
    </row>
    <row r="707" spans="2:4" x14ac:dyDescent="0.45">
      <c r="B707" s="10" t="s">
        <v>1987</v>
      </c>
      <c r="C707" s="9"/>
      <c r="D707" s="9"/>
    </row>
    <row r="708" spans="2:4" x14ac:dyDescent="0.45">
      <c r="B708" s="10" t="s">
        <v>1988</v>
      </c>
      <c r="C708" s="9"/>
      <c r="D708" s="9"/>
    </row>
    <row r="709" spans="2:4" x14ac:dyDescent="0.45">
      <c r="B709" s="10" t="s">
        <v>1989</v>
      </c>
      <c r="C709" s="9"/>
      <c r="D709" s="9"/>
    </row>
    <row r="710" spans="2:4" x14ac:dyDescent="0.45">
      <c r="B710" s="10" t="s">
        <v>1990</v>
      </c>
      <c r="C710" s="9"/>
      <c r="D710" s="9"/>
    </row>
    <row r="711" spans="2:4" x14ac:dyDescent="0.45">
      <c r="B711" s="10" t="s">
        <v>1991</v>
      </c>
      <c r="C711" s="9"/>
      <c r="D711" s="9"/>
    </row>
    <row r="712" spans="2:4" x14ac:dyDescent="0.45">
      <c r="B712" s="10" t="s">
        <v>1992</v>
      </c>
      <c r="C712" s="9"/>
      <c r="D712" s="9"/>
    </row>
    <row r="713" spans="2:4" x14ac:dyDescent="0.45">
      <c r="B713" s="10" t="s">
        <v>1993</v>
      </c>
      <c r="C713" s="9"/>
      <c r="D713" s="9"/>
    </row>
    <row r="714" spans="2:4" x14ac:dyDescent="0.45">
      <c r="B714" s="10" t="s">
        <v>1994</v>
      </c>
      <c r="C714" s="9"/>
      <c r="D714" s="9"/>
    </row>
    <row r="715" spans="2:4" x14ac:dyDescent="0.45">
      <c r="B715" s="10" t="s">
        <v>1311</v>
      </c>
      <c r="C715" s="9"/>
      <c r="D715" s="9"/>
    </row>
    <row r="716" spans="2:4" x14ac:dyDescent="0.45">
      <c r="B716" s="10" t="s">
        <v>1995</v>
      </c>
      <c r="C716" s="9"/>
      <c r="D716" s="9"/>
    </row>
    <row r="717" spans="2:4" x14ac:dyDescent="0.45">
      <c r="B717" s="10" t="s">
        <v>1996</v>
      </c>
      <c r="C717" s="9"/>
      <c r="D717" s="9"/>
    </row>
    <row r="718" spans="2:4" x14ac:dyDescent="0.45">
      <c r="B718" s="10" t="s">
        <v>1997</v>
      </c>
      <c r="C718" s="9"/>
      <c r="D718" s="9"/>
    </row>
    <row r="719" spans="2:4" x14ac:dyDescent="0.45">
      <c r="B719" s="10" t="s">
        <v>1998</v>
      </c>
      <c r="C719" s="9"/>
      <c r="D719" s="9"/>
    </row>
    <row r="720" spans="2:4" x14ac:dyDescent="0.45">
      <c r="B720" s="10" t="s">
        <v>1999</v>
      </c>
      <c r="C720" s="9"/>
      <c r="D720" s="9"/>
    </row>
    <row r="721" spans="2:4" x14ac:dyDescent="0.45">
      <c r="B721" s="10" t="s">
        <v>2000</v>
      </c>
      <c r="C721" s="9"/>
      <c r="D721" s="9"/>
    </row>
    <row r="722" spans="2:4" x14ac:dyDescent="0.45">
      <c r="B722" s="10" t="s">
        <v>1314</v>
      </c>
      <c r="C722" s="9"/>
      <c r="D722" s="9"/>
    </row>
    <row r="723" spans="2:4" x14ac:dyDescent="0.45">
      <c r="B723" s="10" t="s">
        <v>2001</v>
      </c>
      <c r="C723" s="9"/>
      <c r="D723" s="9"/>
    </row>
    <row r="724" spans="2:4" x14ac:dyDescent="0.45">
      <c r="B724" s="11" t="s">
        <v>2002</v>
      </c>
      <c r="C724" s="9"/>
      <c r="D724" s="9"/>
    </row>
    <row r="725" spans="2:4" x14ac:dyDescent="0.45">
      <c r="B725" s="10" t="s">
        <v>2003</v>
      </c>
      <c r="C725" s="9"/>
      <c r="D725" s="9"/>
    </row>
    <row r="726" spans="2:4" x14ac:dyDescent="0.45">
      <c r="B726" s="10" t="s">
        <v>2004</v>
      </c>
      <c r="C726" s="9"/>
      <c r="D726" s="9"/>
    </row>
    <row r="727" spans="2:4" x14ac:dyDescent="0.45">
      <c r="B727" s="10" t="s">
        <v>2005</v>
      </c>
      <c r="C727" s="9"/>
      <c r="D727" s="9"/>
    </row>
    <row r="728" spans="2:4" x14ac:dyDescent="0.45">
      <c r="B728" s="10" t="s">
        <v>2006</v>
      </c>
      <c r="C728" s="9"/>
      <c r="D728" s="9"/>
    </row>
    <row r="729" spans="2:4" x14ac:dyDescent="0.45">
      <c r="B729" s="10" t="s">
        <v>1317</v>
      </c>
      <c r="C729" s="9"/>
      <c r="D729" s="9"/>
    </row>
    <row r="730" spans="2:4" x14ac:dyDescent="0.45">
      <c r="B730" s="10" t="s">
        <v>2007</v>
      </c>
      <c r="C730" s="9"/>
      <c r="D730" s="9"/>
    </row>
    <row r="731" spans="2:4" x14ac:dyDescent="0.45">
      <c r="B731" s="10" t="s">
        <v>2008</v>
      </c>
      <c r="C731" s="9"/>
      <c r="D731" s="9"/>
    </row>
    <row r="732" spans="2:4" x14ac:dyDescent="0.45">
      <c r="B732" s="10" t="s">
        <v>2009</v>
      </c>
      <c r="C732" s="9"/>
      <c r="D732" s="9"/>
    </row>
    <row r="733" spans="2:4" x14ac:dyDescent="0.45">
      <c r="B733" s="10" t="s">
        <v>2010</v>
      </c>
      <c r="C733" s="9"/>
      <c r="D733" s="9"/>
    </row>
    <row r="734" spans="2:4" x14ac:dyDescent="0.45">
      <c r="B734" s="10" t="s">
        <v>2011</v>
      </c>
      <c r="C734" s="9"/>
      <c r="D734" s="9"/>
    </row>
    <row r="735" spans="2:4" x14ac:dyDescent="0.45">
      <c r="B735" s="10" t="s">
        <v>2012</v>
      </c>
      <c r="C735" s="9"/>
      <c r="D735" s="9"/>
    </row>
    <row r="736" spans="2:4" x14ac:dyDescent="0.45">
      <c r="B736" s="10" t="s">
        <v>2013</v>
      </c>
      <c r="C736" s="9"/>
      <c r="D736" s="9"/>
    </row>
    <row r="737" spans="2:4" x14ac:dyDescent="0.45">
      <c r="B737" s="10" t="s">
        <v>2014</v>
      </c>
      <c r="C737" s="9"/>
      <c r="D737" s="9"/>
    </row>
    <row r="738" spans="2:4" x14ac:dyDescent="0.45">
      <c r="B738" s="10" t="s">
        <v>2015</v>
      </c>
      <c r="C738" s="9"/>
      <c r="D738" s="9"/>
    </row>
    <row r="739" spans="2:4" x14ac:dyDescent="0.45">
      <c r="B739" s="10" t="s">
        <v>2016</v>
      </c>
      <c r="C739" s="9"/>
      <c r="D739" s="9"/>
    </row>
    <row r="740" spans="2:4" x14ac:dyDescent="0.45">
      <c r="B740" s="10" t="s">
        <v>1320</v>
      </c>
      <c r="C740" s="9"/>
      <c r="D740" s="9"/>
    </row>
    <row r="741" spans="2:4" x14ac:dyDescent="0.45">
      <c r="B741" s="10" t="s">
        <v>2017</v>
      </c>
      <c r="C741" s="9"/>
      <c r="D741" s="9"/>
    </row>
    <row r="742" spans="2:4" x14ac:dyDescent="0.45">
      <c r="B742" s="10" t="s">
        <v>2018</v>
      </c>
      <c r="C742" s="9"/>
      <c r="D742" s="9"/>
    </row>
    <row r="743" spans="2:4" x14ac:dyDescent="0.45">
      <c r="B743" s="10" t="s">
        <v>2019</v>
      </c>
      <c r="C743" s="9"/>
      <c r="D743" s="9"/>
    </row>
    <row r="744" spans="2:4" x14ac:dyDescent="0.45">
      <c r="B744" s="10" t="s">
        <v>2020</v>
      </c>
      <c r="C744" s="9"/>
      <c r="D744" s="9"/>
    </row>
    <row r="745" spans="2:4" x14ac:dyDescent="0.45">
      <c r="B745" s="10" t="s">
        <v>2021</v>
      </c>
      <c r="C745" s="9"/>
      <c r="D745" s="9"/>
    </row>
    <row r="746" spans="2:4" x14ac:dyDescent="0.45">
      <c r="B746" s="10" t="s">
        <v>2022</v>
      </c>
      <c r="C746" s="9"/>
      <c r="D746" s="9"/>
    </row>
    <row r="747" spans="2:4" x14ac:dyDescent="0.45">
      <c r="B747" s="10" t="s">
        <v>2023</v>
      </c>
      <c r="C747" s="9"/>
      <c r="D747" s="9"/>
    </row>
    <row r="748" spans="2:4" x14ac:dyDescent="0.45">
      <c r="B748" s="11" t="s">
        <v>2024</v>
      </c>
      <c r="C748" s="9"/>
      <c r="D748" s="9"/>
    </row>
    <row r="749" spans="2:4" x14ac:dyDescent="0.45">
      <c r="B749" s="10" t="s">
        <v>2025</v>
      </c>
      <c r="C749" s="9"/>
      <c r="D749" s="9"/>
    </row>
    <row r="750" spans="2:4" x14ac:dyDescent="0.45">
      <c r="B750" s="10" t="s">
        <v>2026</v>
      </c>
      <c r="C750" s="9"/>
      <c r="D750" s="9"/>
    </row>
    <row r="751" spans="2:4" x14ac:dyDescent="0.45">
      <c r="B751" s="10" t="s">
        <v>2027</v>
      </c>
      <c r="C751" s="9"/>
      <c r="D751" s="9"/>
    </row>
    <row r="752" spans="2:4" x14ac:dyDescent="0.45">
      <c r="B752" s="10" t="s">
        <v>2028</v>
      </c>
      <c r="C752" s="9"/>
      <c r="D752" s="9"/>
    </row>
    <row r="753" spans="2:4" x14ac:dyDescent="0.45">
      <c r="B753" s="11" t="s">
        <v>2029</v>
      </c>
      <c r="C753" s="9"/>
      <c r="D753" s="9"/>
    </row>
    <row r="754" spans="2:4" x14ac:dyDescent="0.45">
      <c r="B754" s="10" t="s">
        <v>2030</v>
      </c>
      <c r="C754" s="9"/>
      <c r="D754" s="9"/>
    </row>
    <row r="755" spans="2:4" x14ac:dyDescent="0.45">
      <c r="B755" s="10" t="s">
        <v>2031</v>
      </c>
      <c r="C755" s="9"/>
      <c r="D755" s="9"/>
    </row>
    <row r="756" spans="2:4" x14ac:dyDescent="0.45">
      <c r="B756" s="10" t="s">
        <v>2032</v>
      </c>
      <c r="C756" s="9"/>
      <c r="D756" s="9"/>
    </row>
    <row r="757" spans="2:4" x14ac:dyDescent="0.45">
      <c r="B757" s="10" t="s">
        <v>2033</v>
      </c>
      <c r="C757" s="9"/>
      <c r="D757" s="9"/>
    </row>
    <row r="758" spans="2:4" x14ac:dyDescent="0.45">
      <c r="B758" s="10" t="s">
        <v>2034</v>
      </c>
      <c r="C758" s="9"/>
      <c r="D758" s="9"/>
    </row>
    <row r="759" spans="2:4" x14ac:dyDescent="0.45">
      <c r="B759" s="10" t="s">
        <v>2035</v>
      </c>
      <c r="C759" s="9"/>
      <c r="D759" s="9"/>
    </row>
    <row r="760" spans="2:4" x14ac:dyDescent="0.45">
      <c r="B760" s="10" t="s">
        <v>2036</v>
      </c>
      <c r="C760" s="9"/>
      <c r="D760" s="9"/>
    </row>
    <row r="761" spans="2:4" x14ac:dyDescent="0.45">
      <c r="B761" s="10" t="s">
        <v>2037</v>
      </c>
      <c r="C761" s="9"/>
      <c r="D761" s="9"/>
    </row>
    <row r="762" spans="2:4" x14ac:dyDescent="0.45">
      <c r="B762" s="10" t="s">
        <v>2038</v>
      </c>
      <c r="C762" s="9"/>
      <c r="D762" s="9"/>
    </row>
    <row r="763" spans="2:4" x14ac:dyDescent="0.45">
      <c r="B763" s="10" t="s">
        <v>2039</v>
      </c>
      <c r="C763" s="9"/>
      <c r="D763" s="9"/>
    </row>
    <row r="764" spans="2:4" x14ac:dyDescent="0.45">
      <c r="B764" s="10" t="s">
        <v>2040</v>
      </c>
      <c r="C764" s="9"/>
      <c r="D764" s="9"/>
    </row>
    <row r="765" spans="2:4" x14ac:dyDescent="0.45">
      <c r="B765" s="10" t="s">
        <v>2041</v>
      </c>
      <c r="C765" s="9"/>
      <c r="D765" s="9"/>
    </row>
    <row r="766" spans="2:4" x14ac:dyDescent="0.45">
      <c r="B766" s="10" t="s">
        <v>2042</v>
      </c>
      <c r="C766" s="9"/>
      <c r="D766" s="9"/>
    </row>
    <row r="767" spans="2:4" x14ac:dyDescent="0.45">
      <c r="B767" s="10" t="s">
        <v>2043</v>
      </c>
      <c r="C767" s="9"/>
      <c r="D767" s="9"/>
    </row>
    <row r="768" spans="2:4" x14ac:dyDescent="0.45">
      <c r="B768" s="10" t="s">
        <v>2044</v>
      </c>
      <c r="C768" s="9"/>
      <c r="D768" s="9"/>
    </row>
    <row r="769" spans="2:4" x14ac:dyDescent="0.45">
      <c r="B769" s="10" t="s">
        <v>2045</v>
      </c>
      <c r="C769" s="9"/>
      <c r="D769" s="9"/>
    </row>
    <row r="770" spans="2:4" x14ac:dyDescent="0.45">
      <c r="B770" s="10" t="s">
        <v>2046</v>
      </c>
      <c r="C770" s="9"/>
      <c r="D770" s="9"/>
    </row>
    <row r="771" spans="2:4" x14ac:dyDescent="0.45">
      <c r="B771" s="10" t="s">
        <v>2047</v>
      </c>
      <c r="C771" s="9"/>
      <c r="D771" s="9"/>
    </row>
    <row r="772" spans="2:4" x14ac:dyDescent="0.45">
      <c r="B772" s="10" t="s">
        <v>2048</v>
      </c>
      <c r="C772" s="9"/>
      <c r="D772" s="9"/>
    </row>
    <row r="773" spans="2:4" x14ac:dyDescent="0.45">
      <c r="B773" s="10" t="s">
        <v>1323</v>
      </c>
      <c r="C773" s="9"/>
      <c r="D773" s="9"/>
    </row>
    <row r="774" spans="2:4" x14ac:dyDescent="0.45">
      <c r="B774" s="10" t="s">
        <v>1326</v>
      </c>
      <c r="C774" s="9"/>
      <c r="D774" s="9"/>
    </row>
    <row r="775" spans="2:4" x14ac:dyDescent="0.45">
      <c r="B775" s="11" t="s">
        <v>2049</v>
      </c>
      <c r="C775" s="9"/>
      <c r="D775" s="9"/>
    </row>
    <row r="776" spans="2:4" x14ac:dyDescent="0.45">
      <c r="B776" s="10" t="s">
        <v>2050</v>
      </c>
      <c r="C776" s="9"/>
      <c r="D776" s="9"/>
    </row>
    <row r="777" spans="2:4" x14ac:dyDescent="0.45">
      <c r="B777" s="10" t="s">
        <v>2051</v>
      </c>
      <c r="C777" s="9"/>
      <c r="D777" s="9"/>
    </row>
    <row r="778" spans="2:4" x14ac:dyDescent="0.45">
      <c r="B778" s="10" t="s">
        <v>2052</v>
      </c>
      <c r="C778" s="9"/>
      <c r="D778" s="9"/>
    </row>
    <row r="779" spans="2:4" x14ac:dyDescent="0.45">
      <c r="B779" s="10" t="s">
        <v>2053</v>
      </c>
      <c r="C779" s="9"/>
      <c r="D779" s="9"/>
    </row>
    <row r="780" spans="2:4" x14ac:dyDescent="0.45">
      <c r="B780" s="10" t="s">
        <v>1329</v>
      </c>
      <c r="C780" s="9"/>
      <c r="D780" s="9"/>
    </row>
    <row r="781" spans="2:4" x14ac:dyDescent="0.45">
      <c r="B781" s="10" t="s">
        <v>2054</v>
      </c>
      <c r="C781" s="9"/>
      <c r="D781" s="9"/>
    </row>
    <row r="782" spans="2:4" x14ac:dyDescent="0.45">
      <c r="B782" s="10" t="s">
        <v>2055</v>
      </c>
      <c r="C782" s="9"/>
      <c r="D782" s="9"/>
    </row>
    <row r="783" spans="2:4" x14ac:dyDescent="0.45">
      <c r="B783" s="10" t="s">
        <v>2056</v>
      </c>
      <c r="C783" s="9"/>
      <c r="D783" s="9"/>
    </row>
    <row r="784" spans="2:4" x14ac:dyDescent="0.45">
      <c r="B784" s="10" t="s">
        <v>2057</v>
      </c>
      <c r="C784" s="9"/>
      <c r="D784" s="9"/>
    </row>
    <row r="785" spans="2:4" x14ac:dyDescent="0.45">
      <c r="B785" s="10" t="s">
        <v>2058</v>
      </c>
      <c r="C785" s="9"/>
      <c r="D785" s="9"/>
    </row>
    <row r="786" spans="2:4" x14ac:dyDescent="0.45">
      <c r="B786" s="10" t="s">
        <v>2059</v>
      </c>
      <c r="C786" s="9"/>
      <c r="D786" s="9"/>
    </row>
    <row r="787" spans="2:4" x14ac:dyDescent="0.45">
      <c r="B787" s="10" t="s">
        <v>2060</v>
      </c>
      <c r="C787" s="9"/>
      <c r="D787" s="9"/>
    </row>
    <row r="788" spans="2:4" x14ac:dyDescent="0.45">
      <c r="B788" s="10" t="s">
        <v>2061</v>
      </c>
      <c r="C788" s="9"/>
      <c r="D788" s="9"/>
    </row>
    <row r="789" spans="2:4" x14ac:dyDescent="0.45">
      <c r="B789" s="10" t="s">
        <v>2062</v>
      </c>
      <c r="C789" s="9"/>
      <c r="D789" s="9"/>
    </row>
    <row r="790" spans="2:4" x14ac:dyDescent="0.45">
      <c r="B790" s="10" t="s">
        <v>2063</v>
      </c>
      <c r="C790" s="9"/>
      <c r="D790" s="9"/>
    </row>
    <row r="791" spans="2:4" x14ac:dyDescent="0.45">
      <c r="B791" s="10" t="s">
        <v>1332</v>
      </c>
      <c r="C791" s="9"/>
      <c r="D791" s="9"/>
    </row>
    <row r="792" spans="2:4" x14ac:dyDescent="0.45">
      <c r="B792" s="10" t="s">
        <v>2064</v>
      </c>
      <c r="C792" s="9"/>
      <c r="D792" s="9"/>
    </row>
    <row r="793" spans="2:4" x14ac:dyDescent="0.45">
      <c r="B793" s="10" t="s">
        <v>2065</v>
      </c>
      <c r="C793" s="9"/>
      <c r="D793" s="9"/>
    </row>
    <row r="794" spans="2:4" x14ac:dyDescent="0.45">
      <c r="B794" s="10" t="s">
        <v>2066</v>
      </c>
      <c r="C794" s="9"/>
      <c r="D794" s="9"/>
    </row>
    <row r="795" spans="2:4" x14ac:dyDescent="0.45">
      <c r="B795" s="10" t="s">
        <v>2067</v>
      </c>
      <c r="C795" s="9"/>
      <c r="D795" s="9"/>
    </row>
    <row r="796" spans="2:4" x14ac:dyDescent="0.45">
      <c r="B796" s="10" t="s">
        <v>1210</v>
      </c>
      <c r="C796" s="9"/>
      <c r="D796" s="9"/>
    </row>
    <row r="797" spans="2:4" x14ac:dyDescent="0.45">
      <c r="B797" s="10" t="s">
        <v>1213</v>
      </c>
      <c r="C797" s="9"/>
      <c r="D797" s="9"/>
    </row>
    <row r="798" spans="2:4" x14ac:dyDescent="0.45">
      <c r="B798" s="10" t="s">
        <v>2068</v>
      </c>
      <c r="C798" s="9"/>
      <c r="D798" s="9"/>
    </row>
    <row r="799" spans="2:4" x14ac:dyDescent="0.45">
      <c r="B799" s="10" t="s">
        <v>2069</v>
      </c>
      <c r="C799" s="9"/>
      <c r="D799" s="9"/>
    </row>
    <row r="800" spans="2:4" x14ac:dyDescent="0.45">
      <c r="B800" s="10" t="s">
        <v>2070</v>
      </c>
      <c r="C800" s="9"/>
      <c r="D800" s="9"/>
    </row>
    <row r="801" spans="2:4" x14ac:dyDescent="0.45">
      <c r="B801" s="10" t="s">
        <v>2071</v>
      </c>
      <c r="C801" s="9"/>
      <c r="D801" s="9"/>
    </row>
    <row r="802" spans="2:4" x14ac:dyDescent="0.45">
      <c r="B802" s="10" t="s">
        <v>2072</v>
      </c>
      <c r="C802" s="9"/>
      <c r="D802" s="9"/>
    </row>
    <row r="803" spans="2:4" x14ac:dyDescent="0.45">
      <c r="B803" s="10" t="s">
        <v>2073</v>
      </c>
      <c r="C803" s="9"/>
      <c r="D803" s="9"/>
    </row>
    <row r="804" spans="2:4" x14ac:dyDescent="0.45">
      <c r="B804" s="10" t="s">
        <v>1338</v>
      </c>
      <c r="C804" s="9"/>
      <c r="D804" s="9"/>
    </row>
    <row r="805" spans="2:4" x14ac:dyDescent="0.45">
      <c r="B805" s="10" t="s">
        <v>2074</v>
      </c>
      <c r="C805" s="9"/>
      <c r="D805" s="9"/>
    </row>
    <row r="806" spans="2:4" x14ac:dyDescent="0.45">
      <c r="B806" s="10" t="s">
        <v>2075</v>
      </c>
      <c r="C806" s="9"/>
      <c r="D806" s="9"/>
    </row>
    <row r="807" spans="2:4" x14ac:dyDescent="0.45">
      <c r="B807" s="10" t="s">
        <v>2076</v>
      </c>
      <c r="C807" s="9"/>
      <c r="D807" s="9"/>
    </row>
    <row r="808" spans="2:4" x14ac:dyDescent="0.45">
      <c r="B808" s="10" t="s">
        <v>2077</v>
      </c>
      <c r="C808" s="9"/>
      <c r="D808" s="9"/>
    </row>
    <row r="809" spans="2:4" x14ac:dyDescent="0.45">
      <c r="B809" s="10" t="s">
        <v>2078</v>
      </c>
      <c r="C809" s="9"/>
      <c r="D809" s="9"/>
    </row>
    <row r="810" spans="2:4" x14ac:dyDescent="0.45">
      <c r="B810" s="10" t="s">
        <v>2079</v>
      </c>
      <c r="C810" s="9"/>
      <c r="D810" s="9"/>
    </row>
    <row r="811" spans="2:4" x14ac:dyDescent="0.45">
      <c r="B811" s="10" t="s">
        <v>2080</v>
      </c>
      <c r="C811" s="9"/>
      <c r="D811" s="9"/>
    </row>
    <row r="812" spans="2:4" x14ac:dyDescent="0.45">
      <c r="B812" s="10" t="s">
        <v>2081</v>
      </c>
      <c r="C812" s="9"/>
      <c r="D812" s="9"/>
    </row>
    <row r="813" spans="2:4" x14ac:dyDescent="0.45">
      <c r="B813" s="10" t="s">
        <v>2082</v>
      </c>
      <c r="C813" s="9"/>
      <c r="D813" s="9"/>
    </row>
    <row r="814" spans="2:4" x14ac:dyDescent="0.45">
      <c r="B814" s="10" t="s">
        <v>1216</v>
      </c>
      <c r="C814" s="9"/>
      <c r="D814" s="9"/>
    </row>
    <row r="815" spans="2:4" x14ac:dyDescent="0.45">
      <c r="B815" s="10" t="s">
        <v>1218</v>
      </c>
      <c r="C815" s="9"/>
      <c r="D815" s="9"/>
    </row>
    <row r="816" spans="2:4" x14ac:dyDescent="0.45">
      <c r="B816" s="10" t="s">
        <v>1221</v>
      </c>
      <c r="C816" s="9"/>
      <c r="D816" s="9"/>
    </row>
    <row r="817" spans="2:4" x14ac:dyDescent="0.45">
      <c r="B817" s="10" t="s">
        <v>2083</v>
      </c>
      <c r="C817" s="9"/>
      <c r="D817" s="9"/>
    </row>
    <row r="818" spans="2:4" x14ac:dyDescent="0.45">
      <c r="B818" s="10" t="s">
        <v>2084</v>
      </c>
      <c r="C818" s="9"/>
      <c r="D818" s="9"/>
    </row>
    <row r="819" spans="2:4" x14ac:dyDescent="0.45">
      <c r="B819" s="10" t="s">
        <v>2085</v>
      </c>
      <c r="C819" s="9"/>
      <c r="D819" s="9"/>
    </row>
    <row r="820" spans="2:4" x14ac:dyDescent="0.45">
      <c r="B820" s="10" t="s">
        <v>2086</v>
      </c>
      <c r="C820" s="9"/>
      <c r="D820" s="9"/>
    </row>
    <row r="821" spans="2:4" x14ac:dyDescent="0.45">
      <c r="B821" s="10" t="s">
        <v>2087</v>
      </c>
      <c r="C821" s="9"/>
      <c r="D821" s="9"/>
    </row>
    <row r="822" spans="2:4" x14ac:dyDescent="0.45">
      <c r="B822" s="10" t="s">
        <v>2088</v>
      </c>
      <c r="C822" s="9"/>
      <c r="D822" s="9"/>
    </row>
    <row r="823" spans="2:4" x14ac:dyDescent="0.45">
      <c r="B823" s="10" t="s">
        <v>2089</v>
      </c>
      <c r="C823" s="9"/>
      <c r="D823" s="9"/>
    </row>
    <row r="824" spans="2:4" x14ac:dyDescent="0.45">
      <c r="B824" s="11" t="s">
        <v>2090</v>
      </c>
      <c r="C824" s="9"/>
      <c r="D824" s="9"/>
    </row>
    <row r="825" spans="2:4" x14ac:dyDescent="0.45">
      <c r="B825" s="10" t="s">
        <v>2091</v>
      </c>
      <c r="C825" s="9"/>
      <c r="D825" s="9"/>
    </row>
    <row r="826" spans="2:4" x14ac:dyDescent="0.45">
      <c r="B826" s="10" t="s">
        <v>2092</v>
      </c>
      <c r="C826" s="9"/>
      <c r="D826" s="9"/>
    </row>
    <row r="827" spans="2:4" x14ac:dyDescent="0.45">
      <c r="B827" s="10" t="s">
        <v>2093</v>
      </c>
      <c r="C827" s="9"/>
      <c r="D827" s="9"/>
    </row>
    <row r="828" spans="2:4" x14ac:dyDescent="0.45">
      <c r="B828" s="10" t="s">
        <v>2094</v>
      </c>
      <c r="C828" s="9"/>
      <c r="D828" s="9"/>
    </row>
    <row r="829" spans="2:4" x14ac:dyDescent="0.45">
      <c r="B829" s="10" t="s">
        <v>2095</v>
      </c>
      <c r="C829" s="9"/>
      <c r="D829" s="9"/>
    </row>
    <row r="830" spans="2:4" x14ac:dyDescent="0.45">
      <c r="B830" s="10" t="s">
        <v>2096</v>
      </c>
      <c r="C830" s="9"/>
      <c r="D830" s="9"/>
    </row>
    <row r="831" spans="2:4" x14ac:dyDescent="0.45">
      <c r="B831" s="10" t="s">
        <v>2097</v>
      </c>
      <c r="C831" s="9"/>
      <c r="D831" s="9"/>
    </row>
    <row r="832" spans="2:4" x14ac:dyDescent="0.45">
      <c r="B832" s="10" t="s">
        <v>2098</v>
      </c>
      <c r="C832" s="9"/>
      <c r="D832" s="9"/>
    </row>
    <row r="833" spans="2:4" x14ac:dyDescent="0.45">
      <c r="B833" s="10" t="s">
        <v>2099</v>
      </c>
      <c r="C833" s="9"/>
      <c r="D833" s="9"/>
    </row>
    <row r="834" spans="2:4" x14ac:dyDescent="0.45">
      <c r="B834" s="10" t="s">
        <v>2100</v>
      </c>
      <c r="C834" s="9"/>
      <c r="D834" s="9"/>
    </row>
    <row r="835" spans="2:4" x14ac:dyDescent="0.45">
      <c r="B835" s="10" t="s">
        <v>2101</v>
      </c>
      <c r="C835" s="9"/>
      <c r="D835" s="9"/>
    </row>
    <row r="836" spans="2:4" x14ac:dyDescent="0.45">
      <c r="B836" s="10" t="s">
        <v>2102</v>
      </c>
      <c r="C836" s="9"/>
      <c r="D836" s="9"/>
    </row>
    <row r="837" spans="2:4" x14ac:dyDescent="0.45">
      <c r="B837" s="10" t="s">
        <v>2103</v>
      </c>
      <c r="C837" s="9"/>
      <c r="D837" s="9"/>
    </row>
    <row r="838" spans="2:4" x14ac:dyDescent="0.45">
      <c r="B838" s="10" t="s">
        <v>2104</v>
      </c>
      <c r="C838" s="9"/>
      <c r="D838" s="9"/>
    </row>
    <row r="839" spans="2:4" x14ac:dyDescent="0.45">
      <c r="B839" s="10" t="s">
        <v>2105</v>
      </c>
      <c r="C839" s="9"/>
      <c r="D839" s="9"/>
    </row>
    <row r="840" spans="2:4" x14ac:dyDescent="0.45">
      <c r="B840" s="10" t="s">
        <v>2106</v>
      </c>
      <c r="C840" s="9"/>
      <c r="D840" s="9"/>
    </row>
    <row r="841" spans="2:4" x14ac:dyDescent="0.45">
      <c r="B841" s="10" t="s">
        <v>2107</v>
      </c>
      <c r="C841" s="9"/>
      <c r="D841" s="9"/>
    </row>
    <row r="842" spans="2:4" x14ac:dyDescent="0.45">
      <c r="B842" s="10" t="s">
        <v>2108</v>
      </c>
      <c r="C842" s="9"/>
      <c r="D842" s="9"/>
    </row>
    <row r="843" spans="2:4" x14ac:dyDescent="0.45">
      <c r="B843" s="10" t="s">
        <v>2109</v>
      </c>
      <c r="C843" s="9"/>
      <c r="D843" s="9"/>
    </row>
    <row r="844" spans="2:4" x14ac:dyDescent="0.45">
      <c r="B844" s="10" t="s">
        <v>2110</v>
      </c>
      <c r="C844" s="9"/>
      <c r="D844" s="9"/>
    </row>
    <row r="845" spans="2:4" x14ac:dyDescent="0.45">
      <c r="B845" s="10" t="s">
        <v>2111</v>
      </c>
      <c r="C845" s="9"/>
      <c r="D845" s="9"/>
    </row>
    <row r="846" spans="2:4" x14ac:dyDescent="0.45">
      <c r="B846" s="10" t="s">
        <v>2112</v>
      </c>
      <c r="C846" s="9"/>
      <c r="D846" s="9"/>
    </row>
    <row r="847" spans="2:4" x14ac:dyDescent="0.45">
      <c r="B847" s="10" t="s">
        <v>2113</v>
      </c>
      <c r="C847" s="9"/>
      <c r="D847" s="9"/>
    </row>
    <row r="848" spans="2:4" x14ac:dyDescent="0.45">
      <c r="B848" s="10" t="s">
        <v>2114</v>
      </c>
      <c r="C848" s="9"/>
      <c r="D848" s="9"/>
    </row>
    <row r="849" spans="2:4" x14ac:dyDescent="0.45">
      <c r="B849" s="10" t="s">
        <v>2115</v>
      </c>
      <c r="C849" s="9"/>
      <c r="D849" s="9"/>
    </row>
    <row r="850" spans="2:4" x14ac:dyDescent="0.45">
      <c r="B850" s="10" t="s">
        <v>2116</v>
      </c>
      <c r="C850" s="9"/>
      <c r="D850" s="9"/>
    </row>
    <row r="851" spans="2:4" x14ac:dyDescent="0.45">
      <c r="B851" s="10" t="s">
        <v>2117</v>
      </c>
      <c r="C851" s="9"/>
      <c r="D851" s="9"/>
    </row>
    <row r="852" spans="2:4" x14ac:dyDescent="0.45">
      <c r="B852" s="10" t="s">
        <v>2118</v>
      </c>
      <c r="C852" s="9"/>
      <c r="D852" s="9"/>
    </row>
    <row r="853" spans="2:4" x14ac:dyDescent="0.45">
      <c r="B853" s="10" t="s">
        <v>2119</v>
      </c>
      <c r="C853" s="9"/>
      <c r="D853" s="9"/>
    </row>
    <row r="854" spans="2:4" x14ac:dyDescent="0.45">
      <c r="B854" s="10" t="s">
        <v>2120</v>
      </c>
      <c r="C854" s="9"/>
      <c r="D854" s="9"/>
    </row>
    <row r="855" spans="2:4" x14ac:dyDescent="0.45">
      <c r="B855" s="10" t="s">
        <v>2121</v>
      </c>
      <c r="C855" s="9"/>
      <c r="D855" s="9"/>
    </row>
    <row r="856" spans="2:4" x14ac:dyDescent="0.45">
      <c r="B856" s="10" t="s">
        <v>2122</v>
      </c>
      <c r="C856" s="9"/>
      <c r="D856" s="9"/>
    </row>
    <row r="857" spans="2:4" x14ac:dyDescent="0.45">
      <c r="B857" s="10" t="s">
        <v>2123</v>
      </c>
      <c r="C857" s="9"/>
      <c r="D857" s="9"/>
    </row>
    <row r="858" spans="2:4" x14ac:dyDescent="0.45">
      <c r="B858" s="10" t="s">
        <v>2124</v>
      </c>
      <c r="C858" s="9"/>
      <c r="D858" s="9"/>
    </row>
    <row r="859" spans="2:4" x14ac:dyDescent="0.45">
      <c r="B859" s="10" t="s">
        <v>2125</v>
      </c>
      <c r="C859" s="9"/>
      <c r="D859" s="9"/>
    </row>
    <row r="860" spans="2:4" x14ac:dyDescent="0.45">
      <c r="B860" s="10" t="s">
        <v>2126</v>
      </c>
      <c r="C860" s="9"/>
      <c r="D860" s="9"/>
    </row>
    <row r="861" spans="2:4" x14ac:dyDescent="0.45">
      <c r="B861" s="10" t="s">
        <v>2127</v>
      </c>
      <c r="C861" s="9"/>
      <c r="D861" s="9"/>
    </row>
    <row r="862" spans="2:4" x14ac:dyDescent="0.45">
      <c r="B862" s="10" t="s">
        <v>1346</v>
      </c>
      <c r="C862" s="9"/>
      <c r="D862" s="9"/>
    </row>
    <row r="863" spans="2:4" x14ac:dyDescent="0.45">
      <c r="B863" s="10" t="s">
        <v>2128</v>
      </c>
      <c r="C863" s="9"/>
      <c r="D863" s="9"/>
    </row>
    <row r="864" spans="2:4" x14ac:dyDescent="0.45">
      <c r="B864" s="10" t="s">
        <v>2129</v>
      </c>
      <c r="C864" s="9"/>
      <c r="D864" s="9"/>
    </row>
    <row r="865" spans="2:4" x14ac:dyDescent="0.45">
      <c r="B865" s="10" t="s">
        <v>2130</v>
      </c>
      <c r="C865" s="9"/>
      <c r="D865" s="9"/>
    </row>
    <row r="866" spans="2:4" x14ac:dyDescent="0.45">
      <c r="B866" s="10" t="s">
        <v>2131</v>
      </c>
      <c r="C866" s="9"/>
      <c r="D866" s="9"/>
    </row>
    <row r="867" spans="2:4" x14ac:dyDescent="0.45">
      <c r="B867" s="10" t="s">
        <v>2132</v>
      </c>
      <c r="C867" s="9"/>
      <c r="D867" s="9"/>
    </row>
    <row r="868" spans="2:4" x14ac:dyDescent="0.45">
      <c r="B868" s="10" t="s">
        <v>2133</v>
      </c>
      <c r="C868" s="9"/>
      <c r="D868" s="9"/>
    </row>
    <row r="869" spans="2:4" x14ac:dyDescent="0.45">
      <c r="B869" s="10" t="s">
        <v>2134</v>
      </c>
      <c r="C869" s="9"/>
      <c r="D869" s="9"/>
    </row>
    <row r="870" spans="2:4" x14ac:dyDescent="0.45">
      <c r="B870" s="10" t="s">
        <v>2135</v>
      </c>
      <c r="C870" s="9"/>
      <c r="D870" s="9"/>
    </row>
    <row r="871" spans="2:4" x14ac:dyDescent="0.45">
      <c r="B871" s="10" t="s">
        <v>2136</v>
      </c>
      <c r="C871" s="9"/>
      <c r="D871" s="9"/>
    </row>
    <row r="872" spans="2:4" x14ac:dyDescent="0.45">
      <c r="B872" s="10" t="s">
        <v>2137</v>
      </c>
      <c r="C872" s="9"/>
      <c r="D872" s="9"/>
    </row>
    <row r="873" spans="2:4" x14ac:dyDescent="0.45">
      <c r="B873" s="10" t="s">
        <v>2138</v>
      </c>
      <c r="C873" s="9"/>
      <c r="D873" s="9"/>
    </row>
    <row r="874" spans="2:4" x14ac:dyDescent="0.45">
      <c r="B874" s="10" t="s">
        <v>2139</v>
      </c>
      <c r="C874" s="9"/>
      <c r="D874" s="9"/>
    </row>
    <row r="875" spans="2:4" x14ac:dyDescent="0.45">
      <c r="B875" s="10" t="s">
        <v>2140</v>
      </c>
      <c r="C875" s="9"/>
      <c r="D875" s="9"/>
    </row>
    <row r="876" spans="2:4" x14ac:dyDescent="0.45">
      <c r="B876" s="10" t="s">
        <v>2141</v>
      </c>
      <c r="C876" s="9"/>
      <c r="D876" s="9"/>
    </row>
    <row r="877" spans="2:4" x14ac:dyDescent="0.45">
      <c r="B877" s="10" t="s">
        <v>2142</v>
      </c>
      <c r="C877" s="9"/>
      <c r="D877" s="9"/>
    </row>
    <row r="878" spans="2:4" x14ac:dyDescent="0.45">
      <c r="B878" s="10" t="s">
        <v>2143</v>
      </c>
      <c r="C878" s="9"/>
      <c r="D878" s="9"/>
    </row>
    <row r="879" spans="2:4" x14ac:dyDescent="0.45">
      <c r="B879" s="10" t="s">
        <v>2144</v>
      </c>
      <c r="C879" s="9"/>
      <c r="D879" s="9"/>
    </row>
    <row r="880" spans="2:4" x14ac:dyDescent="0.45">
      <c r="B880" s="11" t="s">
        <v>2145</v>
      </c>
      <c r="C880" s="9"/>
      <c r="D880" s="9"/>
    </row>
    <row r="881" spans="2:4" x14ac:dyDescent="0.45">
      <c r="B881" s="11" t="s">
        <v>2146</v>
      </c>
      <c r="C881" s="9"/>
      <c r="D881" s="9"/>
    </row>
    <row r="882" spans="2:4" x14ac:dyDescent="0.45">
      <c r="B882" s="10" t="s">
        <v>2147</v>
      </c>
      <c r="C882" s="9"/>
      <c r="D882" s="9"/>
    </row>
    <row r="883" spans="2:4" x14ac:dyDescent="0.45">
      <c r="B883" s="10" t="s">
        <v>2148</v>
      </c>
      <c r="C883" s="9"/>
      <c r="D883" s="9"/>
    </row>
    <row r="884" spans="2:4" x14ac:dyDescent="0.45">
      <c r="B884" s="10" t="s">
        <v>2149</v>
      </c>
      <c r="C884" s="9"/>
      <c r="D884" s="9"/>
    </row>
    <row r="885" spans="2:4" x14ac:dyDescent="0.45">
      <c r="B885" s="10" t="s">
        <v>2150</v>
      </c>
      <c r="C885" s="9"/>
      <c r="D885" s="9"/>
    </row>
    <row r="886" spans="2:4" x14ac:dyDescent="0.45">
      <c r="B886" s="10" t="s">
        <v>2151</v>
      </c>
      <c r="C886" s="9"/>
      <c r="D886" s="9"/>
    </row>
    <row r="887" spans="2:4" x14ac:dyDescent="0.45">
      <c r="B887" s="10" t="s">
        <v>2152</v>
      </c>
      <c r="C887" s="9"/>
      <c r="D887" s="9"/>
    </row>
    <row r="888" spans="2:4" x14ac:dyDescent="0.45">
      <c r="B888" s="10" t="s">
        <v>2153</v>
      </c>
      <c r="C888" s="9"/>
      <c r="D888" s="9"/>
    </row>
    <row r="889" spans="2:4" x14ac:dyDescent="0.45">
      <c r="B889" s="10" t="s">
        <v>2154</v>
      </c>
      <c r="C889" s="9"/>
      <c r="D889" s="9"/>
    </row>
    <row r="890" spans="2:4" x14ac:dyDescent="0.45">
      <c r="B890" s="10" t="s">
        <v>2155</v>
      </c>
      <c r="C890" s="9"/>
      <c r="D890" s="9"/>
    </row>
    <row r="891" spans="2:4" x14ac:dyDescent="0.45">
      <c r="B891" s="10" t="s">
        <v>2156</v>
      </c>
      <c r="C891" s="9"/>
      <c r="D891" s="9"/>
    </row>
    <row r="892" spans="2:4" x14ac:dyDescent="0.45">
      <c r="B892" s="10" t="s">
        <v>2157</v>
      </c>
      <c r="C892" s="9"/>
      <c r="D892" s="9"/>
    </row>
    <row r="893" spans="2:4" x14ac:dyDescent="0.45">
      <c r="B893" s="10" t="s">
        <v>2158</v>
      </c>
      <c r="C893" s="9"/>
      <c r="D893" s="9"/>
    </row>
    <row r="894" spans="2:4" x14ac:dyDescent="0.45">
      <c r="B894" s="10" t="s">
        <v>2159</v>
      </c>
      <c r="C894" s="9"/>
      <c r="D894" s="9"/>
    </row>
    <row r="895" spans="2:4" x14ac:dyDescent="0.45">
      <c r="B895" s="10" t="s">
        <v>2160</v>
      </c>
      <c r="C895" s="9"/>
      <c r="D895" s="9"/>
    </row>
    <row r="896" spans="2:4" x14ac:dyDescent="0.45">
      <c r="B896" s="10" t="s">
        <v>2161</v>
      </c>
      <c r="C896" s="9"/>
      <c r="D896" s="9"/>
    </row>
    <row r="897" spans="2:4" x14ac:dyDescent="0.45">
      <c r="B897" s="10" t="s">
        <v>2162</v>
      </c>
      <c r="C897" s="9"/>
      <c r="D897" s="9"/>
    </row>
    <row r="898" spans="2:4" x14ac:dyDescent="0.45">
      <c r="B898" s="10" t="s">
        <v>2163</v>
      </c>
      <c r="C898" s="9"/>
      <c r="D898" s="9"/>
    </row>
    <row r="899" spans="2:4" x14ac:dyDescent="0.45">
      <c r="B899" s="10" t="s">
        <v>2164</v>
      </c>
      <c r="C899" s="9"/>
      <c r="D899" s="9"/>
    </row>
    <row r="900" spans="2:4" x14ac:dyDescent="0.45">
      <c r="B900" s="10" t="s">
        <v>2165</v>
      </c>
      <c r="C900" s="9"/>
      <c r="D900" s="9"/>
    </row>
    <row r="901" spans="2:4" x14ac:dyDescent="0.45">
      <c r="B901" s="10" t="s">
        <v>1348</v>
      </c>
      <c r="C901" s="9"/>
      <c r="D901" s="9"/>
    </row>
    <row r="902" spans="2:4" x14ac:dyDescent="0.45">
      <c r="B902" s="10" t="s">
        <v>2166</v>
      </c>
      <c r="C902" s="9"/>
      <c r="D902" s="9"/>
    </row>
    <row r="903" spans="2:4" x14ac:dyDescent="0.45">
      <c r="B903" s="10" t="s">
        <v>2167</v>
      </c>
      <c r="C903" s="9"/>
      <c r="D903" s="9"/>
    </row>
    <row r="904" spans="2:4" x14ac:dyDescent="0.45">
      <c r="B904" s="10" t="s">
        <v>2168</v>
      </c>
      <c r="C904" s="9"/>
      <c r="D904" s="9"/>
    </row>
    <row r="905" spans="2:4" x14ac:dyDescent="0.45">
      <c r="B905" s="10" t="s">
        <v>2169</v>
      </c>
      <c r="C905" s="9"/>
      <c r="D905" s="9"/>
    </row>
    <row r="906" spans="2:4" x14ac:dyDescent="0.45">
      <c r="B906" s="10" t="s">
        <v>1224</v>
      </c>
      <c r="C906" s="9"/>
      <c r="D906" s="9"/>
    </row>
    <row r="907" spans="2:4" x14ac:dyDescent="0.45">
      <c r="B907" s="10" t="s">
        <v>2170</v>
      </c>
      <c r="C907" s="9"/>
      <c r="D907" s="9"/>
    </row>
    <row r="908" spans="2:4" x14ac:dyDescent="0.45">
      <c r="B908" s="10" t="s">
        <v>2171</v>
      </c>
      <c r="C908" s="9"/>
      <c r="D908" s="9"/>
    </row>
    <row r="909" spans="2:4" x14ac:dyDescent="0.45">
      <c r="B909" s="10" t="s">
        <v>2172</v>
      </c>
      <c r="C909" s="9"/>
      <c r="D909" s="9"/>
    </row>
    <row r="910" spans="2:4" x14ac:dyDescent="0.45">
      <c r="B910" s="10" t="s">
        <v>2173</v>
      </c>
      <c r="C910" s="9"/>
      <c r="D910" s="9"/>
    </row>
    <row r="911" spans="2:4" x14ac:dyDescent="0.45">
      <c r="B911" s="10" t="s">
        <v>2174</v>
      </c>
      <c r="C911" s="9"/>
      <c r="D911" s="9"/>
    </row>
    <row r="912" spans="2:4" x14ac:dyDescent="0.45">
      <c r="B912" s="10" t="s">
        <v>2175</v>
      </c>
      <c r="C912" s="9"/>
      <c r="D912" s="9"/>
    </row>
    <row r="913" spans="2:4" x14ac:dyDescent="0.45">
      <c r="B913" s="10" t="s">
        <v>2176</v>
      </c>
      <c r="C913" s="9"/>
      <c r="D913" s="9"/>
    </row>
    <row r="914" spans="2:4" x14ac:dyDescent="0.45">
      <c r="B914" s="10" t="s">
        <v>2177</v>
      </c>
      <c r="C914" s="9"/>
      <c r="D914" s="9"/>
    </row>
    <row r="915" spans="2:4" x14ac:dyDescent="0.45">
      <c r="B915" s="10" t="s">
        <v>2178</v>
      </c>
      <c r="C915" s="9"/>
      <c r="D915" s="9"/>
    </row>
    <row r="916" spans="2:4" x14ac:dyDescent="0.45">
      <c r="B916" s="10" t="s">
        <v>2179</v>
      </c>
      <c r="C916" s="9"/>
      <c r="D916" s="9"/>
    </row>
    <row r="917" spans="2:4" x14ac:dyDescent="0.45">
      <c r="B917" s="11" t="s">
        <v>2180</v>
      </c>
      <c r="C917" s="9"/>
      <c r="D917" s="9"/>
    </row>
    <row r="918" spans="2:4" x14ac:dyDescent="0.45">
      <c r="B918" s="10" t="s">
        <v>2181</v>
      </c>
      <c r="C918" s="9"/>
      <c r="D918" s="9"/>
    </row>
    <row r="919" spans="2:4" x14ac:dyDescent="0.45">
      <c r="B919" s="10" t="s">
        <v>1226</v>
      </c>
      <c r="C919" s="9"/>
      <c r="D919" s="9"/>
    </row>
    <row r="920" spans="2:4" x14ac:dyDescent="0.45">
      <c r="B920" s="10" t="s">
        <v>2182</v>
      </c>
      <c r="C920" s="9"/>
      <c r="D920" s="9"/>
    </row>
    <row r="921" spans="2:4" x14ac:dyDescent="0.45">
      <c r="B921" s="10" t="s">
        <v>2183</v>
      </c>
      <c r="C921" s="9"/>
      <c r="D921" s="9"/>
    </row>
    <row r="922" spans="2:4" x14ac:dyDescent="0.45">
      <c r="B922" s="10" t="s">
        <v>2184</v>
      </c>
      <c r="C922" s="9"/>
      <c r="D922" s="9"/>
    </row>
    <row r="923" spans="2:4" x14ac:dyDescent="0.45">
      <c r="B923" s="10" t="s">
        <v>2185</v>
      </c>
      <c r="C923" s="9"/>
      <c r="D923" s="9"/>
    </row>
    <row r="924" spans="2:4" x14ac:dyDescent="0.45">
      <c r="B924" s="10" t="s">
        <v>2186</v>
      </c>
      <c r="C924" s="9"/>
      <c r="D924" s="9"/>
    </row>
    <row r="925" spans="2:4" x14ac:dyDescent="0.45">
      <c r="B925" s="10" t="s">
        <v>2187</v>
      </c>
      <c r="C925" s="9"/>
      <c r="D925" s="9"/>
    </row>
    <row r="926" spans="2:4" x14ac:dyDescent="0.45">
      <c r="B926" s="10" t="s">
        <v>1352</v>
      </c>
      <c r="C926" s="9"/>
      <c r="D926" s="9"/>
    </row>
    <row r="927" spans="2:4" x14ac:dyDescent="0.45">
      <c r="B927" s="10" t="s">
        <v>2188</v>
      </c>
      <c r="C927" s="9"/>
      <c r="D927" s="9"/>
    </row>
    <row r="928" spans="2:4" x14ac:dyDescent="0.45">
      <c r="B928" s="10" t="s">
        <v>2189</v>
      </c>
      <c r="C928" s="9"/>
      <c r="D928" s="9"/>
    </row>
    <row r="929" spans="2:4" x14ac:dyDescent="0.45">
      <c r="B929" s="10" t="s">
        <v>2190</v>
      </c>
      <c r="C929" s="9"/>
      <c r="D929" s="9"/>
    </row>
    <row r="930" spans="2:4" x14ac:dyDescent="0.45">
      <c r="B930" s="10" t="s">
        <v>2191</v>
      </c>
      <c r="C930" s="9"/>
      <c r="D930" s="9"/>
    </row>
    <row r="931" spans="2:4" x14ac:dyDescent="0.45">
      <c r="B931" s="10" t="s">
        <v>2192</v>
      </c>
      <c r="C931" s="9"/>
      <c r="D931" s="9"/>
    </row>
    <row r="932" spans="2:4" x14ac:dyDescent="0.45">
      <c r="B932" s="10" t="s">
        <v>2193</v>
      </c>
      <c r="C932" s="9"/>
      <c r="D932" s="9"/>
    </row>
    <row r="933" spans="2:4" x14ac:dyDescent="0.45">
      <c r="B933" s="10" t="s">
        <v>2194</v>
      </c>
      <c r="C933" s="9"/>
      <c r="D933" s="9"/>
    </row>
    <row r="934" spans="2:4" x14ac:dyDescent="0.45">
      <c r="B934" s="10" t="s">
        <v>2195</v>
      </c>
      <c r="C934" s="9"/>
      <c r="D934" s="9"/>
    </row>
    <row r="935" spans="2:4" x14ac:dyDescent="0.45">
      <c r="B935" s="10" t="s">
        <v>2196</v>
      </c>
      <c r="C935" s="9"/>
      <c r="D935" s="9"/>
    </row>
    <row r="936" spans="2:4" x14ac:dyDescent="0.45">
      <c r="B936" s="10" t="s">
        <v>2197</v>
      </c>
      <c r="C936" s="9"/>
      <c r="D936" s="9"/>
    </row>
    <row r="937" spans="2:4" x14ac:dyDescent="0.45">
      <c r="B937" s="10" t="s">
        <v>2198</v>
      </c>
      <c r="C937" s="9"/>
      <c r="D937" s="9"/>
    </row>
    <row r="938" spans="2:4" x14ac:dyDescent="0.45">
      <c r="B938" s="10" t="s">
        <v>2199</v>
      </c>
      <c r="C938" s="9"/>
      <c r="D938" s="9"/>
    </row>
    <row r="939" spans="2:4" x14ac:dyDescent="0.45">
      <c r="B939" s="10" t="s">
        <v>2200</v>
      </c>
      <c r="C939" s="9"/>
      <c r="D939" s="9"/>
    </row>
    <row r="940" spans="2:4" x14ac:dyDescent="0.45">
      <c r="B940" s="10" t="s">
        <v>2201</v>
      </c>
      <c r="C940" s="9"/>
      <c r="D940" s="9"/>
    </row>
    <row r="941" spans="2:4" x14ac:dyDescent="0.45">
      <c r="B941" s="10" t="s">
        <v>2202</v>
      </c>
      <c r="C941" s="9"/>
      <c r="D941" s="9"/>
    </row>
    <row r="942" spans="2:4" x14ac:dyDescent="0.45">
      <c r="B942" s="10" t="s">
        <v>2203</v>
      </c>
      <c r="C942" s="9"/>
      <c r="D942" s="9"/>
    </row>
    <row r="943" spans="2:4" x14ac:dyDescent="0.45">
      <c r="B943" s="10" t="s">
        <v>2204</v>
      </c>
      <c r="C943" s="9"/>
      <c r="D943" s="9"/>
    </row>
    <row r="944" spans="2:4" x14ac:dyDescent="0.45">
      <c r="B944" s="10" t="s">
        <v>2205</v>
      </c>
      <c r="C944" s="9"/>
      <c r="D944" s="9"/>
    </row>
    <row r="945" spans="2:4" x14ac:dyDescent="0.45">
      <c r="B945" s="10" t="s">
        <v>2206</v>
      </c>
      <c r="C945" s="9"/>
      <c r="D945" s="9"/>
    </row>
    <row r="946" spans="2:4" x14ac:dyDescent="0.45">
      <c r="B946" s="11" t="s">
        <v>2207</v>
      </c>
      <c r="C946" s="9"/>
      <c r="D946" s="9"/>
    </row>
    <row r="947" spans="2:4" x14ac:dyDescent="0.45">
      <c r="B947" s="10" t="s">
        <v>2208</v>
      </c>
      <c r="C947" s="9"/>
      <c r="D947" s="9"/>
    </row>
    <row r="948" spans="2:4" x14ac:dyDescent="0.45">
      <c r="B948" s="10" t="s">
        <v>2209</v>
      </c>
      <c r="C948" s="9"/>
      <c r="D948" s="9"/>
    </row>
    <row r="949" spans="2:4" x14ac:dyDescent="0.45">
      <c r="B949" s="10" t="s">
        <v>2210</v>
      </c>
      <c r="C949" s="9"/>
      <c r="D949" s="9"/>
    </row>
    <row r="950" spans="2:4" x14ac:dyDescent="0.45">
      <c r="B950" s="10" t="s">
        <v>2211</v>
      </c>
      <c r="C950" s="9"/>
      <c r="D950" s="9"/>
    </row>
    <row r="951" spans="2:4" x14ac:dyDescent="0.45">
      <c r="B951" s="10" t="s">
        <v>2212</v>
      </c>
      <c r="C951" s="9"/>
      <c r="D951" s="9"/>
    </row>
    <row r="952" spans="2:4" x14ac:dyDescent="0.45">
      <c r="B952" s="10" t="s">
        <v>2213</v>
      </c>
      <c r="C952" s="9"/>
      <c r="D952" s="9"/>
    </row>
    <row r="953" spans="2:4" x14ac:dyDescent="0.45">
      <c r="B953" s="10" t="s">
        <v>1354</v>
      </c>
      <c r="C953" s="9"/>
      <c r="D953" s="9"/>
    </row>
    <row r="954" spans="2:4" x14ac:dyDescent="0.45">
      <c r="B954" s="10" t="s">
        <v>2214</v>
      </c>
      <c r="C954" s="9"/>
      <c r="D954" s="9"/>
    </row>
    <row r="955" spans="2:4" x14ac:dyDescent="0.45">
      <c r="B955" s="10" t="s">
        <v>1356</v>
      </c>
      <c r="C955" s="9"/>
      <c r="D955" s="9"/>
    </row>
    <row r="956" spans="2:4" x14ac:dyDescent="0.45">
      <c r="B956" s="10" t="s">
        <v>2215</v>
      </c>
      <c r="C956" s="9"/>
      <c r="D956" s="9"/>
    </row>
    <row r="957" spans="2:4" x14ac:dyDescent="0.45">
      <c r="B957" s="10" t="s">
        <v>2216</v>
      </c>
      <c r="C957" s="9"/>
      <c r="D957" s="9"/>
    </row>
    <row r="958" spans="2:4" x14ac:dyDescent="0.45">
      <c r="B958" s="10" t="s">
        <v>2217</v>
      </c>
      <c r="C958" s="9"/>
      <c r="D958" s="9"/>
    </row>
    <row r="959" spans="2:4" x14ac:dyDescent="0.45">
      <c r="B959" s="10" t="s">
        <v>2218</v>
      </c>
      <c r="C959" s="9"/>
      <c r="D959" s="9"/>
    </row>
    <row r="960" spans="2:4" x14ac:dyDescent="0.45">
      <c r="B960" s="10" t="s">
        <v>2219</v>
      </c>
      <c r="C960" s="9"/>
      <c r="D960" s="9"/>
    </row>
    <row r="961" spans="2:4" x14ac:dyDescent="0.45">
      <c r="B961" s="10" t="s">
        <v>2220</v>
      </c>
      <c r="C961" s="9"/>
      <c r="D961" s="9"/>
    </row>
    <row r="962" spans="2:4" x14ac:dyDescent="0.45">
      <c r="B962" s="10" t="s">
        <v>2221</v>
      </c>
      <c r="C962" s="9"/>
      <c r="D962" s="9"/>
    </row>
    <row r="963" spans="2:4" x14ac:dyDescent="0.45">
      <c r="B963" s="10" t="s">
        <v>2222</v>
      </c>
      <c r="C963" s="9"/>
      <c r="D963" s="9"/>
    </row>
    <row r="964" spans="2:4" x14ac:dyDescent="0.45">
      <c r="B964" s="10" t="s">
        <v>2223</v>
      </c>
      <c r="C964" s="9"/>
      <c r="D964" s="9"/>
    </row>
    <row r="965" spans="2:4" x14ac:dyDescent="0.45">
      <c r="B965" s="10" t="s">
        <v>2224</v>
      </c>
      <c r="C965" s="9"/>
      <c r="D965" s="9"/>
    </row>
    <row r="966" spans="2:4" x14ac:dyDescent="0.45">
      <c r="B966" s="10" t="s">
        <v>2225</v>
      </c>
      <c r="C966" s="9"/>
      <c r="D966" s="9"/>
    </row>
    <row r="967" spans="2:4" x14ac:dyDescent="0.45">
      <c r="B967" s="10" t="s">
        <v>2226</v>
      </c>
      <c r="C967" s="9"/>
      <c r="D967" s="9"/>
    </row>
    <row r="968" spans="2:4" x14ac:dyDescent="0.45">
      <c r="B968" s="10" t="s">
        <v>2227</v>
      </c>
      <c r="C968" s="9"/>
      <c r="D968" s="9"/>
    </row>
    <row r="969" spans="2:4" x14ac:dyDescent="0.45">
      <c r="B969" s="10" t="s">
        <v>2228</v>
      </c>
      <c r="C969" s="9"/>
      <c r="D969" s="9"/>
    </row>
    <row r="970" spans="2:4" x14ac:dyDescent="0.45">
      <c r="B970" s="10" t="s">
        <v>2229</v>
      </c>
      <c r="C970" s="9"/>
      <c r="D970" s="9"/>
    </row>
    <row r="971" spans="2:4" x14ac:dyDescent="0.45">
      <c r="B971" s="10" t="s">
        <v>2230</v>
      </c>
      <c r="C971" s="9"/>
      <c r="D971" s="9"/>
    </row>
    <row r="972" spans="2:4" x14ac:dyDescent="0.45">
      <c r="B972" s="10" t="s">
        <v>2231</v>
      </c>
      <c r="C972" s="9"/>
      <c r="D972" s="9"/>
    </row>
    <row r="973" spans="2:4" x14ac:dyDescent="0.45">
      <c r="B973" s="10" t="s">
        <v>2232</v>
      </c>
      <c r="C973" s="9"/>
      <c r="D973" s="9"/>
    </row>
    <row r="974" spans="2:4" x14ac:dyDescent="0.45">
      <c r="B974" s="10" t="s">
        <v>2233</v>
      </c>
      <c r="C974" s="9"/>
      <c r="D974" s="9"/>
    </row>
    <row r="975" spans="2:4" x14ac:dyDescent="0.45">
      <c r="B975" s="10" t="s">
        <v>2234</v>
      </c>
      <c r="C975" s="9"/>
      <c r="D975" s="9"/>
    </row>
    <row r="976" spans="2:4" x14ac:dyDescent="0.45">
      <c r="B976" s="10" t="s">
        <v>2235</v>
      </c>
      <c r="C976" s="9"/>
      <c r="D976" s="9"/>
    </row>
    <row r="977" spans="2:4" x14ac:dyDescent="0.45">
      <c r="B977" s="10" t="s">
        <v>2236</v>
      </c>
      <c r="C977" s="9"/>
      <c r="D977" s="9"/>
    </row>
    <row r="978" spans="2:4" x14ac:dyDescent="0.45">
      <c r="B978" s="10" t="s">
        <v>2237</v>
      </c>
      <c r="C978" s="9"/>
      <c r="D978" s="9"/>
    </row>
    <row r="979" spans="2:4" x14ac:dyDescent="0.45">
      <c r="B979" s="10" t="s">
        <v>2238</v>
      </c>
      <c r="C979" s="9"/>
      <c r="D979" s="9"/>
    </row>
    <row r="980" spans="2:4" x14ac:dyDescent="0.45">
      <c r="B980" s="10" t="s">
        <v>2239</v>
      </c>
      <c r="C980" s="9"/>
      <c r="D980" s="9"/>
    </row>
    <row r="981" spans="2:4" x14ac:dyDescent="0.45">
      <c r="B981" s="11" t="s">
        <v>2240</v>
      </c>
      <c r="C981" s="9"/>
      <c r="D981" s="9"/>
    </row>
    <row r="982" spans="2:4" x14ac:dyDescent="0.45">
      <c r="B982" s="10" t="s">
        <v>2241</v>
      </c>
      <c r="C982" s="9"/>
      <c r="D982" s="9"/>
    </row>
    <row r="983" spans="2:4" x14ac:dyDescent="0.45">
      <c r="B983" s="10" t="s">
        <v>2242</v>
      </c>
      <c r="C983" s="9"/>
      <c r="D983" s="9"/>
    </row>
    <row r="984" spans="2:4" x14ac:dyDescent="0.45">
      <c r="B984" s="10" t="s">
        <v>2243</v>
      </c>
      <c r="C984" s="9"/>
      <c r="D984" s="9"/>
    </row>
    <row r="985" spans="2:4" x14ac:dyDescent="0.45">
      <c r="B985" s="10" t="s">
        <v>2244</v>
      </c>
      <c r="C985" s="9"/>
      <c r="D985" s="9"/>
    </row>
    <row r="986" spans="2:4" x14ac:dyDescent="0.45">
      <c r="B986" s="10" t="s">
        <v>2245</v>
      </c>
      <c r="C986" s="9"/>
      <c r="D986" s="9"/>
    </row>
    <row r="987" spans="2:4" x14ac:dyDescent="0.45">
      <c r="B987" s="10" t="s">
        <v>2246</v>
      </c>
      <c r="C987" s="9"/>
      <c r="D987" s="9"/>
    </row>
    <row r="988" spans="2:4" x14ac:dyDescent="0.45">
      <c r="B988" s="10" t="s">
        <v>2247</v>
      </c>
      <c r="C988" s="9"/>
      <c r="D988" s="9"/>
    </row>
    <row r="989" spans="2:4" x14ac:dyDescent="0.45">
      <c r="B989" s="10" t="s">
        <v>2248</v>
      </c>
      <c r="C989" s="9"/>
      <c r="D989" s="9"/>
    </row>
    <row r="990" spans="2:4" x14ac:dyDescent="0.45">
      <c r="B990" s="10" t="s">
        <v>1228</v>
      </c>
      <c r="C990" s="9"/>
      <c r="D990" s="9"/>
    </row>
    <row r="991" spans="2:4" x14ac:dyDescent="0.45">
      <c r="B991" s="10" t="s">
        <v>2249</v>
      </c>
      <c r="C991" s="9"/>
      <c r="D991" s="9"/>
    </row>
    <row r="992" spans="2:4" x14ac:dyDescent="0.45">
      <c r="B992" s="10" t="s">
        <v>2250</v>
      </c>
      <c r="C992" s="9"/>
      <c r="D992" s="9"/>
    </row>
    <row r="993" spans="2:4" x14ac:dyDescent="0.45">
      <c r="B993" s="10" t="s">
        <v>2251</v>
      </c>
      <c r="C993" s="9"/>
      <c r="D993" s="9"/>
    </row>
    <row r="994" spans="2:4" x14ac:dyDescent="0.45">
      <c r="B994" s="10" t="s">
        <v>2252</v>
      </c>
      <c r="C994" s="9"/>
      <c r="D994" s="9"/>
    </row>
    <row r="995" spans="2:4" x14ac:dyDescent="0.45">
      <c r="B995" s="10" t="s">
        <v>2253</v>
      </c>
      <c r="C995" s="9"/>
      <c r="D995" s="9"/>
    </row>
    <row r="996" spans="2:4" x14ac:dyDescent="0.45">
      <c r="B996" s="10" t="s">
        <v>2254</v>
      </c>
      <c r="C996" s="9"/>
      <c r="D996" s="9"/>
    </row>
    <row r="997" spans="2:4" x14ac:dyDescent="0.45">
      <c r="B997" s="10" t="s">
        <v>2255</v>
      </c>
      <c r="C997" s="9"/>
      <c r="D997" s="9"/>
    </row>
    <row r="998" spans="2:4" x14ac:dyDescent="0.45">
      <c r="B998" s="10" t="s">
        <v>2256</v>
      </c>
      <c r="C998" s="9"/>
      <c r="D998" s="9"/>
    </row>
    <row r="999" spans="2:4" x14ac:dyDescent="0.45">
      <c r="B999" s="10" t="s">
        <v>2257</v>
      </c>
      <c r="C999" s="9"/>
      <c r="D999" s="9"/>
    </row>
    <row r="1000" spans="2:4" x14ac:dyDescent="0.45">
      <c r="B1000" s="11" t="s">
        <v>2258</v>
      </c>
      <c r="C1000" s="9"/>
      <c r="D1000" s="9"/>
    </row>
    <row r="1001" spans="2:4" x14ac:dyDescent="0.45">
      <c r="B1001" s="10" t="s">
        <v>2259</v>
      </c>
      <c r="C1001" s="9"/>
      <c r="D1001" s="9"/>
    </row>
    <row r="1002" spans="2:4" x14ac:dyDescent="0.45">
      <c r="B1002" s="10" t="s">
        <v>2260</v>
      </c>
      <c r="C1002" s="9"/>
      <c r="D1002" s="9"/>
    </row>
    <row r="1003" spans="2:4" x14ac:dyDescent="0.45">
      <c r="B1003" s="10" t="s">
        <v>2261</v>
      </c>
      <c r="C1003" s="9"/>
      <c r="D1003" s="9"/>
    </row>
    <row r="1004" spans="2:4" x14ac:dyDescent="0.45">
      <c r="B1004" s="10" t="s">
        <v>2262</v>
      </c>
      <c r="C1004" s="9"/>
      <c r="D1004" s="9"/>
    </row>
    <row r="1005" spans="2:4" x14ac:dyDescent="0.45">
      <c r="B1005" s="10" t="s">
        <v>2263</v>
      </c>
      <c r="C1005" s="9"/>
      <c r="D1005" s="9"/>
    </row>
    <row r="1006" spans="2:4" x14ac:dyDescent="0.45">
      <c r="B1006" s="10" t="s">
        <v>2264</v>
      </c>
      <c r="C1006" s="9"/>
      <c r="D1006" s="9"/>
    </row>
    <row r="1007" spans="2:4" x14ac:dyDescent="0.45">
      <c r="B1007" s="10" t="s">
        <v>2265</v>
      </c>
      <c r="C1007" s="9"/>
      <c r="D1007" s="9"/>
    </row>
    <row r="1008" spans="2:4" x14ac:dyDescent="0.45">
      <c r="B1008" s="10" t="s">
        <v>2266</v>
      </c>
      <c r="C1008" s="9"/>
      <c r="D1008" s="9"/>
    </row>
    <row r="1009" spans="2:4" x14ac:dyDescent="0.45">
      <c r="B1009" s="10" t="s">
        <v>2267</v>
      </c>
      <c r="C1009" s="9"/>
      <c r="D1009" s="9"/>
    </row>
    <row r="1010" spans="2:4" x14ac:dyDescent="0.45">
      <c r="B1010" s="10" t="s">
        <v>2268</v>
      </c>
      <c r="C1010" s="9"/>
      <c r="D1010" s="9"/>
    </row>
    <row r="1011" spans="2:4" x14ac:dyDescent="0.45">
      <c r="B1011" s="10" t="s">
        <v>2269</v>
      </c>
      <c r="C1011" s="9"/>
      <c r="D1011" s="9"/>
    </row>
    <row r="1012" spans="2:4" x14ac:dyDescent="0.45">
      <c r="B1012" s="10" t="s">
        <v>2270</v>
      </c>
      <c r="C1012" s="9"/>
      <c r="D1012" s="9"/>
    </row>
    <row r="1013" spans="2:4" x14ac:dyDescent="0.45">
      <c r="B1013" s="10" t="s">
        <v>2271</v>
      </c>
      <c r="C1013" s="9"/>
      <c r="D1013" s="9"/>
    </row>
    <row r="1014" spans="2:4" x14ac:dyDescent="0.45">
      <c r="B1014" s="10" t="s">
        <v>2272</v>
      </c>
      <c r="C1014" s="9"/>
      <c r="D1014" s="9"/>
    </row>
    <row r="1015" spans="2:4" x14ac:dyDescent="0.45">
      <c r="B1015" s="10" t="s">
        <v>2273</v>
      </c>
      <c r="C1015" s="9"/>
      <c r="D1015" s="9"/>
    </row>
    <row r="1016" spans="2:4" x14ac:dyDescent="0.45">
      <c r="B1016" s="10" t="s">
        <v>2274</v>
      </c>
      <c r="C1016" s="9"/>
      <c r="D1016" s="9"/>
    </row>
    <row r="1017" spans="2:4" x14ac:dyDescent="0.45">
      <c r="B1017" s="10" t="s">
        <v>2275</v>
      </c>
      <c r="C1017" s="9"/>
      <c r="D1017" s="9"/>
    </row>
    <row r="1018" spans="2:4" x14ac:dyDescent="0.45">
      <c r="B1018" s="10" t="s">
        <v>2276</v>
      </c>
      <c r="C1018" s="9"/>
      <c r="D1018" s="9"/>
    </row>
    <row r="1019" spans="2:4" x14ac:dyDescent="0.45">
      <c r="B1019" s="10" t="s">
        <v>2277</v>
      </c>
      <c r="C1019" s="9"/>
      <c r="D1019" s="9"/>
    </row>
    <row r="1020" spans="2:4" x14ac:dyDescent="0.45">
      <c r="B1020" s="10" t="s">
        <v>2278</v>
      </c>
      <c r="C1020" s="9"/>
      <c r="D1020" s="9"/>
    </row>
    <row r="1021" spans="2:4" x14ac:dyDescent="0.45">
      <c r="B1021" s="10" t="s">
        <v>2279</v>
      </c>
      <c r="C1021" s="9"/>
      <c r="D1021" s="9"/>
    </row>
    <row r="1022" spans="2:4" x14ac:dyDescent="0.45">
      <c r="B1022" s="10" t="s">
        <v>2280</v>
      </c>
      <c r="C1022" s="9"/>
      <c r="D1022" s="9"/>
    </row>
    <row r="1023" spans="2:4" x14ac:dyDescent="0.45">
      <c r="B1023" s="10" t="s">
        <v>1230</v>
      </c>
      <c r="C1023" s="9"/>
      <c r="D1023" s="9"/>
    </row>
    <row r="1024" spans="2:4" x14ac:dyDescent="0.45">
      <c r="B1024" s="10" t="s">
        <v>2281</v>
      </c>
      <c r="C1024" s="9"/>
      <c r="D1024" s="9"/>
    </row>
    <row r="1025" spans="2:4" x14ac:dyDescent="0.45">
      <c r="B1025" s="10" t="s">
        <v>2282</v>
      </c>
      <c r="C1025" s="9"/>
      <c r="D1025" s="9"/>
    </row>
    <row r="1026" spans="2:4" x14ac:dyDescent="0.45">
      <c r="B1026" s="10" t="s">
        <v>2283</v>
      </c>
      <c r="C1026" s="9"/>
      <c r="D1026" s="9"/>
    </row>
    <row r="1027" spans="2:4" x14ac:dyDescent="0.45">
      <c r="B1027" s="10" t="s">
        <v>2284</v>
      </c>
      <c r="C1027" s="9"/>
      <c r="D1027" s="9"/>
    </row>
    <row r="1028" spans="2:4" x14ac:dyDescent="0.45">
      <c r="B1028" s="10" t="s">
        <v>2285</v>
      </c>
      <c r="C1028" s="9"/>
      <c r="D1028" s="9"/>
    </row>
    <row r="1029" spans="2:4" x14ac:dyDescent="0.45">
      <c r="B1029" s="10" t="s">
        <v>2286</v>
      </c>
      <c r="C1029" s="9"/>
      <c r="D1029" s="9"/>
    </row>
    <row r="1030" spans="2:4" x14ac:dyDescent="0.45">
      <c r="B1030" s="11" t="s">
        <v>2287</v>
      </c>
      <c r="C1030" s="9"/>
      <c r="D1030" s="9"/>
    </row>
    <row r="1031" spans="2:4" x14ac:dyDescent="0.45">
      <c r="B1031" s="11" t="s">
        <v>2288</v>
      </c>
      <c r="C1031" s="9"/>
      <c r="D1031" s="9"/>
    </row>
    <row r="1032" spans="2:4" x14ac:dyDescent="0.45">
      <c r="B1032" s="11" t="s">
        <v>2289</v>
      </c>
      <c r="C1032" s="9"/>
      <c r="D1032" s="9"/>
    </row>
    <row r="1033" spans="2:4" x14ac:dyDescent="0.45">
      <c r="B1033" s="11" t="s">
        <v>2290</v>
      </c>
      <c r="C1033" s="9"/>
      <c r="D1033" s="9"/>
    </row>
    <row r="1034" spans="2:4" x14ac:dyDescent="0.45">
      <c r="B1034" s="10" t="s">
        <v>2291</v>
      </c>
      <c r="C1034" s="9"/>
      <c r="D1034" s="9"/>
    </row>
    <row r="1035" spans="2:4" x14ac:dyDescent="0.45">
      <c r="B1035" s="10" t="s">
        <v>2292</v>
      </c>
      <c r="C1035" s="9"/>
      <c r="D1035" s="9"/>
    </row>
    <row r="1036" spans="2:4" x14ac:dyDescent="0.45">
      <c r="B1036" s="10" t="s">
        <v>2293</v>
      </c>
      <c r="C1036" s="9"/>
      <c r="D1036" s="9"/>
    </row>
    <row r="1037" spans="2:4" x14ac:dyDescent="0.45">
      <c r="B1037" s="10" t="s">
        <v>1360</v>
      </c>
      <c r="C1037" s="9"/>
      <c r="D1037" s="9"/>
    </row>
    <row r="1038" spans="2:4" x14ac:dyDescent="0.45">
      <c r="B1038" s="10" t="s">
        <v>2294</v>
      </c>
      <c r="C1038" s="9"/>
      <c r="D1038" s="9"/>
    </row>
    <row r="1039" spans="2:4" x14ac:dyDescent="0.45">
      <c r="B1039" s="10" t="s">
        <v>1362</v>
      </c>
      <c r="C1039" s="9"/>
      <c r="D1039" s="9"/>
    </row>
    <row r="1040" spans="2:4" x14ac:dyDescent="0.45">
      <c r="B1040" s="10" t="s">
        <v>2295</v>
      </c>
      <c r="C1040" s="9"/>
      <c r="D1040" s="9"/>
    </row>
    <row r="1041" spans="2:4" x14ac:dyDescent="0.45">
      <c r="B1041" s="10" t="s">
        <v>2296</v>
      </c>
      <c r="C1041" s="9"/>
      <c r="D1041" s="9"/>
    </row>
    <row r="1042" spans="2:4" x14ac:dyDescent="0.45">
      <c r="B1042" s="10" t="s">
        <v>2297</v>
      </c>
      <c r="C1042" s="9"/>
      <c r="D1042" s="9"/>
    </row>
    <row r="1043" spans="2:4" x14ac:dyDescent="0.45">
      <c r="B1043" s="10" t="s">
        <v>1364</v>
      </c>
      <c r="C1043" s="9"/>
      <c r="D1043" s="9"/>
    </row>
    <row r="1044" spans="2:4" x14ac:dyDescent="0.45">
      <c r="B1044" s="10" t="s">
        <v>2298</v>
      </c>
      <c r="C1044" s="9"/>
      <c r="D1044" s="9"/>
    </row>
    <row r="1045" spans="2:4" x14ac:dyDescent="0.45">
      <c r="B1045" s="10" t="s">
        <v>2299</v>
      </c>
      <c r="C1045" s="9"/>
      <c r="D1045" s="9"/>
    </row>
    <row r="1046" spans="2:4" x14ac:dyDescent="0.45">
      <c r="B1046" s="10" t="s">
        <v>2300</v>
      </c>
      <c r="C1046" s="9"/>
      <c r="D1046" s="9"/>
    </row>
    <row r="1047" spans="2:4" x14ac:dyDescent="0.45">
      <c r="B1047" s="10" t="s">
        <v>2301</v>
      </c>
      <c r="C1047" s="9"/>
      <c r="D1047" s="9"/>
    </row>
    <row r="1048" spans="2:4" x14ac:dyDescent="0.45">
      <c r="B1048" s="10" t="s">
        <v>2302</v>
      </c>
      <c r="C1048" s="9"/>
      <c r="D1048" s="9"/>
    </row>
    <row r="1049" spans="2:4" x14ac:dyDescent="0.45">
      <c r="B1049" s="10" t="s">
        <v>2303</v>
      </c>
      <c r="C1049" s="9"/>
      <c r="D1049" s="9"/>
    </row>
    <row r="1050" spans="2:4" x14ac:dyDescent="0.45">
      <c r="B1050" s="10" t="s">
        <v>2304</v>
      </c>
      <c r="C1050" s="9"/>
      <c r="D1050" s="9"/>
    </row>
    <row r="1051" spans="2:4" x14ac:dyDescent="0.45">
      <c r="B1051" s="10" t="s">
        <v>2305</v>
      </c>
      <c r="C1051" s="9"/>
      <c r="D1051" s="9"/>
    </row>
    <row r="1052" spans="2:4" x14ac:dyDescent="0.45">
      <c r="B1052" s="10" t="s">
        <v>2306</v>
      </c>
      <c r="C1052" s="9"/>
      <c r="D1052" s="9"/>
    </row>
    <row r="1053" spans="2:4" x14ac:dyDescent="0.45">
      <c r="B1053" s="10" t="s">
        <v>2307</v>
      </c>
      <c r="C1053" s="9"/>
      <c r="D1053" s="9"/>
    </row>
    <row r="1054" spans="2:4" x14ac:dyDescent="0.45">
      <c r="B1054" s="10" t="s">
        <v>2308</v>
      </c>
      <c r="C1054" s="9"/>
      <c r="D1054" s="9"/>
    </row>
    <row r="1055" spans="2:4" x14ac:dyDescent="0.45">
      <c r="B1055" s="10" t="s">
        <v>2309</v>
      </c>
      <c r="C1055" s="9"/>
      <c r="D1055" s="9"/>
    </row>
    <row r="1056" spans="2:4" x14ac:dyDescent="0.45">
      <c r="B1056" s="10" t="s">
        <v>2310</v>
      </c>
      <c r="C1056" s="9"/>
      <c r="D1056" s="9"/>
    </row>
    <row r="1057" spans="2:4" x14ac:dyDescent="0.45">
      <c r="B1057" s="10" t="s">
        <v>2311</v>
      </c>
      <c r="C1057" s="9"/>
      <c r="D1057" s="9"/>
    </row>
    <row r="1058" spans="2:4" x14ac:dyDescent="0.45">
      <c r="B1058" s="10" t="s">
        <v>2312</v>
      </c>
      <c r="C1058" s="9"/>
      <c r="D1058" s="9"/>
    </row>
    <row r="1059" spans="2:4" x14ac:dyDescent="0.45">
      <c r="B1059" s="10" t="s">
        <v>2313</v>
      </c>
      <c r="C1059" s="9"/>
      <c r="D1059" s="9"/>
    </row>
    <row r="1060" spans="2:4" x14ac:dyDescent="0.45">
      <c r="B1060" s="10" t="s">
        <v>2314</v>
      </c>
      <c r="C1060" s="9"/>
      <c r="D1060" s="9"/>
    </row>
    <row r="1061" spans="2:4" x14ac:dyDescent="0.45">
      <c r="B1061" s="10" t="s">
        <v>2315</v>
      </c>
      <c r="C1061" s="9"/>
      <c r="D1061" s="9"/>
    </row>
    <row r="1062" spans="2:4" x14ac:dyDescent="0.45">
      <c r="B1062" s="10" t="s">
        <v>1366</v>
      </c>
      <c r="C1062" s="9"/>
      <c r="D1062" s="9"/>
    </row>
    <row r="1063" spans="2:4" x14ac:dyDescent="0.45">
      <c r="B1063" s="10" t="s">
        <v>2316</v>
      </c>
      <c r="C1063" s="9"/>
      <c r="D1063" s="9"/>
    </row>
    <row r="1064" spans="2:4" x14ac:dyDescent="0.45">
      <c r="B1064" s="10" t="s">
        <v>2317</v>
      </c>
      <c r="C1064" s="9"/>
      <c r="D1064" s="9"/>
    </row>
    <row r="1065" spans="2:4" x14ac:dyDescent="0.45">
      <c r="B1065" s="10" t="s">
        <v>2318</v>
      </c>
      <c r="C1065" s="9"/>
      <c r="D1065" s="9"/>
    </row>
    <row r="1066" spans="2:4" x14ac:dyDescent="0.45">
      <c r="B1066" s="10" t="s">
        <v>2319</v>
      </c>
      <c r="C1066" s="9"/>
      <c r="D1066" s="9"/>
    </row>
    <row r="1067" spans="2:4" x14ac:dyDescent="0.45">
      <c r="B1067" s="10" t="s">
        <v>2320</v>
      </c>
      <c r="C1067" s="9"/>
      <c r="D1067" s="9"/>
    </row>
    <row r="1068" spans="2:4" x14ac:dyDescent="0.45">
      <c r="B1068" s="10" t="s">
        <v>2321</v>
      </c>
      <c r="C1068" s="9"/>
      <c r="D1068" s="9"/>
    </row>
    <row r="1069" spans="2:4" x14ac:dyDescent="0.45">
      <c r="B1069" s="10" t="s">
        <v>2322</v>
      </c>
      <c r="C1069" s="9"/>
      <c r="D1069" s="9"/>
    </row>
    <row r="1070" spans="2:4" x14ac:dyDescent="0.45">
      <c r="B1070" s="10" t="s">
        <v>2323</v>
      </c>
      <c r="C1070" s="9"/>
      <c r="D1070" s="9"/>
    </row>
    <row r="1071" spans="2:4" x14ac:dyDescent="0.45">
      <c r="B1071" s="10" t="s">
        <v>2324</v>
      </c>
      <c r="C1071" s="9"/>
      <c r="D1071" s="9"/>
    </row>
    <row r="1072" spans="2:4" x14ac:dyDescent="0.45">
      <c r="B1072" s="10" t="s">
        <v>2325</v>
      </c>
      <c r="C1072" s="9"/>
      <c r="D1072" s="9"/>
    </row>
    <row r="1073" spans="2:4" x14ac:dyDescent="0.45">
      <c r="B1073" s="10" t="s">
        <v>2326</v>
      </c>
      <c r="C1073" s="9"/>
      <c r="D1073" s="9"/>
    </row>
    <row r="1074" spans="2:4" x14ac:dyDescent="0.45">
      <c r="B1074" s="11" t="s">
        <v>2327</v>
      </c>
      <c r="C1074" s="9"/>
      <c r="D1074" s="9"/>
    </row>
    <row r="1075" spans="2:4" x14ac:dyDescent="0.45">
      <c r="B1075" s="10" t="s">
        <v>2328</v>
      </c>
      <c r="C1075" s="9"/>
      <c r="D1075" s="9"/>
    </row>
    <row r="1076" spans="2:4" x14ac:dyDescent="0.45">
      <c r="B1076" s="10" t="s">
        <v>2329</v>
      </c>
      <c r="C1076" s="9"/>
      <c r="D1076" s="9"/>
    </row>
    <row r="1077" spans="2:4" x14ac:dyDescent="0.45">
      <c r="B1077" s="10" t="s">
        <v>2330</v>
      </c>
      <c r="C1077" s="9"/>
      <c r="D1077" s="9"/>
    </row>
    <row r="1078" spans="2:4" x14ac:dyDescent="0.45">
      <c r="B1078" s="10" t="s">
        <v>2331</v>
      </c>
      <c r="C1078" s="9"/>
      <c r="D1078" s="9"/>
    </row>
    <row r="1079" spans="2:4" x14ac:dyDescent="0.45">
      <c r="B1079" s="10" t="s">
        <v>2332</v>
      </c>
      <c r="C1079" s="9"/>
      <c r="D1079" s="9"/>
    </row>
    <row r="1080" spans="2:4" x14ac:dyDescent="0.45">
      <c r="B1080" s="10" t="s">
        <v>2333</v>
      </c>
      <c r="C1080" s="9"/>
      <c r="D1080" s="9"/>
    </row>
    <row r="1081" spans="2:4" x14ac:dyDescent="0.45">
      <c r="B1081" s="10" t="s">
        <v>2334</v>
      </c>
      <c r="C1081" s="9"/>
      <c r="D1081" s="9"/>
    </row>
    <row r="1082" spans="2:4" x14ac:dyDescent="0.45">
      <c r="B1082" s="10" t="s">
        <v>2335</v>
      </c>
      <c r="C1082" s="9"/>
      <c r="D1082" s="9"/>
    </row>
    <row r="1083" spans="2:4" x14ac:dyDescent="0.45">
      <c r="B1083" s="10" t="s">
        <v>2336</v>
      </c>
      <c r="C1083" s="9"/>
      <c r="D1083" s="9"/>
    </row>
    <row r="1084" spans="2:4" x14ac:dyDescent="0.45">
      <c r="B1084" s="10" t="s">
        <v>2337</v>
      </c>
      <c r="C1084" s="9"/>
      <c r="D1084" s="9"/>
    </row>
    <row r="1085" spans="2:4" x14ac:dyDescent="0.45">
      <c r="B1085" s="10" t="s">
        <v>2338</v>
      </c>
      <c r="C1085" s="9"/>
      <c r="D1085" s="9"/>
    </row>
    <row r="1086" spans="2:4" x14ac:dyDescent="0.45">
      <c r="B1086" s="10" t="s">
        <v>2339</v>
      </c>
      <c r="C1086" s="9"/>
      <c r="D1086" s="9"/>
    </row>
    <row r="1087" spans="2:4" x14ac:dyDescent="0.45">
      <c r="B1087" s="10" t="s">
        <v>2340</v>
      </c>
      <c r="C1087" s="9"/>
      <c r="D1087" s="9"/>
    </row>
    <row r="1088" spans="2:4" x14ac:dyDescent="0.45">
      <c r="B1088" s="10" t="s">
        <v>2341</v>
      </c>
      <c r="C1088" s="9"/>
      <c r="D1088" s="9"/>
    </row>
    <row r="1089" spans="2:4" x14ac:dyDescent="0.45">
      <c r="B1089" s="11" t="s">
        <v>2342</v>
      </c>
      <c r="C1089" s="9"/>
      <c r="D1089" s="9"/>
    </row>
    <row r="1090" spans="2:4" x14ac:dyDescent="0.45">
      <c r="B1090" s="10" t="s">
        <v>2343</v>
      </c>
      <c r="C1090" s="9"/>
      <c r="D1090" s="9"/>
    </row>
    <row r="1091" spans="2:4" x14ac:dyDescent="0.45">
      <c r="B1091" s="10" t="s">
        <v>2344</v>
      </c>
      <c r="C1091" s="9"/>
      <c r="D1091" s="9"/>
    </row>
    <row r="1092" spans="2:4" x14ac:dyDescent="0.45">
      <c r="B1092" s="10" t="s">
        <v>2345</v>
      </c>
      <c r="C1092" s="9"/>
      <c r="D1092" s="9"/>
    </row>
    <row r="1093" spans="2:4" x14ac:dyDescent="0.45">
      <c r="B1093" s="10" t="s">
        <v>2346</v>
      </c>
      <c r="C1093" s="9"/>
      <c r="D1093" s="9"/>
    </row>
    <row r="1094" spans="2:4" x14ac:dyDescent="0.45">
      <c r="B1094" s="10" t="s">
        <v>2347</v>
      </c>
      <c r="C1094" s="9"/>
      <c r="D1094" s="9"/>
    </row>
    <row r="1095" spans="2:4" x14ac:dyDescent="0.45">
      <c r="B1095" s="10" t="s">
        <v>2348</v>
      </c>
      <c r="C1095" s="9"/>
      <c r="D1095" s="9"/>
    </row>
    <row r="1096" spans="2:4" x14ac:dyDescent="0.45">
      <c r="B1096" s="10" t="s">
        <v>2349</v>
      </c>
      <c r="C1096" s="9"/>
      <c r="D1096" s="9"/>
    </row>
    <row r="1097" spans="2:4" x14ac:dyDescent="0.45">
      <c r="B1097" s="10" t="s">
        <v>2350</v>
      </c>
      <c r="C1097" s="9"/>
      <c r="D1097" s="9"/>
    </row>
    <row r="1098" spans="2:4" x14ac:dyDescent="0.45">
      <c r="B1098" s="10" t="s">
        <v>2351</v>
      </c>
      <c r="C1098" s="9"/>
      <c r="D1098" s="9"/>
    </row>
    <row r="1099" spans="2:4" x14ac:dyDescent="0.45">
      <c r="B1099" s="10" t="s">
        <v>1368</v>
      </c>
      <c r="C1099" s="9"/>
      <c r="D1099" s="9"/>
    </row>
    <row r="1100" spans="2:4" x14ac:dyDescent="0.45">
      <c r="B1100" s="10" t="s">
        <v>2352</v>
      </c>
      <c r="C1100" s="9"/>
      <c r="D1100" s="9"/>
    </row>
    <row r="1101" spans="2:4" x14ac:dyDescent="0.45">
      <c r="B1101" s="10" t="s">
        <v>2353</v>
      </c>
      <c r="C1101" s="9"/>
      <c r="D1101" s="9"/>
    </row>
    <row r="1102" spans="2:4" x14ac:dyDescent="0.45">
      <c r="B1102" s="10" t="s">
        <v>2354</v>
      </c>
      <c r="C1102" s="9"/>
      <c r="D1102" s="9"/>
    </row>
    <row r="1103" spans="2:4" x14ac:dyDescent="0.45">
      <c r="B1103" s="10" t="s">
        <v>2355</v>
      </c>
      <c r="C1103" s="9"/>
      <c r="D1103" s="9"/>
    </row>
    <row r="1104" spans="2:4" x14ac:dyDescent="0.45">
      <c r="B1104" s="10" t="s">
        <v>2356</v>
      </c>
      <c r="C1104" s="9"/>
      <c r="D1104" s="9"/>
    </row>
    <row r="1105" spans="2:4" x14ac:dyDescent="0.45">
      <c r="B1105" s="10" t="s">
        <v>2357</v>
      </c>
      <c r="C1105" s="9"/>
      <c r="D1105" s="9"/>
    </row>
    <row r="1106" spans="2:4" x14ac:dyDescent="0.45">
      <c r="B1106" s="10" t="s">
        <v>2358</v>
      </c>
      <c r="C1106" s="9"/>
      <c r="D1106" s="9"/>
    </row>
    <row r="1107" spans="2:4" x14ac:dyDescent="0.45">
      <c r="B1107" s="10" t="s">
        <v>2359</v>
      </c>
      <c r="C1107" s="9"/>
      <c r="D1107" s="9"/>
    </row>
    <row r="1108" spans="2:4" x14ac:dyDescent="0.45">
      <c r="B1108" s="10" t="s">
        <v>2360</v>
      </c>
      <c r="C1108" s="9"/>
      <c r="D1108" s="9"/>
    </row>
    <row r="1109" spans="2:4" x14ac:dyDescent="0.45">
      <c r="B1109" s="10" t="s">
        <v>2361</v>
      </c>
      <c r="C1109" s="9"/>
      <c r="D1109" s="9"/>
    </row>
    <row r="1110" spans="2:4" x14ac:dyDescent="0.45">
      <c r="B1110" s="10" t="s">
        <v>2362</v>
      </c>
      <c r="C1110" s="9"/>
      <c r="D1110" s="9"/>
    </row>
    <row r="1111" spans="2:4" x14ac:dyDescent="0.45">
      <c r="B1111" s="10" t="s">
        <v>2363</v>
      </c>
      <c r="C1111" s="9"/>
      <c r="D1111" s="9"/>
    </row>
    <row r="1112" spans="2:4" x14ac:dyDescent="0.45">
      <c r="B1112" s="10" t="s">
        <v>2364</v>
      </c>
      <c r="C1112" s="9"/>
      <c r="D1112" s="9"/>
    </row>
    <row r="1113" spans="2:4" x14ac:dyDescent="0.45">
      <c r="B1113" s="10" t="s">
        <v>2365</v>
      </c>
      <c r="C1113" s="9"/>
      <c r="D1113" s="9"/>
    </row>
    <row r="1114" spans="2:4" x14ac:dyDescent="0.45">
      <c r="B1114" s="10" t="s">
        <v>2366</v>
      </c>
      <c r="C1114" s="9"/>
      <c r="D1114" s="9"/>
    </row>
    <row r="1115" spans="2:4" x14ac:dyDescent="0.45">
      <c r="B1115" s="10" t="s">
        <v>2367</v>
      </c>
      <c r="C1115" s="9"/>
      <c r="D1115" s="9"/>
    </row>
    <row r="1116" spans="2:4" x14ac:dyDescent="0.45">
      <c r="B1116" s="10" t="s">
        <v>2368</v>
      </c>
      <c r="C1116" s="9"/>
      <c r="D1116" s="9"/>
    </row>
    <row r="1117" spans="2:4" x14ac:dyDescent="0.45">
      <c r="B1117" s="10" t="s">
        <v>2369</v>
      </c>
      <c r="C1117" s="9"/>
      <c r="D1117" s="9"/>
    </row>
    <row r="1118" spans="2:4" x14ac:dyDescent="0.45">
      <c r="B1118" s="10" t="s">
        <v>2370</v>
      </c>
      <c r="C1118" s="9"/>
      <c r="D1118" s="9"/>
    </row>
    <row r="1119" spans="2:4" x14ac:dyDescent="0.45">
      <c r="B1119" s="10" t="s">
        <v>2371</v>
      </c>
      <c r="C1119" s="9"/>
      <c r="D1119" s="9"/>
    </row>
    <row r="1120" spans="2:4" x14ac:dyDescent="0.45">
      <c r="B1120" s="10" t="s">
        <v>2372</v>
      </c>
      <c r="C1120" s="9"/>
      <c r="D1120" s="9"/>
    </row>
    <row r="1121" spans="2:4" x14ac:dyDescent="0.45">
      <c r="B1121" s="10" t="s">
        <v>2373</v>
      </c>
      <c r="C1121" s="9"/>
      <c r="D1121" s="9"/>
    </row>
    <row r="1122" spans="2:4" x14ac:dyDescent="0.45">
      <c r="B1122" s="10" t="s">
        <v>2374</v>
      </c>
      <c r="C1122" s="9"/>
      <c r="D1122" s="9"/>
    </row>
    <row r="1123" spans="2:4" x14ac:dyDescent="0.45">
      <c r="B1123" s="10" t="s">
        <v>2375</v>
      </c>
      <c r="C1123" s="9"/>
      <c r="D1123" s="9"/>
    </row>
    <row r="1124" spans="2:4" x14ac:dyDescent="0.45">
      <c r="B1124" s="10" t="s">
        <v>2376</v>
      </c>
      <c r="C1124" s="9"/>
      <c r="D1124" s="9"/>
    </row>
    <row r="1125" spans="2:4" x14ac:dyDescent="0.45">
      <c r="B1125" s="10" t="s">
        <v>2377</v>
      </c>
      <c r="C1125" s="9"/>
      <c r="D1125" s="9"/>
    </row>
    <row r="1126" spans="2:4" x14ac:dyDescent="0.45">
      <c r="B1126" s="10" t="s">
        <v>2378</v>
      </c>
      <c r="C1126" s="9"/>
      <c r="D1126" s="9"/>
    </row>
    <row r="1127" spans="2:4" x14ac:dyDescent="0.45">
      <c r="B1127" s="10" t="s">
        <v>2379</v>
      </c>
      <c r="C1127" s="9"/>
      <c r="D1127" s="9"/>
    </row>
    <row r="1128" spans="2:4" x14ac:dyDescent="0.45">
      <c r="B1128" s="10" t="s">
        <v>2380</v>
      </c>
      <c r="C1128" s="9"/>
      <c r="D1128" s="9"/>
    </row>
    <row r="1129" spans="2:4" x14ac:dyDescent="0.45">
      <c r="B1129" s="10" t="s">
        <v>2381</v>
      </c>
      <c r="C1129" s="9"/>
      <c r="D1129" s="9"/>
    </row>
    <row r="1130" spans="2:4" x14ac:dyDescent="0.45">
      <c r="B1130" s="10" t="s">
        <v>2382</v>
      </c>
      <c r="C1130" s="9"/>
      <c r="D1130" s="9"/>
    </row>
    <row r="1131" spans="2:4" x14ac:dyDescent="0.45">
      <c r="B1131" s="10" t="s">
        <v>2383</v>
      </c>
      <c r="C1131" s="9"/>
      <c r="D1131" s="9"/>
    </row>
    <row r="1132" spans="2:4" x14ac:dyDescent="0.45">
      <c r="B1132" s="10" t="s">
        <v>2384</v>
      </c>
      <c r="C1132" s="9"/>
      <c r="D1132" s="9"/>
    </row>
    <row r="1133" spans="2:4" x14ac:dyDescent="0.45">
      <c r="B1133" s="10" t="s">
        <v>2385</v>
      </c>
      <c r="C1133" s="9"/>
      <c r="D1133" s="9"/>
    </row>
    <row r="1134" spans="2:4" x14ac:dyDescent="0.45">
      <c r="B1134" s="10" t="s">
        <v>2386</v>
      </c>
      <c r="C1134" s="9"/>
      <c r="D1134" s="9"/>
    </row>
    <row r="1135" spans="2:4" x14ac:dyDescent="0.45">
      <c r="B1135" s="10" t="s">
        <v>2387</v>
      </c>
      <c r="C1135" s="9"/>
      <c r="D1135" s="9"/>
    </row>
    <row r="1136" spans="2:4" x14ac:dyDescent="0.45">
      <c r="B1136" s="10" t="s">
        <v>2388</v>
      </c>
      <c r="C1136" s="9"/>
      <c r="D1136" s="9"/>
    </row>
    <row r="1137" spans="2:4" x14ac:dyDescent="0.45">
      <c r="B1137" s="10" t="s">
        <v>2389</v>
      </c>
      <c r="C1137" s="9"/>
      <c r="D1137" s="9"/>
    </row>
    <row r="1138" spans="2:4" x14ac:dyDescent="0.45">
      <c r="B1138" s="10" t="s">
        <v>2390</v>
      </c>
      <c r="C1138" s="9"/>
      <c r="D1138" s="9"/>
    </row>
    <row r="1139" spans="2:4" x14ac:dyDescent="0.45">
      <c r="B1139" s="10" t="s">
        <v>2391</v>
      </c>
      <c r="C1139" s="9"/>
      <c r="D1139" s="9"/>
    </row>
    <row r="1140" spans="2:4" x14ac:dyDescent="0.45">
      <c r="B1140" s="10" t="s">
        <v>2392</v>
      </c>
      <c r="C1140" s="9"/>
      <c r="D1140" s="9"/>
    </row>
    <row r="1141" spans="2:4" x14ac:dyDescent="0.45">
      <c r="B1141" s="10" t="s">
        <v>1370</v>
      </c>
      <c r="C1141" s="9"/>
      <c r="D1141" s="9"/>
    </row>
    <row r="1142" spans="2:4" x14ac:dyDescent="0.45">
      <c r="B1142" s="10" t="s">
        <v>1233</v>
      </c>
      <c r="C1142" s="9"/>
      <c r="D1142" s="9"/>
    </row>
    <row r="1143" spans="2:4" x14ac:dyDescent="0.45">
      <c r="B1143" s="10" t="s">
        <v>2393</v>
      </c>
      <c r="C1143" s="9"/>
      <c r="D1143" s="9"/>
    </row>
    <row r="1144" spans="2:4" x14ac:dyDescent="0.45">
      <c r="B1144" s="10" t="s">
        <v>2394</v>
      </c>
      <c r="C1144" s="9"/>
      <c r="D1144" s="9"/>
    </row>
    <row r="1145" spans="2:4" x14ac:dyDescent="0.45">
      <c r="B1145" s="10" t="s">
        <v>2395</v>
      </c>
      <c r="C1145" s="9"/>
      <c r="D1145" s="9"/>
    </row>
    <row r="1146" spans="2:4" x14ac:dyDescent="0.45">
      <c r="B1146" s="10" t="s">
        <v>2396</v>
      </c>
      <c r="C1146" s="9"/>
      <c r="D1146" s="9"/>
    </row>
    <row r="1147" spans="2:4" x14ac:dyDescent="0.45">
      <c r="B1147" s="10" t="s">
        <v>2397</v>
      </c>
      <c r="C1147" s="9"/>
      <c r="D1147" s="9"/>
    </row>
    <row r="1148" spans="2:4" x14ac:dyDescent="0.45">
      <c r="B1148" s="10" t="s">
        <v>2398</v>
      </c>
      <c r="C1148" s="9"/>
      <c r="D1148" s="9"/>
    </row>
    <row r="1149" spans="2:4" x14ac:dyDescent="0.45">
      <c r="B1149" s="10" t="s">
        <v>2399</v>
      </c>
      <c r="C1149" s="9"/>
      <c r="D1149" s="9"/>
    </row>
    <row r="1150" spans="2:4" x14ac:dyDescent="0.45">
      <c r="B1150" s="10" t="s">
        <v>2400</v>
      </c>
      <c r="C1150" s="9"/>
      <c r="D1150" s="9"/>
    </row>
    <row r="1151" spans="2:4" x14ac:dyDescent="0.45">
      <c r="B1151" s="10" t="s">
        <v>2401</v>
      </c>
      <c r="C1151" s="9"/>
      <c r="D1151" s="9"/>
    </row>
    <row r="1152" spans="2:4" x14ac:dyDescent="0.45">
      <c r="B1152" s="10" t="s">
        <v>2402</v>
      </c>
      <c r="C1152" s="9"/>
      <c r="D1152" s="9"/>
    </row>
    <row r="1153" spans="2:4" x14ac:dyDescent="0.45">
      <c r="B1153" s="10" t="s">
        <v>2403</v>
      </c>
      <c r="C1153" s="9"/>
      <c r="D1153" s="9"/>
    </row>
    <row r="1154" spans="2:4" x14ac:dyDescent="0.45">
      <c r="B1154" s="10" t="s">
        <v>2404</v>
      </c>
      <c r="C1154" s="9"/>
      <c r="D1154" s="9"/>
    </row>
    <row r="1155" spans="2:4" x14ac:dyDescent="0.45">
      <c r="B1155" s="10" t="s">
        <v>2405</v>
      </c>
      <c r="C1155" s="9"/>
      <c r="D1155" s="9"/>
    </row>
    <row r="1156" spans="2:4" x14ac:dyDescent="0.45">
      <c r="B1156" s="10" t="s">
        <v>2406</v>
      </c>
      <c r="C1156" s="9"/>
      <c r="D1156" s="9"/>
    </row>
    <row r="1157" spans="2:4" x14ac:dyDescent="0.45">
      <c r="B1157" s="10" t="s">
        <v>2407</v>
      </c>
      <c r="C1157" s="9"/>
      <c r="D1157" s="9"/>
    </row>
    <row r="1158" spans="2:4" x14ac:dyDescent="0.45">
      <c r="B1158" s="10" t="s">
        <v>2408</v>
      </c>
      <c r="C1158" s="9"/>
      <c r="D1158" s="9"/>
    </row>
    <row r="1159" spans="2:4" x14ac:dyDescent="0.45">
      <c r="B1159" s="10" t="s">
        <v>2409</v>
      </c>
      <c r="C1159" s="9"/>
      <c r="D1159" s="9"/>
    </row>
    <row r="1160" spans="2:4" x14ac:dyDescent="0.45">
      <c r="B1160" s="10" t="s">
        <v>2410</v>
      </c>
      <c r="C1160" s="9"/>
      <c r="D1160" s="9"/>
    </row>
    <row r="1161" spans="2:4" x14ac:dyDescent="0.45">
      <c r="B1161" s="10" t="s">
        <v>2411</v>
      </c>
      <c r="C1161" s="9"/>
      <c r="D1161" s="9"/>
    </row>
    <row r="1162" spans="2:4" x14ac:dyDescent="0.45">
      <c r="B1162" s="10" t="s">
        <v>2412</v>
      </c>
      <c r="C1162" s="9"/>
      <c r="D1162" s="9"/>
    </row>
    <row r="1163" spans="2:4" x14ac:dyDescent="0.45">
      <c r="B1163" s="10" t="s">
        <v>2413</v>
      </c>
      <c r="C1163" s="9"/>
      <c r="D1163" s="9"/>
    </row>
    <row r="1164" spans="2:4" x14ac:dyDescent="0.45">
      <c r="B1164" s="10" t="s">
        <v>2414</v>
      </c>
      <c r="C1164" s="9"/>
      <c r="D1164" s="9"/>
    </row>
    <row r="1165" spans="2:4" x14ac:dyDescent="0.45">
      <c r="B1165" s="10" t="s">
        <v>2415</v>
      </c>
      <c r="C1165" s="9"/>
      <c r="D1165" s="9"/>
    </row>
    <row r="1166" spans="2:4" x14ac:dyDescent="0.45">
      <c r="B1166" s="10" t="s">
        <v>2416</v>
      </c>
      <c r="C1166" s="9"/>
      <c r="D1166" s="9"/>
    </row>
    <row r="1167" spans="2:4" x14ac:dyDescent="0.45">
      <c r="B1167" s="10" t="s">
        <v>2417</v>
      </c>
      <c r="C1167" s="9"/>
      <c r="D1167" s="9"/>
    </row>
    <row r="1168" spans="2:4" x14ac:dyDescent="0.45">
      <c r="B1168" s="10" t="s">
        <v>2418</v>
      </c>
      <c r="C1168" s="9"/>
      <c r="D1168" s="9"/>
    </row>
    <row r="1169" spans="2:4" x14ac:dyDescent="0.45">
      <c r="B1169" s="10" t="s">
        <v>2419</v>
      </c>
      <c r="C1169" s="9"/>
      <c r="D1169" s="9"/>
    </row>
    <row r="1170" spans="2:4" x14ac:dyDescent="0.45">
      <c r="B1170" s="10" t="s">
        <v>2420</v>
      </c>
      <c r="C1170" s="9"/>
      <c r="D1170" s="9"/>
    </row>
    <row r="1171" spans="2:4" x14ac:dyDescent="0.45">
      <c r="B1171" s="10" t="s">
        <v>2421</v>
      </c>
      <c r="C1171" s="9"/>
      <c r="D1171" s="9"/>
    </row>
    <row r="1172" spans="2:4" x14ac:dyDescent="0.45">
      <c r="B1172" s="10" t="s">
        <v>2422</v>
      </c>
      <c r="C1172" s="9"/>
      <c r="D1172" s="9"/>
    </row>
    <row r="1173" spans="2:4" x14ac:dyDescent="0.45">
      <c r="B1173" s="10" t="s">
        <v>2423</v>
      </c>
      <c r="C1173" s="9"/>
      <c r="D1173" s="9"/>
    </row>
    <row r="1174" spans="2:4" x14ac:dyDescent="0.45">
      <c r="B1174" s="10" t="s">
        <v>2424</v>
      </c>
      <c r="C1174" s="9"/>
      <c r="D1174" s="9"/>
    </row>
    <row r="1175" spans="2:4" x14ac:dyDescent="0.45">
      <c r="B1175" s="10" t="s">
        <v>2425</v>
      </c>
      <c r="C1175" s="9"/>
      <c r="D1175" s="9"/>
    </row>
    <row r="1176" spans="2:4" x14ac:dyDescent="0.45">
      <c r="B1176" s="10" t="s">
        <v>2426</v>
      </c>
      <c r="C1176" s="9"/>
      <c r="D1176" s="9"/>
    </row>
    <row r="1177" spans="2:4" x14ac:dyDescent="0.45">
      <c r="B1177" s="10" t="s">
        <v>2427</v>
      </c>
      <c r="C1177" s="9"/>
      <c r="D1177" s="9"/>
    </row>
    <row r="1178" spans="2:4" x14ac:dyDescent="0.45">
      <c r="B1178" s="10" t="s">
        <v>2428</v>
      </c>
      <c r="C1178" s="9"/>
      <c r="D1178" s="9"/>
    </row>
    <row r="1179" spans="2:4" x14ac:dyDescent="0.45">
      <c r="B1179" s="10" t="s">
        <v>2429</v>
      </c>
      <c r="C1179" s="9"/>
      <c r="D1179" s="9"/>
    </row>
    <row r="1180" spans="2:4" x14ac:dyDescent="0.45">
      <c r="B1180" s="10" t="s">
        <v>2430</v>
      </c>
      <c r="C1180" s="9"/>
      <c r="D1180" s="9"/>
    </row>
    <row r="1181" spans="2:4" x14ac:dyDescent="0.45">
      <c r="B1181" s="10" t="s">
        <v>2431</v>
      </c>
      <c r="C1181" s="9"/>
      <c r="D1181" s="9"/>
    </row>
    <row r="1182" spans="2:4" x14ac:dyDescent="0.45">
      <c r="B1182" s="10" t="s">
        <v>2432</v>
      </c>
      <c r="C1182" s="9"/>
      <c r="D1182" s="9"/>
    </row>
    <row r="1183" spans="2:4" x14ac:dyDescent="0.45">
      <c r="B1183" s="10" t="s">
        <v>2433</v>
      </c>
      <c r="C1183" s="9"/>
      <c r="D1183" s="9"/>
    </row>
    <row r="1184" spans="2:4" x14ac:dyDescent="0.45">
      <c r="B1184" s="10" t="s">
        <v>2434</v>
      </c>
      <c r="C1184" s="9"/>
      <c r="D1184" s="9"/>
    </row>
    <row r="1185" spans="2:4" x14ac:dyDescent="0.45">
      <c r="B1185" s="10" t="s">
        <v>2435</v>
      </c>
      <c r="C1185" s="9"/>
      <c r="D1185" s="9"/>
    </row>
    <row r="1186" spans="2:4" x14ac:dyDescent="0.45">
      <c r="B1186" s="10" t="s">
        <v>2436</v>
      </c>
      <c r="C1186" s="9"/>
      <c r="D1186" s="9"/>
    </row>
    <row r="1187" spans="2:4" x14ac:dyDescent="0.45">
      <c r="B1187" s="10" t="s">
        <v>2437</v>
      </c>
      <c r="C1187" s="9"/>
      <c r="D1187" s="9"/>
    </row>
    <row r="1188" spans="2:4" x14ac:dyDescent="0.45">
      <c r="B1188" s="10" t="s">
        <v>2438</v>
      </c>
      <c r="C1188" s="9"/>
      <c r="D1188" s="9"/>
    </row>
    <row r="1189" spans="2:4" x14ac:dyDescent="0.45">
      <c r="B1189" s="10" t="s">
        <v>2439</v>
      </c>
      <c r="C1189" s="9"/>
      <c r="D1189" s="9"/>
    </row>
    <row r="1190" spans="2:4" x14ac:dyDescent="0.45">
      <c r="B1190" s="10" t="s">
        <v>2440</v>
      </c>
      <c r="C1190" s="9"/>
      <c r="D1190" s="9"/>
    </row>
    <row r="1191" spans="2:4" x14ac:dyDescent="0.45">
      <c r="B1191" s="10" t="s">
        <v>2441</v>
      </c>
      <c r="C1191" s="9"/>
      <c r="D1191" s="9"/>
    </row>
    <row r="1192" spans="2:4" x14ac:dyDescent="0.45">
      <c r="B1192" s="10" t="s">
        <v>2442</v>
      </c>
      <c r="C1192" s="9"/>
      <c r="D1192" s="9"/>
    </row>
    <row r="1193" spans="2:4" x14ac:dyDescent="0.45">
      <c r="B1193" s="10" t="s">
        <v>2443</v>
      </c>
      <c r="C1193" s="9"/>
      <c r="D1193" s="9"/>
    </row>
    <row r="1194" spans="2:4" x14ac:dyDescent="0.45">
      <c r="B1194" s="10" t="s">
        <v>1373</v>
      </c>
      <c r="C1194" s="9"/>
      <c r="D1194" s="9"/>
    </row>
    <row r="1195" spans="2:4" x14ac:dyDescent="0.45">
      <c r="B1195" s="10" t="s">
        <v>2444</v>
      </c>
      <c r="C1195" s="9"/>
      <c r="D1195" s="9"/>
    </row>
    <row r="1196" spans="2:4" x14ac:dyDescent="0.45">
      <c r="B1196" s="10" t="s">
        <v>2445</v>
      </c>
      <c r="C1196" s="9"/>
      <c r="D1196" s="9"/>
    </row>
    <row r="1197" spans="2:4" x14ac:dyDescent="0.45">
      <c r="B1197" s="10" t="s">
        <v>2446</v>
      </c>
      <c r="C1197" s="9"/>
      <c r="D1197" s="9"/>
    </row>
    <row r="1198" spans="2:4" x14ac:dyDescent="0.45">
      <c r="B1198" s="10" t="s">
        <v>2447</v>
      </c>
      <c r="C1198" s="9"/>
      <c r="D1198" s="9"/>
    </row>
    <row r="1199" spans="2:4" x14ac:dyDescent="0.45">
      <c r="B1199" s="10" t="s">
        <v>2448</v>
      </c>
      <c r="C1199" s="9"/>
      <c r="D1199" s="9"/>
    </row>
    <row r="1200" spans="2:4" x14ac:dyDescent="0.45">
      <c r="B1200" s="10" t="s">
        <v>2449</v>
      </c>
      <c r="C1200" s="9"/>
      <c r="D1200" s="9"/>
    </row>
    <row r="1201" spans="2:4" x14ac:dyDescent="0.45">
      <c r="B1201" s="10" t="s">
        <v>2450</v>
      </c>
      <c r="C1201" s="9"/>
      <c r="D1201" s="9"/>
    </row>
    <row r="1202" spans="2:4" x14ac:dyDescent="0.45">
      <c r="B1202" s="10" t="s">
        <v>2451</v>
      </c>
      <c r="C1202" s="9"/>
      <c r="D1202" s="9"/>
    </row>
    <row r="1203" spans="2:4" x14ac:dyDescent="0.45">
      <c r="B1203" s="10" t="s">
        <v>2452</v>
      </c>
      <c r="C1203" s="9"/>
      <c r="D1203" s="9"/>
    </row>
    <row r="1204" spans="2:4" x14ac:dyDescent="0.45">
      <c r="B1204" s="10" t="s">
        <v>2453</v>
      </c>
      <c r="C1204" s="9"/>
      <c r="D1204" s="9"/>
    </row>
    <row r="1205" spans="2:4" x14ac:dyDescent="0.45">
      <c r="B1205" s="10" t="s">
        <v>2454</v>
      </c>
      <c r="C1205" s="9"/>
      <c r="D1205" s="9"/>
    </row>
    <row r="1206" spans="2:4" x14ac:dyDescent="0.45">
      <c r="B1206" s="10" t="s">
        <v>2455</v>
      </c>
      <c r="C1206" s="9"/>
      <c r="D1206" s="9"/>
    </row>
    <row r="1207" spans="2:4" x14ac:dyDescent="0.45">
      <c r="B1207" s="10" t="s">
        <v>2456</v>
      </c>
      <c r="C1207" s="9"/>
      <c r="D1207" s="9"/>
    </row>
    <row r="1208" spans="2:4" x14ac:dyDescent="0.45">
      <c r="B1208" s="10" t="s">
        <v>2457</v>
      </c>
      <c r="C1208" s="9"/>
      <c r="D1208" s="9"/>
    </row>
    <row r="1209" spans="2:4" x14ac:dyDescent="0.45">
      <c r="B1209" s="10" t="s">
        <v>2458</v>
      </c>
      <c r="C1209" s="9"/>
      <c r="D1209" s="9"/>
    </row>
    <row r="1210" spans="2:4" x14ac:dyDescent="0.45">
      <c r="B1210" s="10" t="s">
        <v>2459</v>
      </c>
      <c r="C1210" s="9"/>
      <c r="D1210" s="9"/>
    </row>
    <row r="1211" spans="2:4" x14ac:dyDescent="0.45">
      <c r="B1211" s="10" t="s">
        <v>2460</v>
      </c>
      <c r="C1211" s="9"/>
      <c r="D1211" s="9"/>
    </row>
    <row r="1212" spans="2:4" x14ac:dyDescent="0.45">
      <c r="B1212" s="10" t="s">
        <v>2461</v>
      </c>
      <c r="C1212" s="9"/>
      <c r="D1212" s="9"/>
    </row>
    <row r="1213" spans="2:4" x14ac:dyDescent="0.45">
      <c r="B1213" s="10" t="s">
        <v>2462</v>
      </c>
      <c r="C1213" s="9"/>
      <c r="D1213" s="9"/>
    </row>
    <row r="1214" spans="2:4" x14ac:dyDescent="0.45">
      <c r="B1214" s="10" t="s">
        <v>2463</v>
      </c>
      <c r="C1214" s="9"/>
      <c r="D1214" s="9"/>
    </row>
    <row r="1215" spans="2:4" x14ac:dyDescent="0.45">
      <c r="B1215" s="10" t="s">
        <v>1236</v>
      </c>
      <c r="C1215" s="9"/>
      <c r="D1215" s="9"/>
    </row>
    <row r="1216" spans="2:4" x14ac:dyDescent="0.45">
      <c r="B1216" s="10" t="s">
        <v>1239</v>
      </c>
      <c r="C1216" s="9"/>
      <c r="D1216" s="9"/>
    </row>
    <row r="1217" spans="2:4" x14ac:dyDescent="0.45">
      <c r="B1217" s="10" t="s">
        <v>2464</v>
      </c>
      <c r="C1217" s="9"/>
      <c r="D1217" s="9"/>
    </row>
    <row r="1218" spans="2:4" x14ac:dyDescent="0.45">
      <c r="B1218" s="10" t="s">
        <v>1242</v>
      </c>
      <c r="C1218" s="9"/>
      <c r="D1218" s="9"/>
    </row>
    <row r="1219" spans="2:4" x14ac:dyDescent="0.45">
      <c r="B1219" s="10" t="s">
        <v>2465</v>
      </c>
      <c r="C1219" s="9"/>
      <c r="D1219" s="9"/>
    </row>
    <row r="1220" spans="2:4" x14ac:dyDescent="0.45">
      <c r="B1220" s="10" t="s">
        <v>2466</v>
      </c>
      <c r="C1220" s="9"/>
      <c r="D1220" s="9"/>
    </row>
    <row r="1221" spans="2:4" x14ac:dyDescent="0.45">
      <c r="B1221" s="10" t="s">
        <v>2467</v>
      </c>
      <c r="C1221" s="9"/>
      <c r="D1221" s="9"/>
    </row>
    <row r="1222" spans="2:4" x14ac:dyDescent="0.45">
      <c r="B1222" s="10" t="s">
        <v>2468</v>
      </c>
      <c r="C1222" s="9"/>
      <c r="D1222" s="9"/>
    </row>
    <row r="1223" spans="2:4" x14ac:dyDescent="0.45">
      <c r="B1223" s="10" t="s">
        <v>2469</v>
      </c>
      <c r="C1223" s="9"/>
      <c r="D1223" s="9"/>
    </row>
    <row r="1224" spans="2:4" x14ac:dyDescent="0.45">
      <c r="B1224" s="10" t="s">
        <v>2470</v>
      </c>
      <c r="C1224" s="9"/>
      <c r="D1224" s="9"/>
    </row>
    <row r="1225" spans="2:4" x14ac:dyDescent="0.45">
      <c r="B1225" s="10" t="s">
        <v>2471</v>
      </c>
      <c r="C1225" s="9"/>
      <c r="D1225" s="9"/>
    </row>
    <row r="1226" spans="2:4" x14ac:dyDescent="0.45">
      <c r="B1226" s="11" t="s">
        <v>2472</v>
      </c>
      <c r="C1226" s="9"/>
      <c r="D1226" s="9"/>
    </row>
    <row r="1227" spans="2:4" x14ac:dyDescent="0.45">
      <c r="B1227" s="10" t="s">
        <v>2473</v>
      </c>
      <c r="C1227" s="9"/>
      <c r="D1227" s="9"/>
    </row>
    <row r="1228" spans="2:4" x14ac:dyDescent="0.45">
      <c r="B1228" s="10" t="s">
        <v>2474</v>
      </c>
      <c r="C1228" s="9"/>
      <c r="D1228" s="9"/>
    </row>
    <row r="1229" spans="2:4" x14ac:dyDescent="0.45">
      <c r="B1229" s="10" t="s">
        <v>2475</v>
      </c>
      <c r="C1229" s="9"/>
      <c r="D1229" s="9"/>
    </row>
    <row r="1230" spans="2:4" x14ac:dyDescent="0.45">
      <c r="B1230" s="10" t="s">
        <v>2476</v>
      </c>
      <c r="C1230" s="9"/>
      <c r="D1230" s="9"/>
    </row>
    <row r="1231" spans="2:4" x14ac:dyDescent="0.45">
      <c r="B1231" s="10" t="s">
        <v>2477</v>
      </c>
      <c r="C1231" s="9"/>
      <c r="D1231" s="9"/>
    </row>
    <row r="1232" spans="2:4" x14ac:dyDescent="0.45">
      <c r="B1232" s="10" t="s">
        <v>2478</v>
      </c>
      <c r="C1232" s="9"/>
      <c r="D1232" s="9"/>
    </row>
    <row r="1233" spans="2:4" x14ac:dyDescent="0.45">
      <c r="B1233" s="10" t="s">
        <v>2479</v>
      </c>
      <c r="C1233" s="9"/>
      <c r="D1233" s="9"/>
    </row>
    <row r="1234" spans="2:4" x14ac:dyDescent="0.45">
      <c r="B1234" s="10" t="s">
        <v>2480</v>
      </c>
      <c r="C1234" s="9"/>
      <c r="D1234" s="9"/>
    </row>
    <row r="1235" spans="2:4" x14ac:dyDescent="0.45">
      <c r="B1235" s="10" t="s">
        <v>2481</v>
      </c>
      <c r="C1235" s="9"/>
      <c r="D1235" s="9"/>
    </row>
    <row r="1236" spans="2:4" x14ac:dyDescent="0.45">
      <c r="B1236" s="10" t="s">
        <v>2482</v>
      </c>
      <c r="C1236" s="9"/>
      <c r="D1236" s="9"/>
    </row>
    <row r="1237" spans="2:4" x14ac:dyDescent="0.45">
      <c r="B1237" s="10" t="s">
        <v>1245</v>
      </c>
      <c r="C1237" s="9"/>
      <c r="D1237" s="9"/>
    </row>
    <row r="1238" spans="2:4" x14ac:dyDescent="0.45">
      <c r="B1238" s="10" t="s">
        <v>2483</v>
      </c>
      <c r="C1238" s="9"/>
      <c r="D1238" s="9"/>
    </row>
    <row r="1239" spans="2:4" x14ac:dyDescent="0.45">
      <c r="B1239" s="10" t="s">
        <v>2484</v>
      </c>
      <c r="C1239" s="9"/>
      <c r="D1239" s="9"/>
    </row>
    <row r="1240" spans="2:4" x14ac:dyDescent="0.45">
      <c r="B1240" s="10" t="s">
        <v>1379</v>
      </c>
      <c r="C1240" s="9"/>
      <c r="D1240" s="9"/>
    </row>
    <row r="1241" spans="2:4" x14ac:dyDescent="0.45">
      <c r="B1241" s="10" t="s">
        <v>2485</v>
      </c>
      <c r="C1241" s="9"/>
      <c r="D1241" s="9"/>
    </row>
    <row r="1242" spans="2:4" x14ac:dyDescent="0.45">
      <c r="B1242" s="10" t="s">
        <v>1248</v>
      </c>
      <c r="C1242" s="9"/>
      <c r="D1242" s="9"/>
    </row>
    <row r="1243" spans="2:4" x14ac:dyDescent="0.45">
      <c r="B1243" s="10" t="s">
        <v>2486</v>
      </c>
      <c r="C1243" s="9"/>
      <c r="D1243" s="9"/>
    </row>
    <row r="1244" spans="2:4" x14ac:dyDescent="0.45">
      <c r="B1244" s="10" t="s">
        <v>2487</v>
      </c>
      <c r="C1244" s="9"/>
      <c r="D1244" s="9"/>
    </row>
    <row r="1245" spans="2:4" x14ac:dyDescent="0.45">
      <c r="B1245" s="10" t="s">
        <v>2488</v>
      </c>
      <c r="C1245" s="9"/>
      <c r="D1245" s="9"/>
    </row>
    <row r="1246" spans="2:4" x14ac:dyDescent="0.45">
      <c r="B1246" s="10" t="s">
        <v>1251</v>
      </c>
      <c r="C1246" s="9"/>
      <c r="D1246" s="9"/>
    </row>
    <row r="1247" spans="2:4" x14ac:dyDescent="0.45">
      <c r="B1247" s="10" t="s">
        <v>1383</v>
      </c>
      <c r="C1247" s="9"/>
      <c r="D1247" s="9"/>
    </row>
    <row r="1248" spans="2:4" x14ac:dyDescent="0.45">
      <c r="B1248" s="10" t="s">
        <v>2489</v>
      </c>
      <c r="C1248" s="9"/>
      <c r="D1248" s="9"/>
    </row>
    <row r="1249" spans="2:4" x14ac:dyDescent="0.45">
      <c r="B1249" s="10" t="s">
        <v>2490</v>
      </c>
      <c r="C1249" s="9"/>
      <c r="D1249" s="9"/>
    </row>
    <row r="1250" spans="2:4" x14ac:dyDescent="0.45">
      <c r="B1250" s="10" t="s">
        <v>2491</v>
      </c>
      <c r="C1250" s="9"/>
      <c r="D1250" s="9"/>
    </row>
    <row r="1251" spans="2:4" x14ac:dyDescent="0.45">
      <c r="B1251" s="10" t="s">
        <v>2492</v>
      </c>
      <c r="C1251" s="9"/>
      <c r="D1251" s="9"/>
    </row>
    <row r="1252" spans="2:4" x14ac:dyDescent="0.45">
      <c r="B1252" s="10" t="s">
        <v>2493</v>
      </c>
      <c r="C1252" s="9"/>
      <c r="D1252" s="9"/>
    </row>
    <row r="1253" spans="2:4" x14ac:dyDescent="0.45">
      <c r="B1253" s="10" t="s">
        <v>2494</v>
      </c>
      <c r="C1253" s="9"/>
      <c r="D1253" s="9"/>
    </row>
    <row r="1254" spans="2:4" x14ac:dyDescent="0.45">
      <c r="B1254" s="10" t="s">
        <v>2495</v>
      </c>
      <c r="C1254" s="9"/>
      <c r="D1254" s="9"/>
    </row>
    <row r="1255" spans="2:4" x14ac:dyDescent="0.45">
      <c r="B1255" s="10" t="s">
        <v>2496</v>
      </c>
      <c r="C1255" s="9"/>
      <c r="D1255" s="9"/>
    </row>
    <row r="1256" spans="2:4" x14ac:dyDescent="0.45">
      <c r="B1256" s="10" t="s">
        <v>2497</v>
      </c>
      <c r="C1256" s="9"/>
      <c r="D1256" s="9"/>
    </row>
    <row r="1257" spans="2:4" x14ac:dyDescent="0.45">
      <c r="B1257" s="10" t="s">
        <v>2498</v>
      </c>
      <c r="C1257" s="9"/>
      <c r="D1257" s="9"/>
    </row>
    <row r="1258" spans="2:4" x14ac:dyDescent="0.45">
      <c r="B1258" s="10" t="s">
        <v>2499</v>
      </c>
      <c r="C1258" s="9"/>
      <c r="D1258" s="9"/>
    </row>
    <row r="1259" spans="2:4" x14ac:dyDescent="0.45">
      <c r="B1259" s="10" t="s">
        <v>2500</v>
      </c>
      <c r="C1259" s="9"/>
      <c r="D1259" s="9"/>
    </row>
    <row r="1260" spans="2:4" x14ac:dyDescent="0.45">
      <c r="B1260" s="10" t="s">
        <v>2501</v>
      </c>
      <c r="C1260" s="9"/>
      <c r="D1260" s="9"/>
    </row>
    <row r="1261" spans="2:4" x14ac:dyDescent="0.45">
      <c r="B1261" s="10" t="s">
        <v>2502</v>
      </c>
      <c r="C1261" s="9"/>
      <c r="D1261" s="9"/>
    </row>
    <row r="1262" spans="2:4" x14ac:dyDescent="0.45">
      <c r="B1262" s="10" t="s">
        <v>2503</v>
      </c>
      <c r="C1262" s="9"/>
      <c r="D1262" s="9"/>
    </row>
    <row r="1263" spans="2:4" x14ac:dyDescent="0.45">
      <c r="B1263" s="10" t="s">
        <v>2504</v>
      </c>
      <c r="C1263" s="9"/>
      <c r="D1263" s="9"/>
    </row>
    <row r="1264" spans="2:4" x14ac:dyDescent="0.45">
      <c r="B1264" s="10" t="s">
        <v>2505</v>
      </c>
      <c r="C1264" s="9"/>
      <c r="D1264" s="9"/>
    </row>
    <row r="1265" spans="2:4" x14ac:dyDescent="0.45">
      <c r="B1265" s="11" t="s">
        <v>2506</v>
      </c>
      <c r="C1265" s="9"/>
      <c r="D1265" s="9"/>
    </row>
    <row r="1266" spans="2:4" x14ac:dyDescent="0.45">
      <c r="B1266" s="10" t="s">
        <v>1385</v>
      </c>
      <c r="C1266" s="9"/>
      <c r="D1266" s="9"/>
    </row>
    <row r="1267" spans="2:4" x14ac:dyDescent="0.45">
      <c r="B1267" s="10" t="s">
        <v>2507</v>
      </c>
      <c r="C1267" s="9"/>
      <c r="D1267" s="9"/>
    </row>
    <row r="1268" spans="2:4" x14ac:dyDescent="0.45">
      <c r="B1268" s="10" t="s">
        <v>2508</v>
      </c>
      <c r="C1268" s="9"/>
      <c r="D1268" s="9"/>
    </row>
    <row r="1269" spans="2:4" x14ac:dyDescent="0.45">
      <c r="B1269" s="10" t="s">
        <v>2509</v>
      </c>
      <c r="C1269" s="9"/>
      <c r="D1269" s="9"/>
    </row>
    <row r="1270" spans="2:4" x14ac:dyDescent="0.45">
      <c r="B1270" s="10" t="s">
        <v>2510</v>
      </c>
      <c r="C1270" s="9"/>
      <c r="D1270" s="9"/>
    </row>
    <row r="1271" spans="2:4" x14ac:dyDescent="0.45">
      <c r="B1271" s="10" t="s">
        <v>2511</v>
      </c>
      <c r="C1271" s="9"/>
      <c r="D1271" s="9"/>
    </row>
    <row r="1272" spans="2:4" x14ac:dyDescent="0.45">
      <c r="B1272" s="10" t="s">
        <v>2512</v>
      </c>
      <c r="C1272" s="9"/>
      <c r="D1272" s="9"/>
    </row>
    <row r="1273" spans="2:4" x14ac:dyDescent="0.45">
      <c r="B1273" s="10" t="s">
        <v>2513</v>
      </c>
      <c r="C1273" s="9"/>
      <c r="D1273" s="9"/>
    </row>
    <row r="1274" spans="2:4" x14ac:dyDescent="0.45">
      <c r="B1274" s="10" t="s">
        <v>2514</v>
      </c>
      <c r="C1274" s="9"/>
      <c r="D1274" s="9"/>
    </row>
    <row r="1275" spans="2:4" x14ac:dyDescent="0.45">
      <c r="B1275" s="10" t="s">
        <v>2515</v>
      </c>
      <c r="C1275" s="9"/>
      <c r="D1275" s="9"/>
    </row>
    <row r="1276" spans="2:4" x14ac:dyDescent="0.45">
      <c r="B1276" s="10" t="s">
        <v>2516</v>
      </c>
      <c r="C1276" s="9"/>
      <c r="D1276" s="9"/>
    </row>
    <row r="1277" spans="2:4" x14ac:dyDescent="0.45">
      <c r="B1277" s="10" t="s">
        <v>2517</v>
      </c>
      <c r="C1277" s="9"/>
      <c r="D1277" s="9"/>
    </row>
    <row r="1278" spans="2:4" x14ac:dyDescent="0.45">
      <c r="B1278" s="10" t="s">
        <v>2518</v>
      </c>
      <c r="C1278" s="9"/>
      <c r="D1278" s="9"/>
    </row>
    <row r="1279" spans="2:4" x14ac:dyDescent="0.45">
      <c r="B1279" s="10" t="s">
        <v>2519</v>
      </c>
      <c r="C1279" s="9"/>
      <c r="D1279" s="9"/>
    </row>
    <row r="1280" spans="2:4" x14ac:dyDescent="0.45">
      <c r="B1280" s="10" t="s">
        <v>2520</v>
      </c>
      <c r="C1280" s="9"/>
      <c r="D1280" s="9"/>
    </row>
    <row r="1281" spans="2:4" x14ac:dyDescent="0.45">
      <c r="B1281" s="10" t="s">
        <v>2521</v>
      </c>
      <c r="C1281" s="9"/>
      <c r="D1281" s="9"/>
    </row>
    <row r="1282" spans="2:4" x14ac:dyDescent="0.45">
      <c r="B1282" s="10" t="s">
        <v>2522</v>
      </c>
      <c r="C1282" s="9"/>
      <c r="D1282" s="9"/>
    </row>
    <row r="1283" spans="2:4" x14ac:dyDescent="0.45">
      <c r="B1283" s="10" t="s">
        <v>2523</v>
      </c>
      <c r="C1283" s="9"/>
      <c r="D1283" s="9"/>
    </row>
    <row r="1284" spans="2:4" x14ac:dyDescent="0.45">
      <c r="B1284" s="10" t="s">
        <v>2524</v>
      </c>
      <c r="C1284" s="9"/>
      <c r="D1284" s="9"/>
    </row>
    <row r="1285" spans="2:4" x14ac:dyDescent="0.45">
      <c r="B1285" s="10" t="s">
        <v>2525</v>
      </c>
      <c r="C1285" s="9"/>
      <c r="D1285" s="9"/>
    </row>
    <row r="1286" spans="2:4" x14ac:dyDescent="0.45">
      <c r="B1286" s="10" t="s">
        <v>2526</v>
      </c>
      <c r="C1286" s="9"/>
      <c r="D1286" s="9"/>
    </row>
    <row r="1287" spans="2:4" x14ac:dyDescent="0.45">
      <c r="B1287" s="10" t="s">
        <v>2527</v>
      </c>
      <c r="C1287" s="9"/>
      <c r="D1287" s="9"/>
    </row>
    <row r="1288" spans="2:4" x14ac:dyDescent="0.45">
      <c r="B1288" s="10" t="s">
        <v>2528</v>
      </c>
      <c r="C1288" s="9"/>
      <c r="D1288" s="9"/>
    </row>
    <row r="1289" spans="2:4" x14ac:dyDescent="0.45">
      <c r="B1289" s="10" t="s">
        <v>2529</v>
      </c>
      <c r="C1289" s="9"/>
      <c r="D1289" s="9"/>
    </row>
    <row r="1290" spans="2:4" x14ac:dyDescent="0.45">
      <c r="B1290" s="10" t="s">
        <v>2530</v>
      </c>
      <c r="C1290" s="9"/>
      <c r="D1290" s="9"/>
    </row>
    <row r="1291" spans="2:4" x14ac:dyDescent="0.45">
      <c r="B1291" s="10" t="s">
        <v>1387</v>
      </c>
      <c r="C1291" s="9"/>
      <c r="D1291" s="9"/>
    </row>
    <row r="1292" spans="2:4" x14ac:dyDescent="0.45">
      <c r="B1292" s="10" t="s">
        <v>2531</v>
      </c>
      <c r="C1292" s="9"/>
      <c r="D1292" s="9"/>
    </row>
    <row r="1293" spans="2:4" x14ac:dyDescent="0.45">
      <c r="B1293" s="10" t="s">
        <v>2532</v>
      </c>
      <c r="C1293" s="9"/>
      <c r="D1293" s="9"/>
    </row>
    <row r="1294" spans="2:4" x14ac:dyDescent="0.45">
      <c r="B1294" s="10" t="s">
        <v>2533</v>
      </c>
      <c r="C1294" s="9"/>
      <c r="D1294" s="9"/>
    </row>
    <row r="1295" spans="2:4" x14ac:dyDescent="0.45">
      <c r="B1295" s="10" t="s">
        <v>2534</v>
      </c>
      <c r="C1295" s="9"/>
      <c r="D1295" s="9"/>
    </row>
    <row r="1296" spans="2:4" x14ac:dyDescent="0.45">
      <c r="B1296" s="10" t="s">
        <v>2535</v>
      </c>
      <c r="C1296" s="9"/>
      <c r="D1296" s="9"/>
    </row>
    <row r="1297" spans="2:4" x14ac:dyDescent="0.45">
      <c r="B1297" s="10" t="s">
        <v>2536</v>
      </c>
      <c r="C1297" s="9"/>
      <c r="D1297" s="9"/>
    </row>
    <row r="1298" spans="2:4" x14ac:dyDescent="0.45">
      <c r="B1298" s="10" t="s">
        <v>2537</v>
      </c>
      <c r="C1298" s="9"/>
      <c r="D1298" s="9"/>
    </row>
    <row r="1299" spans="2:4" x14ac:dyDescent="0.45">
      <c r="B1299" s="10" t="s">
        <v>2538</v>
      </c>
      <c r="C1299" s="9"/>
      <c r="D1299" s="9"/>
    </row>
    <row r="1300" spans="2:4" x14ac:dyDescent="0.45">
      <c r="B1300" s="10" t="s">
        <v>2539</v>
      </c>
      <c r="C1300" s="9"/>
      <c r="D1300" s="9"/>
    </row>
    <row r="1301" spans="2:4" x14ac:dyDescent="0.45">
      <c r="B1301" s="10" t="s">
        <v>2540</v>
      </c>
      <c r="C1301" s="9"/>
      <c r="D1301" s="9"/>
    </row>
    <row r="1302" spans="2:4" x14ac:dyDescent="0.45">
      <c r="B1302" s="10" t="s">
        <v>2541</v>
      </c>
      <c r="C1302" s="9"/>
      <c r="D1302" s="9"/>
    </row>
    <row r="1303" spans="2:4" x14ac:dyDescent="0.45">
      <c r="B1303" s="10" t="s">
        <v>1389</v>
      </c>
      <c r="C1303" s="9"/>
      <c r="D1303" s="9"/>
    </row>
    <row r="1304" spans="2:4" x14ac:dyDescent="0.45">
      <c r="B1304" s="10" t="s">
        <v>2542</v>
      </c>
      <c r="C1304" s="9"/>
      <c r="D1304" s="9"/>
    </row>
    <row r="1305" spans="2:4" x14ac:dyDescent="0.45">
      <c r="B1305" s="10" t="s">
        <v>2543</v>
      </c>
      <c r="C1305" s="9"/>
      <c r="D1305" s="9"/>
    </row>
    <row r="1306" spans="2:4" x14ac:dyDescent="0.45">
      <c r="B1306" s="10" t="s">
        <v>1254</v>
      </c>
      <c r="C1306" s="9"/>
      <c r="D1306" s="9"/>
    </row>
    <row r="1307" spans="2:4" x14ac:dyDescent="0.45">
      <c r="B1307" s="10" t="s">
        <v>2544</v>
      </c>
      <c r="C1307" s="9"/>
      <c r="D1307" s="9"/>
    </row>
    <row r="1308" spans="2:4" x14ac:dyDescent="0.45">
      <c r="B1308" s="10" t="s">
        <v>2545</v>
      </c>
      <c r="C1308" s="9"/>
      <c r="D1308" s="9"/>
    </row>
    <row r="1309" spans="2:4" x14ac:dyDescent="0.45">
      <c r="B1309" s="10" t="s">
        <v>2546</v>
      </c>
      <c r="C1309" s="9"/>
      <c r="D1309" s="9"/>
    </row>
    <row r="1310" spans="2:4" x14ac:dyDescent="0.45">
      <c r="B1310" s="10" t="s">
        <v>2547</v>
      </c>
      <c r="C1310" s="9"/>
      <c r="D1310" s="9"/>
    </row>
    <row r="1311" spans="2:4" x14ac:dyDescent="0.45">
      <c r="B1311" s="10" t="s">
        <v>2548</v>
      </c>
      <c r="C1311" s="9"/>
      <c r="D1311" s="9"/>
    </row>
    <row r="1312" spans="2:4" x14ac:dyDescent="0.45">
      <c r="B1312" s="10" t="s">
        <v>2549</v>
      </c>
      <c r="C1312" s="9"/>
      <c r="D1312" s="9"/>
    </row>
    <row r="1313" spans="2:4" x14ac:dyDescent="0.45">
      <c r="B1313" s="10" t="s">
        <v>2550</v>
      </c>
      <c r="C1313" s="9"/>
      <c r="D1313" s="9"/>
    </row>
    <row r="1314" spans="2:4" x14ac:dyDescent="0.45">
      <c r="B1314" s="10" t="s">
        <v>2551</v>
      </c>
      <c r="C1314" s="9"/>
      <c r="D1314" s="9"/>
    </row>
    <row r="1315" spans="2:4" x14ac:dyDescent="0.45">
      <c r="B1315" s="10" t="s">
        <v>2552</v>
      </c>
      <c r="C1315" s="9"/>
      <c r="D1315" s="9"/>
    </row>
    <row r="1316" spans="2:4" x14ac:dyDescent="0.45">
      <c r="B1316" s="10" t="s">
        <v>2553</v>
      </c>
      <c r="C1316" s="9"/>
      <c r="D1316" s="9"/>
    </row>
    <row r="1317" spans="2:4" x14ac:dyDescent="0.45">
      <c r="B1317" s="10" t="s">
        <v>2554</v>
      </c>
      <c r="C1317" s="9"/>
      <c r="D1317" s="9"/>
    </row>
    <row r="1318" spans="2:4" x14ac:dyDescent="0.45">
      <c r="B1318" s="10" t="s">
        <v>2555</v>
      </c>
      <c r="C1318" s="9"/>
      <c r="D1318" s="9"/>
    </row>
    <row r="1319" spans="2:4" x14ac:dyDescent="0.45">
      <c r="B1319" s="10" t="s">
        <v>2556</v>
      </c>
      <c r="C1319" s="9"/>
      <c r="D1319" s="9"/>
    </row>
    <row r="1320" spans="2:4" x14ac:dyDescent="0.45">
      <c r="B1320" s="10" t="s">
        <v>2557</v>
      </c>
      <c r="C1320" s="9"/>
      <c r="D1320" s="9"/>
    </row>
    <row r="1321" spans="2:4" x14ac:dyDescent="0.45">
      <c r="B1321" s="10" t="s">
        <v>1392</v>
      </c>
      <c r="C1321" s="9"/>
      <c r="D1321" s="9"/>
    </row>
    <row r="1322" spans="2:4" x14ac:dyDescent="0.45">
      <c r="B1322" s="10" t="s">
        <v>2558</v>
      </c>
      <c r="C1322" s="9"/>
      <c r="D1322" s="9"/>
    </row>
    <row r="1323" spans="2:4" x14ac:dyDescent="0.45">
      <c r="B1323" s="10" t="s">
        <v>2559</v>
      </c>
      <c r="C1323" s="9"/>
      <c r="D1323" s="9"/>
    </row>
    <row r="1324" spans="2:4" x14ac:dyDescent="0.45">
      <c r="B1324" s="10" t="s">
        <v>2560</v>
      </c>
      <c r="C1324" s="9"/>
      <c r="D1324" s="9"/>
    </row>
    <row r="1325" spans="2:4" x14ac:dyDescent="0.45">
      <c r="B1325" s="10" t="s">
        <v>1394</v>
      </c>
      <c r="C1325" s="9"/>
      <c r="D1325" s="9"/>
    </row>
    <row r="1326" spans="2:4" x14ac:dyDescent="0.45">
      <c r="B1326" s="10" t="s">
        <v>2561</v>
      </c>
      <c r="C1326" s="9"/>
      <c r="D1326" s="9"/>
    </row>
    <row r="1327" spans="2:4" x14ac:dyDescent="0.45">
      <c r="B1327" s="10" t="s">
        <v>2562</v>
      </c>
      <c r="C1327" s="9"/>
      <c r="D1327" s="9"/>
    </row>
    <row r="1328" spans="2:4" x14ac:dyDescent="0.45">
      <c r="B1328" s="10" t="s">
        <v>2563</v>
      </c>
      <c r="C1328" s="9"/>
      <c r="D1328" s="9"/>
    </row>
    <row r="1329" spans="2:4" x14ac:dyDescent="0.45">
      <c r="B1329" s="10" t="s">
        <v>2564</v>
      </c>
      <c r="C1329" s="9"/>
      <c r="D1329" s="9"/>
    </row>
    <row r="1330" spans="2:4" x14ac:dyDescent="0.45">
      <c r="B1330" s="10" t="s">
        <v>2565</v>
      </c>
      <c r="C1330" s="9"/>
      <c r="D1330" s="9"/>
    </row>
    <row r="1331" spans="2:4" x14ac:dyDescent="0.45">
      <c r="B1331" s="10" t="s">
        <v>2566</v>
      </c>
      <c r="C1331" s="9"/>
      <c r="D1331" s="9"/>
    </row>
    <row r="1332" spans="2:4" x14ac:dyDescent="0.45">
      <c r="B1332" s="10" t="s">
        <v>2567</v>
      </c>
      <c r="C1332" s="9"/>
      <c r="D1332" s="9"/>
    </row>
    <row r="1333" spans="2:4" x14ac:dyDescent="0.45">
      <c r="B1333" s="10" t="s">
        <v>1257</v>
      </c>
      <c r="C1333" s="9"/>
      <c r="D1333" s="9"/>
    </row>
    <row r="1334" spans="2:4" x14ac:dyDescent="0.45">
      <c r="B1334" s="10" t="s">
        <v>2568</v>
      </c>
      <c r="C1334" s="9"/>
      <c r="D1334" s="9"/>
    </row>
    <row r="1335" spans="2:4" x14ac:dyDescent="0.45">
      <c r="B1335" s="10" t="s">
        <v>2569</v>
      </c>
      <c r="C1335" s="9"/>
      <c r="D1335" s="9"/>
    </row>
    <row r="1336" spans="2:4" x14ac:dyDescent="0.45">
      <c r="B1336" s="10" t="s">
        <v>2570</v>
      </c>
      <c r="C1336" s="9"/>
      <c r="D1336" s="9"/>
    </row>
    <row r="1337" spans="2:4" x14ac:dyDescent="0.45">
      <c r="B1337" s="10" t="s">
        <v>2571</v>
      </c>
      <c r="C1337" s="9"/>
      <c r="D1337" s="9"/>
    </row>
    <row r="1338" spans="2:4" x14ac:dyDescent="0.45">
      <c r="B1338" s="10" t="s">
        <v>2572</v>
      </c>
      <c r="C1338" s="9"/>
      <c r="D1338" s="9"/>
    </row>
    <row r="1339" spans="2:4" x14ac:dyDescent="0.45">
      <c r="B1339" s="10" t="s">
        <v>2573</v>
      </c>
      <c r="C1339" s="9"/>
      <c r="D1339" s="9"/>
    </row>
    <row r="1340" spans="2:4" x14ac:dyDescent="0.45">
      <c r="B1340" s="10" t="s">
        <v>2574</v>
      </c>
      <c r="C1340" s="9"/>
      <c r="D1340" s="9"/>
    </row>
    <row r="1341" spans="2:4" x14ac:dyDescent="0.45">
      <c r="B1341" s="10" t="s">
        <v>1397</v>
      </c>
      <c r="C1341" s="9"/>
      <c r="D1341" s="9"/>
    </row>
    <row r="1342" spans="2:4" x14ac:dyDescent="0.45">
      <c r="B1342" s="10" t="s">
        <v>2575</v>
      </c>
      <c r="C1342" s="9"/>
      <c r="D1342" s="9"/>
    </row>
    <row r="1343" spans="2:4" x14ac:dyDescent="0.45">
      <c r="B1343" s="10" t="s">
        <v>2576</v>
      </c>
      <c r="C1343" s="9"/>
      <c r="D1343" s="9"/>
    </row>
    <row r="1344" spans="2:4" x14ac:dyDescent="0.45">
      <c r="B1344" s="10" t="s">
        <v>2577</v>
      </c>
      <c r="C1344" s="9"/>
      <c r="D1344" s="9"/>
    </row>
    <row r="1345" spans="2:4" x14ac:dyDescent="0.45">
      <c r="B1345" s="10" t="s">
        <v>2578</v>
      </c>
      <c r="C1345" s="9"/>
      <c r="D1345" s="9"/>
    </row>
    <row r="1346" spans="2:4" x14ac:dyDescent="0.45">
      <c r="B1346" s="10" t="s">
        <v>2579</v>
      </c>
      <c r="C1346" s="9"/>
      <c r="D1346" s="9"/>
    </row>
    <row r="1347" spans="2:4" x14ac:dyDescent="0.45">
      <c r="B1347" s="10" t="s">
        <v>2580</v>
      </c>
      <c r="C1347" s="9"/>
      <c r="D1347" s="9"/>
    </row>
    <row r="1348" spans="2:4" x14ac:dyDescent="0.45">
      <c r="B1348" s="10" t="s">
        <v>2581</v>
      </c>
      <c r="C1348" s="9"/>
      <c r="D1348" s="9"/>
    </row>
    <row r="1349" spans="2:4" x14ac:dyDescent="0.45">
      <c r="B1349" s="10" t="s">
        <v>2582</v>
      </c>
      <c r="C1349" s="9"/>
      <c r="D1349" s="9"/>
    </row>
    <row r="1350" spans="2:4" x14ac:dyDescent="0.45">
      <c r="B1350" s="10" t="s">
        <v>2583</v>
      </c>
      <c r="C1350" s="9"/>
      <c r="D1350" s="9"/>
    </row>
    <row r="1351" spans="2:4" x14ac:dyDescent="0.45">
      <c r="B1351" s="10" t="s">
        <v>2584</v>
      </c>
      <c r="C1351" s="9"/>
      <c r="D1351" s="9"/>
    </row>
    <row r="1352" spans="2:4" x14ac:dyDescent="0.45">
      <c r="B1352" s="10" t="s">
        <v>2585</v>
      </c>
      <c r="C1352" s="9"/>
      <c r="D1352" s="9"/>
    </row>
    <row r="1353" spans="2:4" x14ac:dyDescent="0.45">
      <c r="B1353" s="10" t="s">
        <v>2586</v>
      </c>
      <c r="C1353" s="9"/>
      <c r="D1353" s="9"/>
    </row>
    <row r="1354" spans="2:4" x14ac:dyDescent="0.45">
      <c r="B1354" s="10" t="s">
        <v>2587</v>
      </c>
      <c r="C1354" s="9"/>
      <c r="D1354" s="9"/>
    </row>
    <row r="1355" spans="2:4" x14ac:dyDescent="0.45">
      <c r="B1355" s="11" t="s">
        <v>2588</v>
      </c>
      <c r="C1355" s="9"/>
      <c r="D1355" s="9"/>
    </row>
    <row r="1356" spans="2:4" x14ac:dyDescent="0.45">
      <c r="B1356" s="10" t="s">
        <v>2589</v>
      </c>
      <c r="C1356" s="9"/>
      <c r="D1356" s="9"/>
    </row>
    <row r="1357" spans="2:4" x14ac:dyDescent="0.45">
      <c r="B1357" s="10" t="s">
        <v>2590</v>
      </c>
      <c r="C1357" s="9"/>
      <c r="D1357" s="9"/>
    </row>
    <row r="1358" spans="2:4" x14ac:dyDescent="0.45">
      <c r="B1358" s="10" t="s">
        <v>2591</v>
      </c>
      <c r="C1358" s="9"/>
      <c r="D1358" s="9"/>
    </row>
    <row r="1359" spans="2:4" x14ac:dyDescent="0.45">
      <c r="B1359" s="10" t="s">
        <v>2592</v>
      </c>
      <c r="C1359" s="9"/>
      <c r="D1359" s="9"/>
    </row>
    <row r="1360" spans="2:4" x14ac:dyDescent="0.45">
      <c r="B1360" s="10" t="s">
        <v>2593</v>
      </c>
      <c r="C1360" s="9"/>
      <c r="D1360" s="9"/>
    </row>
    <row r="1361" spans="2:4" x14ac:dyDescent="0.45">
      <c r="B1361" s="10" t="s">
        <v>2594</v>
      </c>
      <c r="C1361" s="9"/>
      <c r="D1361" s="9"/>
    </row>
    <row r="1362" spans="2:4" x14ac:dyDescent="0.45">
      <c r="B1362" s="10" t="s">
        <v>2595</v>
      </c>
      <c r="C1362" s="9"/>
      <c r="D1362" s="9"/>
    </row>
    <row r="1363" spans="2:4" x14ac:dyDescent="0.45">
      <c r="B1363" s="10" t="s">
        <v>1260</v>
      </c>
      <c r="C1363" s="9"/>
      <c r="D1363" s="9"/>
    </row>
    <row r="1364" spans="2:4" x14ac:dyDescent="0.45">
      <c r="B1364" s="10" t="s">
        <v>2596</v>
      </c>
      <c r="C1364" s="9"/>
      <c r="D1364" s="9"/>
    </row>
    <row r="1365" spans="2:4" x14ac:dyDescent="0.45">
      <c r="B1365" s="11" t="s">
        <v>2597</v>
      </c>
      <c r="C1365" s="9"/>
      <c r="D1365" s="9"/>
    </row>
    <row r="1366" spans="2:4" x14ac:dyDescent="0.45">
      <c r="B1366" s="10" t="s">
        <v>2598</v>
      </c>
      <c r="C1366" s="9"/>
      <c r="D1366" s="9"/>
    </row>
    <row r="1367" spans="2:4" x14ac:dyDescent="0.45">
      <c r="B1367" s="10" t="s">
        <v>2599</v>
      </c>
      <c r="C1367" s="9"/>
      <c r="D1367" s="9"/>
    </row>
    <row r="1368" spans="2:4" x14ac:dyDescent="0.45">
      <c r="B1368" s="10" t="s">
        <v>2600</v>
      </c>
      <c r="C1368" s="9"/>
      <c r="D1368" s="9"/>
    </row>
    <row r="1369" spans="2:4" x14ac:dyDescent="0.45">
      <c r="B1369" s="10" t="s">
        <v>2601</v>
      </c>
      <c r="C1369" s="9"/>
      <c r="D1369" s="9"/>
    </row>
    <row r="1370" spans="2:4" x14ac:dyDescent="0.45">
      <c r="B1370" s="10" t="s">
        <v>2602</v>
      </c>
      <c r="C1370" s="9"/>
      <c r="D1370" s="9"/>
    </row>
    <row r="1371" spans="2:4" x14ac:dyDescent="0.45">
      <c r="B1371" s="10" t="s">
        <v>2603</v>
      </c>
      <c r="C1371" s="9"/>
      <c r="D1371" s="9"/>
    </row>
    <row r="1372" spans="2:4" x14ac:dyDescent="0.45">
      <c r="B1372" s="10" t="s">
        <v>2604</v>
      </c>
      <c r="C1372" s="9"/>
      <c r="D1372" s="9"/>
    </row>
    <row r="1373" spans="2:4" x14ac:dyDescent="0.45">
      <c r="B1373" s="10" t="s">
        <v>2605</v>
      </c>
      <c r="C1373" s="9"/>
      <c r="D1373" s="9"/>
    </row>
    <row r="1374" spans="2:4" x14ac:dyDescent="0.45">
      <c r="B1374" s="10" t="s">
        <v>2606</v>
      </c>
      <c r="C1374" s="9"/>
      <c r="D1374" s="9"/>
    </row>
    <row r="1375" spans="2:4" x14ac:dyDescent="0.45">
      <c r="B1375" s="10" t="s">
        <v>2607</v>
      </c>
      <c r="C1375" s="9"/>
      <c r="D1375" s="9"/>
    </row>
    <row r="1376" spans="2:4" x14ac:dyDescent="0.45">
      <c r="B1376" s="10" t="s">
        <v>2608</v>
      </c>
      <c r="C1376" s="9"/>
      <c r="D1376" s="9"/>
    </row>
    <row r="1377" spans="2:4" x14ac:dyDescent="0.45">
      <c r="B1377" s="10" t="s">
        <v>2609</v>
      </c>
      <c r="C1377" s="9"/>
      <c r="D1377" s="9"/>
    </row>
    <row r="1378" spans="2:4" x14ac:dyDescent="0.45">
      <c r="B1378" s="10" t="s">
        <v>2610</v>
      </c>
      <c r="C1378" s="9"/>
      <c r="D1378" s="9"/>
    </row>
    <row r="1379" spans="2:4" x14ac:dyDescent="0.45">
      <c r="B1379" s="10" t="s">
        <v>2611</v>
      </c>
      <c r="C1379" s="9"/>
      <c r="D1379" s="9"/>
    </row>
    <row r="1380" spans="2:4" x14ac:dyDescent="0.45">
      <c r="B1380" s="10" t="s">
        <v>2612</v>
      </c>
      <c r="C1380" s="9"/>
      <c r="D1380" s="9"/>
    </row>
    <row r="1381" spans="2:4" x14ac:dyDescent="0.45">
      <c r="B1381" s="10" t="s">
        <v>2613</v>
      </c>
      <c r="C1381" s="9"/>
      <c r="D1381" s="9"/>
    </row>
    <row r="1382" spans="2:4" x14ac:dyDescent="0.45">
      <c r="B1382" s="10" t="s">
        <v>2614</v>
      </c>
      <c r="C1382" s="9"/>
      <c r="D1382" s="9"/>
    </row>
    <row r="1383" spans="2:4" x14ac:dyDescent="0.45">
      <c r="B1383" s="10" t="s">
        <v>2615</v>
      </c>
      <c r="C1383" s="9"/>
      <c r="D1383" s="9"/>
    </row>
    <row r="1384" spans="2:4" x14ac:dyDescent="0.45">
      <c r="B1384" s="10" t="s">
        <v>2616</v>
      </c>
      <c r="C1384" s="9"/>
      <c r="D1384" s="9"/>
    </row>
    <row r="1385" spans="2:4" x14ac:dyDescent="0.45">
      <c r="B1385" s="10" t="s">
        <v>2617</v>
      </c>
      <c r="C1385" s="9"/>
      <c r="D1385" s="9"/>
    </row>
    <row r="1386" spans="2:4" x14ac:dyDescent="0.45">
      <c r="B1386" s="10" t="s">
        <v>2618</v>
      </c>
      <c r="C1386" s="9"/>
      <c r="D1386" s="9"/>
    </row>
    <row r="1387" spans="2:4" x14ac:dyDescent="0.45">
      <c r="B1387" s="10" t="s">
        <v>1263</v>
      </c>
      <c r="C1387" s="9"/>
      <c r="D1387" s="9"/>
    </row>
    <row r="1388" spans="2:4" x14ac:dyDescent="0.45">
      <c r="B1388" s="10" t="s">
        <v>2619</v>
      </c>
      <c r="C1388" s="9"/>
      <c r="D1388" s="9"/>
    </row>
    <row r="1389" spans="2:4" x14ac:dyDescent="0.45">
      <c r="B1389" s="10" t="s">
        <v>1401</v>
      </c>
      <c r="C1389" s="9"/>
      <c r="D1389" s="9"/>
    </row>
    <row r="1390" spans="2:4" x14ac:dyDescent="0.45">
      <c r="B1390" s="10" t="s">
        <v>2620</v>
      </c>
      <c r="C1390" s="9"/>
      <c r="D1390" s="9"/>
    </row>
    <row r="1391" spans="2:4" x14ac:dyDescent="0.45">
      <c r="B1391" s="10" t="s">
        <v>2621</v>
      </c>
      <c r="C1391" s="9"/>
      <c r="D1391" s="9"/>
    </row>
    <row r="1392" spans="2:4" x14ac:dyDescent="0.45">
      <c r="B1392" s="10" t="s">
        <v>2622</v>
      </c>
      <c r="C1392" s="9"/>
      <c r="D1392" s="9"/>
    </row>
    <row r="1393" spans="2:4" x14ac:dyDescent="0.45">
      <c r="B1393" s="10" t="s">
        <v>2623</v>
      </c>
      <c r="C1393" s="9"/>
      <c r="D1393" s="9"/>
    </row>
    <row r="1394" spans="2:4" x14ac:dyDescent="0.45">
      <c r="B1394" s="10" t="s">
        <v>2624</v>
      </c>
      <c r="C1394" s="9"/>
      <c r="D1394" s="9"/>
    </row>
    <row r="1395" spans="2:4" x14ac:dyDescent="0.45">
      <c r="B1395" s="10" t="s">
        <v>2625</v>
      </c>
      <c r="C1395" s="9"/>
      <c r="D1395" s="9"/>
    </row>
    <row r="1396" spans="2:4" x14ac:dyDescent="0.45">
      <c r="B1396" s="10" t="s">
        <v>2626</v>
      </c>
      <c r="C1396" s="9"/>
      <c r="D1396" s="9"/>
    </row>
    <row r="1397" spans="2:4" x14ac:dyDescent="0.45">
      <c r="B1397" s="10" t="s">
        <v>2627</v>
      </c>
      <c r="C1397" s="9"/>
      <c r="D1397" s="9"/>
    </row>
    <row r="1398" spans="2:4" x14ac:dyDescent="0.45">
      <c r="B1398" s="10" t="s">
        <v>2628</v>
      </c>
      <c r="C1398" s="9"/>
      <c r="D1398" s="9"/>
    </row>
    <row r="1399" spans="2:4" x14ac:dyDescent="0.45">
      <c r="B1399" s="10" t="s">
        <v>2629</v>
      </c>
      <c r="C1399" s="9"/>
      <c r="D1399" s="9"/>
    </row>
    <row r="1400" spans="2:4" x14ac:dyDescent="0.45">
      <c r="B1400" s="10" t="s">
        <v>2630</v>
      </c>
      <c r="C1400" s="9"/>
      <c r="D1400" s="9"/>
    </row>
    <row r="1401" spans="2:4" x14ac:dyDescent="0.45">
      <c r="B1401" s="10" t="s">
        <v>2631</v>
      </c>
      <c r="C1401" s="9"/>
      <c r="D1401" s="9"/>
    </row>
    <row r="1402" spans="2:4" x14ac:dyDescent="0.45">
      <c r="B1402" s="10" t="s">
        <v>2632</v>
      </c>
      <c r="C1402" s="9"/>
      <c r="D1402" s="9"/>
    </row>
    <row r="1403" spans="2:4" x14ac:dyDescent="0.45">
      <c r="B1403" s="10" t="s">
        <v>2633</v>
      </c>
      <c r="C1403" s="9"/>
      <c r="D1403" s="9"/>
    </row>
    <row r="1404" spans="2:4" x14ac:dyDescent="0.45">
      <c r="B1404" s="11" t="s">
        <v>2634</v>
      </c>
      <c r="C1404" s="9"/>
      <c r="D1404" s="9"/>
    </row>
    <row r="1405" spans="2:4" x14ac:dyDescent="0.45">
      <c r="B1405" s="10" t="s">
        <v>2635</v>
      </c>
      <c r="C1405" s="9"/>
      <c r="D1405" s="9"/>
    </row>
    <row r="1406" spans="2:4" x14ac:dyDescent="0.45">
      <c r="B1406" s="11" t="s">
        <v>2636</v>
      </c>
      <c r="C1406" s="9"/>
      <c r="D1406" s="9"/>
    </row>
    <row r="1407" spans="2:4" x14ac:dyDescent="0.45">
      <c r="B1407" s="10" t="s">
        <v>2637</v>
      </c>
      <c r="C1407" s="9"/>
      <c r="D1407" s="9"/>
    </row>
    <row r="1408" spans="2:4" x14ac:dyDescent="0.45">
      <c r="B1408" s="10" t="s">
        <v>2638</v>
      </c>
      <c r="C1408" s="9"/>
      <c r="D1408" s="9"/>
    </row>
    <row r="1409" spans="2:4" x14ac:dyDescent="0.45">
      <c r="B1409" s="10" t="s">
        <v>2639</v>
      </c>
      <c r="C1409" s="9"/>
      <c r="D1409" s="9"/>
    </row>
    <row r="1410" spans="2:4" x14ac:dyDescent="0.45">
      <c r="B1410" s="10" t="s">
        <v>2640</v>
      </c>
      <c r="C1410" s="9"/>
      <c r="D1410" s="9"/>
    </row>
    <row r="1411" spans="2:4" x14ac:dyDescent="0.45">
      <c r="B1411" s="10" t="s">
        <v>2641</v>
      </c>
      <c r="C1411" s="9"/>
      <c r="D1411" s="9"/>
    </row>
    <row r="1412" spans="2:4" x14ac:dyDescent="0.45">
      <c r="B1412" s="10" t="s">
        <v>2642</v>
      </c>
      <c r="C1412" s="9"/>
      <c r="D1412" s="9"/>
    </row>
    <row r="1413" spans="2:4" x14ac:dyDescent="0.45">
      <c r="B1413" s="10" t="s">
        <v>2643</v>
      </c>
      <c r="C1413" s="9"/>
      <c r="D1413" s="9"/>
    </row>
    <row r="1414" spans="2:4" x14ac:dyDescent="0.45">
      <c r="B1414" s="10" t="s">
        <v>2644</v>
      </c>
      <c r="C1414" s="9"/>
      <c r="D1414" s="9"/>
    </row>
    <row r="1415" spans="2:4" x14ac:dyDescent="0.45">
      <c r="B1415" s="10" t="s">
        <v>2645</v>
      </c>
      <c r="C1415" s="9"/>
      <c r="D1415" s="9"/>
    </row>
    <row r="1416" spans="2:4" x14ac:dyDescent="0.45">
      <c r="B1416" s="10" t="s">
        <v>2646</v>
      </c>
      <c r="C1416" s="9"/>
      <c r="D1416" s="9"/>
    </row>
    <row r="1417" spans="2:4" x14ac:dyDescent="0.45">
      <c r="B1417" s="10" t="s">
        <v>2647</v>
      </c>
      <c r="C1417" s="9"/>
      <c r="D1417" s="9"/>
    </row>
    <row r="1418" spans="2:4" x14ac:dyDescent="0.45">
      <c r="B1418" s="10" t="s">
        <v>2648</v>
      </c>
      <c r="C1418" s="9"/>
      <c r="D1418" s="9"/>
    </row>
    <row r="1419" spans="2:4" x14ac:dyDescent="0.45">
      <c r="B1419" s="10" t="s">
        <v>2649</v>
      </c>
      <c r="C1419" s="9"/>
      <c r="D1419" s="9"/>
    </row>
    <row r="1420" spans="2:4" x14ac:dyDescent="0.45">
      <c r="B1420" s="10" t="s">
        <v>2650</v>
      </c>
      <c r="C1420" s="9"/>
      <c r="D1420" s="9"/>
    </row>
    <row r="1421" spans="2:4" x14ac:dyDescent="0.45">
      <c r="B1421" s="10" t="s">
        <v>2651</v>
      </c>
      <c r="C1421" s="9"/>
      <c r="D1421" s="9"/>
    </row>
    <row r="1422" spans="2:4" x14ac:dyDescent="0.45">
      <c r="B1422" s="10" t="s">
        <v>2652</v>
      </c>
      <c r="C1422" s="9"/>
      <c r="D1422" s="9"/>
    </row>
    <row r="1423" spans="2:4" x14ac:dyDescent="0.45">
      <c r="B1423" s="10" t="s">
        <v>2653</v>
      </c>
      <c r="C1423" s="9"/>
      <c r="D1423" s="9"/>
    </row>
    <row r="1424" spans="2:4" x14ac:dyDescent="0.45">
      <c r="B1424" s="10" t="s">
        <v>1403</v>
      </c>
      <c r="C1424" s="9"/>
      <c r="D1424" s="9"/>
    </row>
    <row r="1425" spans="2:4" x14ac:dyDescent="0.45">
      <c r="B1425" s="10" t="s">
        <v>2654</v>
      </c>
      <c r="C1425" s="9"/>
      <c r="D1425" s="9"/>
    </row>
    <row r="1426" spans="2:4" x14ac:dyDescent="0.45">
      <c r="B1426" s="10" t="s">
        <v>2655</v>
      </c>
      <c r="C1426" s="9"/>
      <c r="D1426" s="9"/>
    </row>
    <row r="1427" spans="2:4" x14ac:dyDescent="0.45">
      <c r="B1427" s="10" t="s">
        <v>2656</v>
      </c>
      <c r="C1427" s="9"/>
      <c r="D1427" s="9"/>
    </row>
    <row r="1428" spans="2:4" x14ac:dyDescent="0.45">
      <c r="B1428" s="10" t="s">
        <v>2657</v>
      </c>
      <c r="C1428" s="9"/>
      <c r="D1428" s="9"/>
    </row>
    <row r="1429" spans="2:4" x14ac:dyDescent="0.45">
      <c r="B1429" s="10" t="s">
        <v>2658</v>
      </c>
      <c r="C1429" s="9"/>
      <c r="D1429" s="9"/>
    </row>
    <row r="1430" spans="2:4" x14ac:dyDescent="0.45">
      <c r="B1430" s="10" t="s">
        <v>2659</v>
      </c>
      <c r="C1430" s="9"/>
      <c r="D1430" s="9"/>
    </row>
    <row r="1431" spans="2:4" x14ac:dyDescent="0.45">
      <c r="B1431" s="10" t="s">
        <v>2660</v>
      </c>
      <c r="C1431" s="9"/>
      <c r="D1431" s="9"/>
    </row>
    <row r="1432" spans="2:4" x14ac:dyDescent="0.45">
      <c r="B1432" s="10" t="s">
        <v>2661</v>
      </c>
      <c r="C1432" s="9"/>
      <c r="D1432" s="9"/>
    </row>
    <row r="1433" spans="2:4" x14ac:dyDescent="0.45">
      <c r="B1433" s="10" t="s">
        <v>2662</v>
      </c>
      <c r="C1433" s="9"/>
      <c r="D1433" s="9"/>
    </row>
    <row r="1434" spans="2:4" x14ac:dyDescent="0.45">
      <c r="B1434" s="10" t="s">
        <v>2663</v>
      </c>
      <c r="C1434" s="9"/>
      <c r="D1434" s="9"/>
    </row>
    <row r="1435" spans="2:4" x14ac:dyDescent="0.45">
      <c r="B1435" s="10" t="s">
        <v>1405</v>
      </c>
      <c r="C1435" s="9"/>
      <c r="D1435" s="9"/>
    </row>
    <row r="1436" spans="2:4" x14ac:dyDescent="0.45">
      <c r="B1436" s="10" t="s">
        <v>2664</v>
      </c>
      <c r="C1436" s="9"/>
      <c r="D1436" s="9"/>
    </row>
    <row r="1437" spans="2:4" x14ac:dyDescent="0.45">
      <c r="B1437" s="10" t="s">
        <v>2665</v>
      </c>
      <c r="C1437" s="9"/>
      <c r="D1437" s="9"/>
    </row>
    <row r="1438" spans="2:4" x14ac:dyDescent="0.45">
      <c r="B1438" s="10" t="s">
        <v>2666</v>
      </c>
      <c r="C1438" s="9"/>
      <c r="D1438" s="9"/>
    </row>
    <row r="1439" spans="2:4" x14ac:dyDescent="0.45">
      <c r="B1439" s="10" t="s">
        <v>2667</v>
      </c>
      <c r="C1439" s="9"/>
      <c r="D1439" s="9"/>
    </row>
    <row r="1440" spans="2:4" x14ac:dyDescent="0.45">
      <c r="B1440" s="10" t="s">
        <v>2668</v>
      </c>
      <c r="C1440" s="9"/>
      <c r="D1440" s="9"/>
    </row>
    <row r="1441" spans="2:4" x14ac:dyDescent="0.45">
      <c r="B1441" s="10" t="s">
        <v>2669</v>
      </c>
      <c r="C1441" s="9"/>
      <c r="D1441" s="9"/>
    </row>
    <row r="1442" spans="2:4" x14ac:dyDescent="0.45">
      <c r="B1442" s="10" t="s">
        <v>2670</v>
      </c>
      <c r="C1442" s="9"/>
      <c r="D1442" s="9"/>
    </row>
    <row r="1443" spans="2:4" x14ac:dyDescent="0.45">
      <c r="B1443" s="10" t="s">
        <v>2671</v>
      </c>
      <c r="C1443" s="9"/>
      <c r="D1443" s="9"/>
    </row>
    <row r="1444" spans="2:4" x14ac:dyDescent="0.45">
      <c r="B1444" s="10" t="s">
        <v>2672</v>
      </c>
      <c r="C1444" s="9"/>
      <c r="D1444" s="9"/>
    </row>
    <row r="1445" spans="2:4" x14ac:dyDescent="0.45">
      <c r="B1445" s="10" t="s">
        <v>2673</v>
      </c>
      <c r="C1445" s="9"/>
      <c r="D1445" s="9"/>
    </row>
    <row r="1446" spans="2:4" x14ac:dyDescent="0.45">
      <c r="B1446" s="10" t="s">
        <v>2674</v>
      </c>
      <c r="C1446" s="9"/>
      <c r="D1446" s="9"/>
    </row>
    <row r="1447" spans="2:4" x14ac:dyDescent="0.45">
      <c r="B1447" s="10" t="s">
        <v>2675</v>
      </c>
      <c r="C1447" s="9"/>
      <c r="D1447" s="9"/>
    </row>
    <row r="1448" spans="2:4" x14ac:dyDescent="0.45">
      <c r="B1448" s="10" t="s">
        <v>2676</v>
      </c>
      <c r="C1448" s="9"/>
      <c r="D1448" s="9"/>
    </row>
    <row r="1449" spans="2:4" x14ac:dyDescent="0.45">
      <c r="B1449" s="10" t="s">
        <v>1407</v>
      </c>
      <c r="C1449" s="9"/>
      <c r="D1449" s="9"/>
    </row>
    <row r="1450" spans="2:4" x14ac:dyDescent="0.45">
      <c r="B1450" s="10" t="s">
        <v>2677</v>
      </c>
      <c r="C1450" s="9"/>
      <c r="D1450" s="9"/>
    </row>
    <row r="1451" spans="2:4" x14ac:dyDescent="0.45">
      <c r="B1451" s="10" t="s">
        <v>2678</v>
      </c>
      <c r="C1451" s="9"/>
      <c r="D1451" s="9"/>
    </row>
    <row r="1452" spans="2:4" x14ac:dyDescent="0.45">
      <c r="B1452" s="11" t="s">
        <v>2679</v>
      </c>
      <c r="C1452" s="9"/>
      <c r="D1452" s="9"/>
    </row>
    <row r="1453" spans="2:4" x14ac:dyDescent="0.45">
      <c r="B1453" s="11" t="s">
        <v>2680</v>
      </c>
      <c r="C1453" s="9"/>
      <c r="D1453" s="9"/>
    </row>
    <row r="1454" spans="2:4" x14ac:dyDescent="0.45">
      <c r="B1454" s="11" t="s">
        <v>2681</v>
      </c>
      <c r="C1454" s="9"/>
      <c r="D1454" s="9"/>
    </row>
    <row r="1455" spans="2:4" x14ac:dyDescent="0.45">
      <c r="B1455" s="10" t="s">
        <v>2682</v>
      </c>
      <c r="C1455" s="9"/>
      <c r="D1455" s="9"/>
    </row>
    <row r="1456" spans="2:4" x14ac:dyDescent="0.45">
      <c r="B1456" s="10" t="s">
        <v>2683</v>
      </c>
      <c r="C1456" s="9"/>
      <c r="D1456" s="9"/>
    </row>
    <row r="1457" spans="2:4" x14ac:dyDescent="0.45">
      <c r="B1457" s="10" t="s">
        <v>2684</v>
      </c>
      <c r="C1457" s="9"/>
      <c r="D1457" s="9"/>
    </row>
    <row r="1458" spans="2:4" x14ac:dyDescent="0.45">
      <c r="B1458" s="10" t="s">
        <v>2685</v>
      </c>
      <c r="C1458" s="9"/>
      <c r="D1458" s="9"/>
    </row>
    <row r="1459" spans="2:4" x14ac:dyDescent="0.45">
      <c r="B1459" s="10" t="s">
        <v>2686</v>
      </c>
      <c r="C1459" s="9"/>
      <c r="D1459" s="9"/>
    </row>
    <row r="1460" spans="2:4" x14ac:dyDescent="0.45">
      <c r="B1460" s="10" t="s">
        <v>2687</v>
      </c>
      <c r="C1460" s="9"/>
      <c r="D1460" s="9"/>
    </row>
    <row r="1461" spans="2:4" x14ac:dyDescent="0.45">
      <c r="B1461" s="10" t="s">
        <v>2688</v>
      </c>
      <c r="C1461" s="9"/>
      <c r="D1461" s="9"/>
    </row>
    <row r="1462" spans="2:4" x14ac:dyDescent="0.45">
      <c r="B1462" s="10" t="s">
        <v>2689</v>
      </c>
      <c r="C1462" s="9"/>
      <c r="D1462" s="9"/>
    </row>
    <row r="1463" spans="2:4" x14ac:dyDescent="0.45">
      <c r="B1463" s="10" t="s">
        <v>2690</v>
      </c>
      <c r="C1463" s="9"/>
      <c r="D1463" s="9"/>
    </row>
    <row r="1464" spans="2:4" x14ac:dyDescent="0.45">
      <c r="B1464" s="10" t="s">
        <v>2691</v>
      </c>
      <c r="C1464" s="9"/>
      <c r="D1464" s="9"/>
    </row>
    <row r="1465" spans="2:4" x14ac:dyDescent="0.45">
      <c r="B1465" s="10" t="s">
        <v>2692</v>
      </c>
      <c r="C1465" s="9"/>
      <c r="D1465" s="9"/>
    </row>
    <row r="1466" spans="2:4" x14ac:dyDescent="0.45">
      <c r="B1466" s="10" t="s">
        <v>2693</v>
      </c>
      <c r="C1466" s="9"/>
      <c r="D1466" s="9"/>
    </row>
    <row r="1467" spans="2:4" x14ac:dyDescent="0.45">
      <c r="B1467" s="10" t="s">
        <v>2694</v>
      </c>
      <c r="C1467" s="9"/>
      <c r="D1467" s="9"/>
    </row>
    <row r="1468" spans="2:4" x14ac:dyDescent="0.45">
      <c r="B1468" s="10" t="s">
        <v>2695</v>
      </c>
      <c r="C1468" s="9"/>
      <c r="D1468" s="9"/>
    </row>
    <row r="1469" spans="2:4" x14ac:dyDescent="0.45">
      <c r="B1469" s="10" t="s">
        <v>2696</v>
      </c>
      <c r="C1469" s="9"/>
      <c r="D1469" s="9"/>
    </row>
    <row r="1470" spans="2:4" x14ac:dyDescent="0.45">
      <c r="B1470" s="10" t="s">
        <v>2697</v>
      </c>
      <c r="C1470" s="9"/>
      <c r="D1470" s="9"/>
    </row>
    <row r="1471" spans="2:4" x14ac:dyDescent="0.45">
      <c r="B1471" s="10" t="s">
        <v>2698</v>
      </c>
      <c r="C1471" s="9"/>
      <c r="D1471" s="9"/>
    </row>
    <row r="1472" spans="2:4" x14ac:dyDescent="0.45">
      <c r="B1472" s="10" t="s">
        <v>2699</v>
      </c>
      <c r="C1472" s="9"/>
      <c r="D1472" s="9"/>
    </row>
    <row r="1473" spans="2:4" x14ac:dyDescent="0.45">
      <c r="B1473" s="10" t="s">
        <v>2700</v>
      </c>
      <c r="C1473" s="9"/>
      <c r="D1473" s="9"/>
    </row>
    <row r="1474" spans="2:4" x14ac:dyDescent="0.45">
      <c r="B1474" s="10" t="s">
        <v>2701</v>
      </c>
      <c r="C1474" s="9"/>
      <c r="D1474" s="9"/>
    </row>
    <row r="1475" spans="2:4" x14ac:dyDescent="0.45">
      <c r="B1475" s="10" t="s">
        <v>2702</v>
      </c>
      <c r="C1475" s="9"/>
      <c r="D1475" s="9"/>
    </row>
    <row r="1476" spans="2:4" x14ac:dyDescent="0.45">
      <c r="B1476" s="10" t="s">
        <v>2703</v>
      </c>
      <c r="C1476" s="9"/>
      <c r="D1476" s="9"/>
    </row>
    <row r="1477" spans="2:4" x14ac:dyDescent="0.45">
      <c r="B1477" s="10" t="s">
        <v>2704</v>
      </c>
      <c r="C1477" s="9"/>
      <c r="D1477" s="9"/>
    </row>
    <row r="1478" spans="2:4" x14ac:dyDescent="0.45">
      <c r="B1478" s="10" t="s">
        <v>2705</v>
      </c>
      <c r="C1478" s="9"/>
      <c r="D1478" s="9"/>
    </row>
    <row r="1479" spans="2:4" x14ac:dyDescent="0.45">
      <c r="B1479" s="10" t="s">
        <v>2706</v>
      </c>
      <c r="C1479" s="9"/>
      <c r="D1479" s="9"/>
    </row>
    <row r="1480" spans="2:4" x14ac:dyDescent="0.45">
      <c r="B1480" s="10" t="s">
        <v>2707</v>
      </c>
      <c r="C1480" s="9"/>
      <c r="D1480" s="9"/>
    </row>
    <row r="1481" spans="2:4" x14ac:dyDescent="0.45">
      <c r="B1481" s="10" t="s">
        <v>1409</v>
      </c>
      <c r="C1481" s="9"/>
      <c r="D1481" s="9"/>
    </row>
    <row r="1482" spans="2:4" x14ac:dyDescent="0.45">
      <c r="B1482" s="10" t="s">
        <v>2708</v>
      </c>
      <c r="C1482" s="9"/>
      <c r="D1482" s="9"/>
    </row>
    <row r="1483" spans="2:4" x14ac:dyDescent="0.45">
      <c r="B1483" s="10" t="s">
        <v>2709</v>
      </c>
      <c r="C1483" s="9"/>
      <c r="D1483" s="9"/>
    </row>
    <row r="1484" spans="2:4" x14ac:dyDescent="0.45">
      <c r="B1484" s="10" t="s">
        <v>2710</v>
      </c>
      <c r="C1484" s="9"/>
      <c r="D1484" s="9"/>
    </row>
    <row r="1485" spans="2:4" x14ac:dyDescent="0.45">
      <c r="B1485" s="10" t="s">
        <v>2711</v>
      </c>
      <c r="C1485" s="9"/>
      <c r="D1485" s="9"/>
    </row>
    <row r="1486" spans="2:4" x14ac:dyDescent="0.45">
      <c r="B1486" s="10" t="s">
        <v>2712</v>
      </c>
      <c r="C1486" s="9"/>
      <c r="D1486" s="9"/>
    </row>
    <row r="1487" spans="2:4" x14ac:dyDescent="0.45">
      <c r="B1487" s="10" t="s">
        <v>2713</v>
      </c>
      <c r="C1487" s="9"/>
      <c r="D1487" s="9"/>
    </row>
    <row r="1488" spans="2:4" x14ac:dyDescent="0.45">
      <c r="B1488" s="10" t="s">
        <v>2714</v>
      </c>
      <c r="C1488" s="9"/>
      <c r="D1488" s="9"/>
    </row>
    <row r="1489" spans="2:4" x14ac:dyDescent="0.45">
      <c r="B1489" s="10" t="s">
        <v>2715</v>
      </c>
      <c r="C1489" s="9"/>
      <c r="D1489" s="9"/>
    </row>
    <row r="1490" spans="2:4" x14ac:dyDescent="0.45">
      <c r="B1490" s="10" t="s">
        <v>2716</v>
      </c>
      <c r="C1490" s="9"/>
      <c r="D1490" s="9"/>
    </row>
    <row r="1491" spans="2:4" x14ac:dyDescent="0.45">
      <c r="B1491" s="10" t="s">
        <v>2717</v>
      </c>
      <c r="C1491" s="9"/>
      <c r="D1491" s="9"/>
    </row>
    <row r="1492" spans="2:4" x14ac:dyDescent="0.45">
      <c r="B1492" s="10" t="s">
        <v>2718</v>
      </c>
      <c r="C1492" s="9"/>
      <c r="D1492" s="9"/>
    </row>
    <row r="1493" spans="2:4" x14ac:dyDescent="0.45">
      <c r="B1493" s="10" t="s">
        <v>2719</v>
      </c>
      <c r="C1493" s="9"/>
      <c r="D1493" s="9"/>
    </row>
    <row r="1494" spans="2:4" x14ac:dyDescent="0.45">
      <c r="B1494" s="10" t="s">
        <v>2720</v>
      </c>
      <c r="C1494" s="9"/>
      <c r="D1494" s="9"/>
    </row>
    <row r="1495" spans="2:4" x14ac:dyDescent="0.45">
      <c r="B1495" s="10" t="s">
        <v>2721</v>
      </c>
      <c r="C1495" s="9"/>
      <c r="D1495" s="9"/>
    </row>
    <row r="1496" spans="2:4" x14ac:dyDescent="0.45">
      <c r="B1496" s="10" t="s">
        <v>2722</v>
      </c>
      <c r="C1496" s="9"/>
      <c r="D1496" s="9"/>
    </row>
    <row r="1497" spans="2:4" x14ac:dyDescent="0.45">
      <c r="B1497" s="11" t="s">
        <v>2723</v>
      </c>
      <c r="C1497" s="9"/>
      <c r="D1497" s="9"/>
    </row>
    <row r="1498" spans="2:4" x14ac:dyDescent="0.45">
      <c r="B1498" s="10" t="s">
        <v>2724</v>
      </c>
      <c r="C1498" s="9"/>
      <c r="D1498" s="9"/>
    </row>
    <row r="1499" spans="2:4" x14ac:dyDescent="0.45">
      <c r="B1499" s="10" t="s">
        <v>2725</v>
      </c>
      <c r="C1499" s="9"/>
      <c r="D1499" s="9"/>
    </row>
    <row r="1500" spans="2:4" x14ac:dyDescent="0.45">
      <c r="B1500" s="10" t="s">
        <v>2726</v>
      </c>
      <c r="C1500" s="9"/>
      <c r="D1500" s="9"/>
    </row>
    <row r="1501" spans="2:4" x14ac:dyDescent="0.45">
      <c r="B1501" s="10" t="s">
        <v>2727</v>
      </c>
      <c r="C1501" s="9"/>
      <c r="D1501" s="9"/>
    </row>
    <row r="1502" spans="2:4" x14ac:dyDescent="0.45">
      <c r="B1502" s="10" t="s">
        <v>2728</v>
      </c>
      <c r="C1502" s="9"/>
      <c r="D1502" s="9"/>
    </row>
    <row r="1503" spans="2:4" x14ac:dyDescent="0.45">
      <c r="B1503" s="10" t="s">
        <v>2729</v>
      </c>
      <c r="C1503" s="9"/>
      <c r="D1503" s="9"/>
    </row>
    <row r="1504" spans="2:4" x14ac:dyDescent="0.45">
      <c r="B1504" s="10" t="s">
        <v>2730</v>
      </c>
      <c r="C1504" s="9"/>
      <c r="D1504" s="9"/>
    </row>
    <row r="1505" spans="2:4" x14ac:dyDescent="0.45">
      <c r="B1505" s="10" t="s">
        <v>2731</v>
      </c>
      <c r="C1505" s="9"/>
      <c r="D1505" s="9"/>
    </row>
    <row r="1506" spans="2:4" x14ac:dyDescent="0.45">
      <c r="B1506" s="10" t="s">
        <v>2732</v>
      </c>
      <c r="C1506" s="9"/>
      <c r="D1506" s="9"/>
    </row>
    <row r="1507" spans="2:4" x14ac:dyDescent="0.45">
      <c r="B1507" s="10" t="s">
        <v>2733</v>
      </c>
      <c r="C1507" s="9"/>
      <c r="D1507" s="9"/>
    </row>
    <row r="1508" spans="2:4" x14ac:dyDescent="0.45">
      <c r="B1508" s="10" t="s">
        <v>2734</v>
      </c>
      <c r="C1508" s="9"/>
      <c r="D1508" s="9"/>
    </row>
    <row r="1509" spans="2:4" x14ac:dyDescent="0.45">
      <c r="B1509" s="10" t="s">
        <v>2735</v>
      </c>
      <c r="C1509" s="9"/>
      <c r="D1509" s="9"/>
    </row>
    <row r="1510" spans="2:4" x14ac:dyDescent="0.45">
      <c r="B1510" s="10" t="s">
        <v>2736</v>
      </c>
      <c r="C1510" s="9"/>
      <c r="D1510" s="9"/>
    </row>
    <row r="1511" spans="2:4" x14ac:dyDescent="0.45">
      <c r="B1511" s="10" t="s">
        <v>2737</v>
      </c>
      <c r="C1511" s="9"/>
      <c r="D1511" s="9"/>
    </row>
    <row r="1512" spans="2:4" x14ac:dyDescent="0.45">
      <c r="B1512" s="10" t="s">
        <v>2738</v>
      </c>
      <c r="C1512" s="9"/>
      <c r="D1512" s="9"/>
    </row>
    <row r="1513" spans="2:4" x14ac:dyDescent="0.45">
      <c r="B1513" s="10" t="s">
        <v>2739</v>
      </c>
      <c r="C1513" s="9"/>
      <c r="D1513" s="9"/>
    </row>
    <row r="1514" spans="2:4" x14ac:dyDescent="0.45">
      <c r="B1514" s="10" t="s">
        <v>1411</v>
      </c>
      <c r="C1514" s="9"/>
      <c r="D1514" s="9"/>
    </row>
    <row r="1515" spans="2:4" x14ac:dyDescent="0.45">
      <c r="B1515" s="10" t="s">
        <v>2740</v>
      </c>
      <c r="C1515" s="9"/>
      <c r="D1515" s="9"/>
    </row>
    <row r="1516" spans="2:4" x14ac:dyDescent="0.45">
      <c r="B1516" s="10" t="s">
        <v>2741</v>
      </c>
      <c r="C1516" s="9"/>
      <c r="D1516" s="9"/>
    </row>
    <row r="1517" spans="2:4" x14ac:dyDescent="0.45">
      <c r="B1517" s="10" t="s">
        <v>2742</v>
      </c>
      <c r="C1517" s="9"/>
      <c r="D1517" s="9"/>
    </row>
    <row r="1518" spans="2:4" x14ac:dyDescent="0.45">
      <c r="B1518" s="10" t="s">
        <v>2743</v>
      </c>
      <c r="C1518" s="9"/>
      <c r="D1518" s="9"/>
    </row>
    <row r="1519" spans="2:4" x14ac:dyDescent="0.45">
      <c r="B1519" s="10" t="s">
        <v>2744</v>
      </c>
      <c r="C1519" s="9"/>
      <c r="D1519" s="9"/>
    </row>
    <row r="1520" spans="2:4" x14ac:dyDescent="0.45">
      <c r="B1520" s="10" t="s">
        <v>2745</v>
      </c>
      <c r="C1520" s="9"/>
      <c r="D1520" s="9"/>
    </row>
    <row r="1521" spans="2:4" x14ac:dyDescent="0.45">
      <c r="B1521" s="10" t="s">
        <v>2746</v>
      </c>
      <c r="C1521" s="9"/>
      <c r="D1521" s="9"/>
    </row>
    <row r="1522" spans="2:4" x14ac:dyDescent="0.45">
      <c r="B1522" s="10" t="s">
        <v>2747</v>
      </c>
      <c r="C1522" s="9"/>
      <c r="D1522" s="9"/>
    </row>
    <row r="1523" spans="2:4" x14ac:dyDescent="0.45">
      <c r="B1523" s="10" t="s">
        <v>2748</v>
      </c>
      <c r="C1523" s="9"/>
      <c r="D1523" s="9"/>
    </row>
    <row r="1524" spans="2:4" x14ac:dyDescent="0.45">
      <c r="B1524" s="10" t="s">
        <v>2749</v>
      </c>
      <c r="C1524" s="9"/>
      <c r="D1524" s="9"/>
    </row>
    <row r="1525" spans="2:4" x14ac:dyDescent="0.45">
      <c r="B1525" s="10" t="s">
        <v>2750</v>
      </c>
      <c r="C1525" s="9"/>
      <c r="D1525" s="9"/>
    </row>
    <row r="1526" spans="2:4" x14ac:dyDescent="0.45">
      <c r="B1526" s="10" t="s">
        <v>2751</v>
      </c>
      <c r="C1526" s="9"/>
      <c r="D1526" s="9"/>
    </row>
    <row r="1527" spans="2:4" x14ac:dyDescent="0.45">
      <c r="B1527" s="10" t="s">
        <v>2752</v>
      </c>
      <c r="C1527" s="9"/>
      <c r="D1527" s="9"/>
    </row>
    <row r="1528" spans="2:4" x14ac:dyDescent="0.45">
      <c r="B1528" s="10" t="s">
        <v>2753</v>
      </c>
      <c r="C1528" s="9"/>
      <c r="D1528" s="9"/>
    </row>
    <row r="1529" spans="2:4" x14ac:dyDescent="0.45">
      <c r="B1529" s="10" t="s">
        <v>2754</v>
      </c>
      <c r="C1529" s="9"/>
      <c r="D1529" s="9"/>
    </row>
    <row r="1530" spans="2:4" x14ac:dyDescent="0.45">
      <c r="B1530" s="10" t="s">
        <v>2755</v>
      </c>
      <c r="C1530" s="9"/>
      <c r="D1530" s="9"/>
    </row>
    <row r="1531" spans="2:4" x14ac:dyDescent="0.45">
      <c r="B1531" s="10" t="s">
        <v>2756</v>
      </c>
      <c r="C1531" s="9"/>
      <c r="D1531" s="9"/>
    </row>
    <row r="1532" spans="2:4" x14ac:dyDescent="0.45">
      <c r="B1532" s="10" t="s">
        <v>2757</v>
      </c>
      <c r="C1532" s="9"/>
      <c r="D1532" s="9"/>
    </row>
    <row r="1533" spans="2:4" x14ac:dyDescent="0.45">
      <c r="B1533" s="10" t="s">
        <v>2758</v>
      </c>
      <c r="C1533" s="9"/>
      <c r="D1533" s="9"/>
    </row>
    <row r="1534" spans="2:4" x14ac:dyDescent="0.45">
      <c r="B1534" s="10" t="s">
        <v>2759</v>
      </c>
      <c r="C1534" s="9"/>
      <c r="D1534" s="9"/>
    </row>
    <row r="1535" spans="2:4" x14ac:dyDescent="0.45">
      <c r="B1535" s="10" t="s">
        <v>2760</v>
      </c>
      <c r="C1535" s="9"/>
      <c r="D1535" s="9"/>
    </row>
    <row r="1536" spans="2:4" x14ac:dyDescent="0.45">
      <c r="B1536" s="10" t="s">
        <v>2761</v>
      </c>
      <c r="C1536" s="9"/>
      <c r="D1536" s="9"/>
    </row>
    <row r="1537" spans="2:4" x14ac:dyDescent="0.45">
      <c r="B1537" s="10" t="s">
        <v>2762</v>
      </c>
      <c r="C1537" s="9"/>
      <c r="D1537" s="9"/>
    </row>
    <row r="1538" spans="2:4" x14ac:dyDescent="0.45">
      <c r="B1538" s="10" t="s">
        <v>2763</v>
      </c>
      <c r="C1538" s="9"/>
      <c r="D1538" s="9"/>
    </row>
    <row r="1539" spans="2:4" x14ac:dyDescent="0.45">
      <c r="B1539" s="11" t="s">
        <v>2764</v>
      </c>
      <c r="C1539" s="9"/>
      <c r="D1539" s="9"/>
    </row>
    <row r="1540" spans="2:4" x14ac:dyDescent="0.45">
      <c r="B1540" s="10" t="s">
        <v>2765</v>
      </c>
      <c r="C1540" s="9"/>
      <c r="D1540" s="9"/>
    </row>
    <row r="1541" spans="2:4" x14ac:dyDescent="0.45">
      <c r="B1541" s="10" t="s">
        <v>2766</v>
      </c>
      <c r="C1541" s="9"/>
      <c r="D1541" s="9"/>
    </row>
    <row r="1542" spans="2:4" x14ac:dyDescent="0.45">
      <c r="B1542" s="10" t="s">
        <v>2767</v>
      </c>
      <c r="C1542" s="9"/>
      <c r="D1542" s="9"/>
    </row>
    <row r="1543" spans="2:4" x14ac:dyDescent="0.45">
      <c r="B1543" s="11" t="s">
        <v>2768</v>
      </c>
      <c r="C1543" s="9"/>
      <c r="D1543" s="9"/>
    </row>
    <row r="1544" spans="2:4" x14ac:dyDescent="0.45">
      <c r="B1544" s="10" t="s">
        <v>2769</v>
      </c>
      <c r="C1544" s="9"/>
      <c r="D1544" s="9"/>
    </row>
    <row r="1545" spans="2:4" x14ac:dyDescent="0.45">
      <c r="B1545" s="11" t="s">
        <v>2770</v>
      </c>
      <c r="C1545" s="9"/>
      <c r="D1545" s="9"/>
    </row>
    <row r="1546" spans="2:4" x14ac:dyDescent="0.45">
      <c r="B1546" s="10" t="s">
        <v>2771</v>
      </c>
      <c r="C1546" s="9"/>
      <c r="D1546" s="9"/>
    </row>
    <row r="1547" spans="2:4" x14ac:dyDescent="0.45">
      <c r="B1547" s="10" t="s">
        <v>2772</v>
      </c>
      <c r="C1547" s="9"/>
      <c r="D1547" s="9"/>
    </row>
    <row r="1548" spans="2:4" x14ac:dyDescent="0.45">
      <c r="B1548" s="10" t="s">
        <v>2773</v>
      </c>
      <c r="C1548" s="9"/>
      <c r="D1548" s="9"/>
    </row>
    <row r="1549" spans="2:4" x14ac:dyDescent="0.45">
      <c r="B1549" s="10" t="s">
        <v>2774</v>
      </c>
      <c r="C1549" s="9"/>
      <c r="D1549" s="9"/>
    </row>
    <row r="1550" spans="2:4" x14ac:dyDescent="0.45">
      <c r="B1550" s="10" t="s">
        <v>2775</v>
      </c>
      <c r="C1550" s="9"/>
      <c r="D1550" s="9"/>
    </row>
    <row r="1551" spans="2:4" x14ac:dyDescent="0.45">
      <c r="B1551" s="10" t="s">
        <v>2776</v>
      </c>
      <c r="C1551" s="9"/>
      <c r="D1551" s="9"/>
    </row>
    <row r="1552" spans="2:4" x14ac:dyDescent="0.45">
      <c r="B1552" s="10" t="s">
        <v>2777</v>
      </c>
      <c r="C1552" s="9"/>
      <c r="D1552" s="9"/>
    </row>
    <row r="1553" spans="2:4" x14ac:dyDescent="0.45">
      <c r="B1553" s="10" t="s">
        <v>2778</v>
      </c>
      <c r="C1553" s="9"/>
      <c r="D1553" s="9"/>
    </row>
    <row r="1554" spans="2:4" x14ac:dyDescent="0.45">
      <c r="B1554" s="10" t="s">
        <v>2779</v>
      </c>
      <c r="C1554" s="9"/>
      <c r="D1554" s="9"/>
    </row>
    <row r="1555" spans="2:4" x14ac:dyDescent="0.45">
      <c r="B1555" s="10" t="s">
        <v>2780</v>
      </c>
      <c r="C1555" s="9"/>
      <c r="D1555" s="9"/>
    </row>
    <row r="1556" spans="2:4" x14ac:dyDescent="0.45">
      <c r="B1556" s="10" t="s">
        <v>2781</v>
      </c>
      <c r="C1556" s="9"/>
      <c r="D1556" s="9"/>
    </row>
    <row r="1557" spans="2:4" x14ac:dyDescent="0.45">
      <c r="B1557" s="10" t="s">
        <v>2782</v>
      </c>
      <c r="C1557" s="9"/>
      <c r="D1557" s="9"/>
    </row>
    <row r="1558" spans="2:4" x14ac:dyDescent="0.45">
      <c r="B1558" s="24" t="s">
        <v>2783</v>
      </c>
      <c r="C1558" s="9"/>
      <c r="D1558" s="9"/>
    </row>
    <row r="1559" spans="2:4" x14ac:dyDescent="0.45">
      <c r="B1559" s="10" t="s">
        <v>2784</v>
      </c>
      <c r="C1559" s="9"/>
      <c r="D1559" s="9"/>
    </row>
    <row r="1560" spans="2:4" x14ac:dyDescent="0.45">
      <c r="B1560" s="10" t="s">
        <v>2785</v>
      </c>
      <c r="C1560" s="9"/>
      <c r="D1560" s="9"/>
    </row>
    <row r="1561" spans="2:4" x14ac:dyDescent="0.45">
      <c r="B1561" s="10" t="s">
        <v>2786</v>
      </c>
      <c r="C1561" s="9"/>
      <c r="D1561" s="9"/>
    </row>
    <row r="1562" spans="2:4" x14ac:dyDescent="0.45">
      <c r="B1562" s="10" t="s">
        <v>2787</v>
      </c>
      <c r="C1562" s="9"/>
      <c r="D1562" s="9"/>
    </row>
    <row r="1563" spans="2:4" x14ac:dyDescent="0.45">
      <c r="B1563" s="10" t="s">
        <v>2788</v>
      </c>
      <c r="C1563" s="9"/>
      <c r="D1563" s="9"/>
    </row>
    <row r="1564" spans="2:4" x14ac:dyDescent="0.45">
      <c r="B1564" s="10" t="s">
        <v>2789</v>
      </c>
      <c r="C1564" s="9"/>
      <c r="D1564" s="9"/>
    </row>
    <row r="1565" spans="2:4" x14ac:dyDescent="0.45">
      <c r="B1565" s="10" t="s">
        <v>2790</v>
      </c>
      <c r="C1565" s="9"/>
      <c r="D1565" s="9"/>
    </row>
    <row r="1566" spans="2:4" x14ac:dyDescent="0.45">
      <c r="B1566" s="10" t="s">
        <v>2791</v>
      </c>
      <c r="C1566" s="9"/>
      <c r="D1566" s="9"/>
    </row>
    <row r="1567" spans="2:4" x14ac:dyDescent="0.45">
      <c r="B1567" s="10" t="s">
        <v>2792</v>
      </c>
      <c r="C1567" s="9"/>
      <c r="D1567" s="9"/>
    </row>
    <row r="1568" spans="2:4" x14ac:dyDescent="0.45">
      <c r="B1568" s="10" t="s">
        <v>2793</v>
      </c>
      <c r="C1568" s="9"/>
      <c r="D1568" s="9"/>
    </row>
    <row r="1569" spans="2:4" x14ac:dyDescent="0.45">
      <c r="B1569" s="10" t="s">
        <v>1413</v>
      </c>
      <c r="C1569" s="9"/>
      <c r="D1569" s="9"/>
    </row>
    <row r="1570" spans="2:4" x14ac:dyDescent="0.45">
      <c r="B1570" s="10" t="s">
        <v>2794</v>
      </c>
      <c r="C1570" s="9"/>
      <c r="D1570" s="9"/>
    </row>
    <row r="1571" spans="2:4" x14ac:dyDescent="0.45">
      <c r="B1571" s="10" t="s">
        <v>2795</v>
      </c>
      <c r="C1571" s="9"/>
      <c r="D1571" s="9"/>
    </row>
    <row r="1572" spans="2:4" x14ac:dyDescent="0.45">
      <c r="B1572" s="10" t="s">
        <v>1265</v>
      </c>
      <c r="C1572" s="9"/>
      <c r="D1572" s="9"/>
    </row>
    <row r="1573" spans="2:4" x14ac:dyDescent="0.45">
      <c r="B1573" s="10" t="s">
        <v>1416</v>
      </c>
      <c r="C1573" s="9"/>
      <c r="D1573" s="9"/>
    </row>
    <row r="1574" spans="2:4" x14ac:dyDescent="0.45">
      <c r="B1574" s="10" t="s">
        <v>1418</v>
      </c>
      <c r="C1574" s="9"/>
      <c r="D1574" s="9"/>
    </row>
    <row r="1575" spans="2:4" x14ac:dyDescent="0.45">
      <c r="B1575" s="10" t="s">
        <v>2796</v>
      </c>
      <c r="C1575" s="9"/>
      <c r="D1575" s="9"/>
    </row>
    <row r="1576" spans="2:4" x14ac:dyDescent="0.45">
      <c r="B1576" s="10" t="s">
        <v>2797</v>
      </c>
      <c r="C1576" s="9"/>
      <c r="D1576" s="9"/>
    </row>
    <row r="1577" spans="2:4" x14ac:dyDescent="0.45">
      <c r="B1577" s="10" t="s">
        <v>2798</v>
      </c>
      <c r="C1577" s="9"/>
      <c r="D1577" s="9"/>
    </row>
    <row r="1578" spans="2:4" x14ac:dyDescent="0.45">
      <c r="B1578" s="10" t="s">
        <v>2799</v>
      </c>
      <c r="C1578" s="9"/>
      <c r="D1578" s="9"/>
    </row>
    <row r="1579" spans="2:4" x14ac:dyDescent="0.45">
      <c r="B1579" s="10" t="s">
        <v>2800</v>
      </c>
      <c r="C1579" s="9"/>
      <c r="D1579" s="9"/>
    </row>
    <row r="1580" spans="2:4" x14ac:dyDescent="0.45">
      <c r="B1580" s="10" t="s">
        <v>1268</v>
      </c>
      <c r="C1580" s="9"/>
      <c r="D1580" s="9"/>
    </row>
    <row r="1581" spans="2:4" x14ac:dyDescent="0.45">
      <c r="B1581" s="10" t="s">
        <v>2801</v>
      </c>
      <c r="C1581" s="9"/>
      <c r="D1581" s="9"/>
    </row>
    <row r="1582" spans="2:4" x14ac:dyDescent="0.45">
      <c r="B1582" s="10" t="s">
        <v>2802</v>
      </c>
      <c r="C1582" s="9"/>
      <c r="D1582" s="9"/>
    </row>
    <row r="1583" spans="2:4" x14ac:dyDescent="0.45">
      <c r="B1583" s="10" t="s">
        <v>2803</v>
      </c>
      <c r="C1583" s="9"/>
      <c r="D1583" s="9"/>
    </row>
    <row r="1584" spans="2:4" x14ac:dyDescent="0.45">
      <c r="B1584" s="10" t="s">
        <v>2804</v>
      </c>
      <c r="C1584" s="9"/>
      <c r="D1584" s="9"/>
    </row>
    <row r="1585" spans="2:4" x14ac:dyDescent="0.45">
      <c r="B1585" s="10" t="s">
        <v>1271</v>
      </c>
      <c r="C1585" s="9"/>
      <c r="D1585" s="9"/>
    </row>
    <row r="1586" spans="2:4" x14ac:dyDescent="0.45">
      <c r="B1586" s="10" t="s">
        <v>2805</v>
      </c>
      <c r="C1586" s="9"/>
      <c r="D1586" s="9"/>
    </row>
    <row r="1587" spans="2:4" x14ac:dyDescent="0.45">
      <c r="B1587" s="10" t="s">
        <v>2806</v>
      </c>
      <c r="C1587" s="9"/>
      <c r="D1587" s="9"/>
    </row>
    <row r="1588" spans="2:4" x14ac:dyDescent="0.45">
      <c r="B1588" s="10" t="s">
        <v>2807</v>
      </c>
      <c r="C1588" s="9"/>
      <c r="D1588" s="9"/>
    </row>
    <row r="1589" spans="2:4" x14ac:dyDescent="0.45">
      <c r="B1589" s="10" t="s">
        <v>2808</v>
      </c>
      <c r="C1589" s="9"/>
      <c r="D1589" s="9"/>
    </row>
    <row r="1590" spans="2:4" x14ac:dyDescent="0.45">
      <c r="B1590" s="10" t="s">
        <v>2809</v>
      </c>
      <c r="C1590" s="9"/>
      <c r="D1590" s="9"/>
    </row>
    <row r="1591" spans="2:4" x14ac:dyDescent="0.45">
      <c r="B1591" s="10" t="s">
        <v>2810</v>
      </c>
      <c r="C1591" s="9"/>
      <c r="D1591" s="9"/>
    </row>
    <row r="1592" spans="2:4" x14ac:dyDescent="0.45">
      <c r="B1592" s="10" t="s">
        <v>2811</v>
      </c>
      <c r="C1592" s="9"/>
      <c r="D1592" s="9"/>
    </row>
    <row r="1593" spans="2:4" x14ac:dyDescent="0.45">
      <c r="B1593" s="10" t="s">
        <v>2812</v>
      </c>
      <c r="C1593" s="9"/>
      <c r="D1593" s="9"/>
    </row>
    <row r="1594" spans="2:4" x14ac:dyDescent="0.45">
      <c r="B1594" s="10" t="s">
        <v>2813</v>
      </c>
      <c r="C1594" s="9"/>
      <c r="D1594" s="9"/>
    </row>
    <row r="1595" spans="2:4" x14ac:dyDescent="0.45">
      <c r="B1595" s="10" t="s">
        <v>2814</v>
      </c>
      <c r="C1595" s="9"/>
      <c r="D1595" s="9"/>
    </row>
    <row r="1596" spans="2:4" x14ac:dyDescent="0.45">
      <c r="B1596" s="10" t="s">
        <v>2815</v>
      </c>
      <c r="C1596" s="9"/>
      <c r="D1596" s="9"/>
    </row>
    <row r="1597" spans="2:4" x14ac:dyDescent="0.45">
      <c r="B1597" s="10" t="s">
        <v>2816</v>
      </c>
      <c r="C1597" s="9"/>
      <c r="D1597" s="9"/>
    </row>
    <row r="1598" spans="2:4" x14ac:dyDescent="0.45">
      <c r="B1598" s="10" t="s">
        <v>2817</v>
      </c>
      <c r="C1598" s="9"/>
      <c r="D1598" s="9"/>
    </row>
    <row r="1599" spans="2:4" x14ac:dyDescent="0.45">
      <c r="B1599" s="10" t="s">
        <v>2818</v>
      </c>
      <c r="C1599" s="9"/>
      <c r="D1599" s="9"/>
    </row>
    <row r="1600" spans="2:4" x14ac:dyDescent="0.45">
      <c r="B1600" s="10" t="s">
        <v>2819</v>
      </c>
      <c r="C1600" s="9"/>
      <c r="D1600" s="9"/>
    </row>
    <row r="1601" spans="2:4" x14ac:dyDescent="0.45">
      <c r="B1601" s="10" t="s">
        <v>2820</v>
      </c>
      <c r="C1601" s="9"/>
      <c r="D1601" s="9"/>
    </row>
    <row r="1602" spans="2:4" x14ac:dyDescent="0.45">
      <c r="B1602" s="10" t="s">
        <v>2821</v>
      </c>
      <c r="C1602" s="9"/>
      <c r="D1602" s="9"/>
    </row>
    <row r="1603" spans="2:4" x14ac:dyDescent="0.45">
      <c r="B1603" s="10" t="s">
        <v>2822</v>
      </c>
      <c r="C1603" s="9"/>
      <c r="D1603" s="9"/>
    </row>
    <row r="1604" spans="2:4" x14ac:dyDescent="0.45">
      <c r="B1604" s="10" t="s">
        <v>2823</v>
      </c>
      <c r="C1604" s="9"/>
      <c r="D1604" s="9"/>
    </row>
    <row r="1605" spans="2:4" x14ac:dyDescent="0.45">
      <c r="B1605" s="10" t="s">
        <v>2824</v>
      </c>
      <c r="C1605" s="9"/>
      <c r="D1605" s="9"/>
    </row>
    <row r="1606" spans="2:4" x14ac:dyDescent="0.45">
      <c r="B1606" s="10" t="s">
        <v>2825</v>
      </c>
      <c r="C1606" s="9"/>
      <c r="D1606" s="9"/>
    </row>
    <row r="1607" spans="2:4" x14ac:dyDescent="0.45">
      <c r="B1607" s="10" t="s">
        <v>2826</v>
      </c>
      <c r="C1607" s="9"/>
      <c r="D1607" s="9"/>
    </row>
    <row r="1608" spans="2:4" x14ac:dyDescent="0.45">
      <c r="B1608" s="10" t="s">
        <v>2827</v>
      </c>
      <c r="C1608" s="9"/>
      <c r="D1608" s="9"/>
    </row>
    <row r="1609" spans="2:4" x14ac:dyDescent="0.45">
      <c r="B1609" s="10" t="s">
        <v>2828</v>
      </c>
      <c r="C1609" s="9"/>
      <c r="D1609" s="9"/>
    </row>
    <row r="1610" spans="2:4" x14ac:dyDescent="0.45">
      <c r="B1610" s="10" t="s">
        <v>2829</v>
      </c>
      <c r="C1610" s="9"/>
      <c r="D1610" s="9"/>
    </row>
    <row r="1611" spans="2:4" x14ac:dyDescent="0.45">
      <c r="B1611" s="10" t="s">
        <v>2830</v>
      </c>
      <c r="C1611" s="9"/>
      <c r="D1611" s="9"/>
    </row>
    <row r="1612" spans="2:4" x14ac:dyDescent="0.45">
      <c r="B1612" s="10" t="s">
        <v>2831</v>
      </c>
      <c r="C1612" s="9"/>
      <c r="D1612" s="9"/>
    </row>
    <row r="1613" spans="2:4" x14ac:dyDescent="0.45">
      <c r="B1613" s="10" t="s">
        <v>2832</v>
      </c>
      <c r="C1613" s="9"/>
      <c r="D1613" s="9"/>
    </row>
    <row r="1614" spans="2:4" x14ac:dyDescent="0.45">
      <c r="B1614" s="10" t="s">
        <v>2833</v>
      </c>
      <c r="C1614" s="9"/>
      <c r="D1614" s="9"/>
    </row>
    <row r="1615" spans="2:4" x14ac:dyDescent="0.45">
      <c r="B1615" s="10" t="s">
        <v>2834</v>
      </c>
      <c r="C1615" s="9"/>
      <c r="D1615" s="9"/>
    </row>
    <row r="1616" spans="2:4" x14ac:dyDescent="0.45">
      <c r="B1616" s="10" t="s">
        <v>2835</v>
      </c>
      <c r="C1616" s="9"/>
      <c r="D1616" s="9"/>
    </row>
    <row r="1617" spans="2:4" x14ac:dyDescent="0.45">
      <c r="B1617" s="10" t="s">
        <v>2836</v>
      </c>
      <c r="C1617" s="9"/>
      <c r="D1617" s="9"/>
    </row>
    <row r="1618" spans="2:4" x14ac:dyDescent="0.45">
      <c r="B1618" s="10" t="s">
        <v>2837</v>
      </c>
      <c r="C1618" s="9"/>
      <c r="D1618" s="9"/>
    </row>
    <row r="1619" spans="2:4" x14ac:dyDescent="0.45">
      <c r="B1619" s="10" t="s">
        <v>2838</v>
      </c>
      <c r="C1619" s="9"/>
      <c r="D1619" s="9"/>
    </row>
    <row r="1620" spans="2:4" x14ac:dyDescent="0.45">
      <c r="B1620" s="10" t="s">
        <v>2839</v>
      </c>
      <c r="C1620" s="9"/>
      <c r="D1620" s="9"/>
    </row>
    <row r="1621" spans="2:4" x14ac:dyDescent="0.45">
      <c r="B1621" s="10" t="s">
        <v>2840</v>
      </c>
      <c r="C1621" s="9"/>
      <c r="D1621" s="9"/>
    </row>
    <row r="1622" spans="2:4" x14ac:dyDescent="0.45">
      <c r="B1622" s="10" t="s">
        <v>2841</v>
      </c>
      <c r="C1622" s="9"/>
      <c r="D1622" s="9"/>
    </row>
    <row r="1623" spans="2:4" x14ac:dyDescent="0.45">
      <c r="B1623" s="10" t="s">
        <v>2842</v>
      </c>
      <c r="C1623" s="9"/>
      <c r="D1623" s="9"/>
    </row>
    <row r="1624" spans="2:4" x14ac:dyDescent="0.45">
      <c r="B1624" s="10" t="s">
        <v>2843</v>
      </c>
      <c r="C1624" s="9"/>
      <c r="D1624" s="9"/>
    </row>
    <row r="1625" spans="2:4" x14ac:dyDescent="0.45">
      <c r="B1625" s="10" t="s">
        <v>2844</v>
      </c>
      <c r="C1625" s="9"/>
      <c r="D1625" s="9"/>
    </row>
    <row r="1626" spans="2:4" x14ac:dyDescent="0.45">
      <c r="B1626" s="10" t="s">
        <v>2845</v>
      </c>
      <c r="C1626" s="9"/>
      <c r="D1626" s="9"/>
    </row>
    <row r="1627" spans="2:4" x14ac:dyDescent="0.45">
      <c r="B1627" s="10" t="s">
        <v>2846</v>
      </c>
      <c r="C1627" s="9"/>
      <c r="D1627" s="9"/>
    </row>
    <row r="1628" spans="2:4" x14ac:dyDescent="0.45">
      <c r="B1628" s="10" t="s">
        <v>2847</v>
      </c>
      <c r="C1628" s="9"/>
      <c r="D1628" s="9"/>
    </row>
    <row r="1629" spans="2:4" x14ac:dyDescent="0.45">
      <c r="B1629" s="10" t="s">
        <v>2848</v>
      </c>
      <c r="C1629" s="9"/>
      <c r="D1629" s="9"/>
    </row>
    <row r="1630" spans="2:4" x14ac:dyDescent="0.45">
      <c r="B1630" s="10" t="s">
        <v>2849</v>
      </c>
      <c r="C1630" s="9"/>
      <c r="D1630" s="9"/>
    </row>
    <row r="1631" spans="2:4" x14ac:dyDescent="0.45">
      <c r="B1631" s="10" t="s">
        <v>2850</v>
      </c>
      <c r="C1631" s="9"/>
      <c r="D1631" s="9"/>
    </row>
    <row r="1632" spans="2:4" x14ac:dyDescent="0.45">
      <c r="B1632" s="10" t="s">
        <v>2851</v>
      </c>
      <c r="C1632" s="9"/>
      <c r="D1632" s="9"/>
    </row>
    <row r="1633" spans="2:4" x14ac:dyDescent="0.45">
      <c r="B1633" s="10" t="s">
        <v>2852</v>
      </c>
      <c r="C1633" s="9"/>
      <c r="D1633" s="9"/>
    </row>
    <row r="1634" spans="2:4" x14ac:dyDescent="0.45">
      <c r="B1634" s="10" t="s">
        <v>2853</v>
      </c>
      <c r="C1634" s="9"/>
      <c r="D1634" s="9"/>
    </row>
    <row r="1635" spans="2:4" x14ac:dyDescent="0.45">
      <c r="B1635" s="10" t="s">
        <v>2854</v>
      </c>
      <c r="C1635" s="9"/>
      <c r="D1635" s="9"/>
    </row>
    <row r="1636" spans="2:4" x14ac:dyDescent="0.45">
      <c r="B1636" s="10" t="s">
        <v>2855</v>
      </c>
      <c r="C1636" s="9"/>
      <c r="D1636" s="9"/>
    </row>
    <row r="1637" spans="2:4" x14ac:dyDescent="0.45">
      <c r="B1637" s="10" t="s">
        <v>2856</v>
      </c>
      <c r="C1637" s="9"/>
      <c r="D1637" s="9"/>
    </row>
    <row r="1638" spans="2:4" x14ac:dyDescent="0.45">
      <c r="B1638" s="10" t="s">
        <v>2857</v>
      </c>
      <c r="C1638" s="9"/>
      <c r="D1638" s="9"/>
    </row>
    <row r="1639" spans="2:4" x14ac:dyDescent="0.45">
      <c r="B1639" s="10" t="s">
        <v>2858</v>
      </c>
      <c r="C1639" s="9"/>
      <c r="D1639" s="9"/>
    </row>
    <row r="1640" spans="2:4" x14ac:dyDescent="0.45">
      <c r="B1640" s="10" t="s">
        <v>2859</v>
      </c>
      <c r="C1640" s="9"/>
      <c r="D1640" s="9"/>
    </row>
    <row r="1641" spans="2:4" x14ac:dyDescent="0.45">
      <c r="B1641" s="10" t="s">
        <v>2860</v>
      </c>
      <c r="C1641" s="9"/>
      <c r="D1641" s="9"/>
    </row>
    <row r="1642" spans="2:4" x14ac:dyDescent="0.45">
      <c r="B1642" s="10" t="s">
        <v>2861</v>
      </c>
      <c r="C1642" s="9"/>
      <c r="D1642" s="9"/>
    </row>
    <row r="1643" spans="2:4" x14ac:dyDescent="0.45">
      <c r="B1643" s="10" t="s">
        <v>2862</v>
      </c>
      <c r="C1643" s="9"/>
      <c r="D1643" s="9"/>
    </row>
    <row r="1644" spans="2:4" x14ac:dyDescent="0.45">
      <c r="B1644" s="10" t="s">
        <v>2863</v>
      </c>
      <c r="C1644" s="9"/>
      <c r="D1644" s="9"/>
    </row>
    <row r="1645" spans="2:4" x14ac:dyDescent="0.45">
      <c r="B1645" s="10" t="s">
        <v>2864</v>
      </c>
      <c r="C1645" s="9"/>
      <c r="D1645" s="9"/>
    </row>
    <row r="1646" spans="2:4" x14ac:dyDescent="0.45">
      <c r="B1646" s="10" t="s">
        <v>2865</v>
      </c>
      <c r="C1646" s="9"/>
      <c r="D1646" s="9"/>
    </row>
    <row r="1647" spans="2:4" x14ac:dyDescent="0.45">
      <c r="B1647" s="10" t="s">
        <v>2866</v>
      </c>
      <c r="C1647" s="9"/>
      <c r="D1647" s="9"/>
    </row>
    <row r="1648" spans="2:4" x14ac:dyDescent="0.45">
      <c r="B1648" s="10" t="s">
        <v>2867</v>
      </c>
      <c r="C1648" s="9"/>
      <c r="D1648" s="9"/>
    </row>
    <row r="1649" spans="2:4" x14ac:dyDescent="0.45">
      <c r="B1649" s="10" t="s">
        <v>2868</v>
      </c>
      <c r="C1649" s="9"/>
      <c r="D1649" s="9"/>
    </row>
    <row r="1650" spans="2:4" x14ac:dyDescent="0.45">
      <c r="B1650" s="10" t="s">
        <v>2869</v>
      </c>
      <c r="C1650" s="9"/>
      <c r="D1650" s="9"/>
    </row>
    <row r="1651" spans="2:4" x14ac:dyDescent="0.45">
      <c r="B1651" s="10" t="s">
        <v>2870</v>
      </c>
      <c r="C1651" s="9"/>
      <c r="D1651" s="9"/>
    </row>
    <row r="1652" spans="2:4" x14ac:dyDescent="0.45">
      <c r="B1652" s="10" t="s">
        <v>2871</v>
      </c>
      <c r="C1652" s="9"/>
      <c r="D1652" s="9"/>
    </row>
    <row r="1653" spans="2:4" x14ac:dyDescent="0.45">
      <c r="B1653" s="10" t="s">
        <v>2872</v>
      </c>
      <c r="C1653" s="9"/>
      <c r="D1653" s="9"/>
    </row>
    <row r="1654" spans="2:4" x14ac:dyDescent="0.45">
      <c r="B1654" s="10" t="s">
        <v>2873</v>
      </c>
      <c r="C1654" s="9"/>
      <c r="D1654" s="9"/>
    </row>
    <row r="1655" spans="2:4" x14ac:dyDescent="0.45">
      <c r="B1655" s="10" t="s">
        <v>2874</v>
      </c>
      <c r="C1655" s="9"/>
      <c r="D1655" s="9"/>
    </row>
    <row r="1656" spans="2:4" x14ac:dyDescent="0.45">
      <c r="B1656" s="10" t="s">
        <v>2875</v>
      </c>
      <c r="C1656" s="9"/>
      <c r="D1656" s="9"/>
    </row>
    <row r="1657" spans="2:4" x14ac:dyDescent="0.45">
      <c r="B1657" s="10" t="s">
        <v>2876</v>
      </c>
      <c r="C1657" s="9"/>
      <c r="D1657" s="9"/>
    </row>
    <row r="1658" spans="2:4" x14ac:dyDescent="0.45">
      <c r="B1658" s="10" t="s">
        <v>2877</v>
      </c>
      <c r="C1658" s="9"/>
      <c r="D1658" s="9"/>
    </row>
    <row r="1659" spans="2:4" x14ac:dyDescent="0.45">
      <c r="B1659" s="10" t="s">
        <v>2878</v>
      </c>
      <c r="C1659" s="9"/>
      <c r="D1659" s="9"/>
    </row>
    <row r="1660" spans="2:4" x14ac:dyDescent="0.45">
      <c r="B1660" s="10" t="s">
        <v>2879</v>
      </c>
      <c r="C1660" s="9"/>
      <c r="D1660" s="9"/>
    </row>
    <row r="1661" spans="2:4" x14ac:dyDescent="0.45">
      <c r="B1661" s="10" t="s">
        <v>2880</v>
      </c>
      <c r="C1661" s="9"/>
      <c r="D1661" s="9"/>
    </row>
    <row r="1662" spans="2:4" x14ac:dyDescent="0.45">
      <c r="B1662" s="10" t="s">
        <v>2881</v>
      </c>
      <c r="C1662" s="9"/>
      <c r="D1662" s="9"/>
    </row>
    <row r="1663" spans="2:4" x14ac:dyDescent="0.45">
      <c r="B1663" s="10" t="s">
        <v>2882</v>
      </c>
      <c r="C1663" s="9"/>
      <c r="D1663" s="9"/>
    </row>
    <row r="1664" spans="2:4" x14ac:dyDescent="0.45">
      <c r="B1664" s="10" t="s">
        <v>2883</v>
      </c>
      <c r="C1664" s="9"/>
      <c r="D1664" s="9"/>
    </row>
    <row r="1665" spans="2:4" x14ac:dyDescent="0.45">
      <c r="B1665" s="10" t="s">
        <v>2884</v>
      </c>
      <c r="C1665" s="9"/>
      <c r="D1665" s="9"/>
    </row>
    <row r="1666" spans="2:4" x14ac:dyDescent="0.45">
      <c r="B1666" s="10" t="s">
        <v>2885</v>
      </c>
      <c r="C1666" s="9"/>
      <c r="D1666" s="9"/>
    </row>
    <row r="1667" spans="2:4" x14ac:dyDescent="0.45">
      <c r="B1667" s="10" t="s">
        <v>2886</v>
      </c>
      <c r="C1667" s="9"/>
      <c r="D1667" s="9"/>
    </row>
    <row r="1668" spans="2:4" x14ac:dyDescent="0.45">
      <c r="B1668" s="10" t="s">
        <v>2887</v>
      </c>
      <c r="C1668" s="9"/>
      <c r="D1668" s="9"/>
    </row>
    <row r="1669" spans="2:4" x14ac:dyDescent="0.45">
      <c r="B1669" s="10" t="s">
        <v>2888</v>
      </c>
      <c r="C1669" s="9"/>
      <c r="D1669" s="9"/>
    </row>
    <row r="1670" spans="2:4" x14ac:dyDescent="0.45">
      <c r="B1670" s="10" t="s">
        <v>2889</v>
      </c>
      <c r="C1670" s="9"/>
      <c r="D1670" s="9"/>
    </row>
    <row r="1671" spans="2:4" x14ac:dyDescent="0.45">
      <c r="B1671" s="10" t="s">
        <v>2890</v>
      </c>
      <c r="C1671" s="9"/>
      <c r="D1671" s="9"/>
    </row>
    <row r="1672" spans="2:4" x14ac:dyDescent="0.45">
      <c r="B1672" s="10" t="s">
        <v>2891</v>
      </c>
      <c r="C1672" s="9"/>
      <c r="D1672" s="9"/>
    </row>
    <row r="1673" spans="2:4" x14ac:dyDescent="0.45">
      <c r="B1673" s="10" t="s">
        <v>2892</v>
      </c>
      <c r="C1673" s="9"/>
      <c r="D1673" s="9"/>
    </row>
    <row r="1674" spans="2:4" x14ac:dyDescent="0.45">
      <c r="B1674" s="10" t="s">
        <v>2893</v>
      </c>
      <c r="C1674" s="9"/>
      <c r="D1674" s="9"/>
    </row>
    <row r="1675" spans="2:4" x14ac:dyDescent="0.45">
      <c r="B1675" s="10" t="s">
        <v>2894</v>
      </c>
      <c r="C1675" s="9"/>
      <c r="D1675" s="9"/>
    </row>
    <row r="1676" spans="2:4" x14ac:dyDescent="0.45">
      <c r="B1676" s="10" t="s">
        <v>2895</v>
      </c>
      <c r="C1676" s="9"/>
      <c r="D1676" s="9"/>
    </row>
    <row r="1677" spans="2:4" x14ac:dyDescent="0.45">
      <c r="B1677" s="10" t="s">
        <v>2896</v>
      </c>
      <c r="C1677" s="9"/>
      <c r="D1677" s="9"/>
    </row>
    <row r="1678" spans="2:4" x14ac:dyDescent="0.45">
      <c r="B1678" s="10" t="s">
        <v>2897</v>
      </c>
      <c r="C1678" s="9"/>
      <c r="D1678" s="9"/>
    </row>
    <row r="1679" spans="2:4" x14ac:dyDescent="0.45">
      <c r="B1679" s="10" t="s">
        <v>2898</v>
      </c>
      <c r="C1679" s="9"/>
      <c r="D1679" s="9"/>
    </row>
    <row r="1680" spans="2:4" x14ac:dyDescent="0.45">
      <c r="B1680" s="10" t="s">
        <v>2899</v>
      </c>
      <c r="C1680" s="9"/>
      <c r="D1680" s="9"/>
    </row>
    <row r="1681" spans="2:4" x14ac:dyDescent="0.45">
      <c r="B1681" s="10" t="s">
        <v>2900</v>
      </c>
      <c r="C1681" s="9"/>
      <c r="D1681" s="9"/>
    </row>
    <row r="1682" spans="2:4" x14ac:dyDescent="0.45">
      <c r="B1682" s="10" t="s">
        <v>2901</v>
      </c>
      <c r="C1682" s="9"/>
      <c r="D1682" s="9"/>
    </row>
    <row r="1683" spans="2:4" x14ac:dyDescent="0.45">
      <c r="B1683" s="10" t="s">
        <v>2902</v>
      </c>
      <c r="C1683" s="9"/>
      <c r="D1683" s="9"/>
    </row>
    <row r="1684" spans="2:4" x14ac:dyDescent="0.45">
      <c r="B1684" s="10" t="s">
        <v>2903</v>
      </c>
      <c r="C1684" s="9"/>
      <c r="D1684" s="9"/>
    </row>
    <row r="1685" spans="2:4" x14ac:dyDescent="0.45">
      <c r="B1685" s="10" t="s">
        <v>2904</v>
      </c>
      <c r="C1685" s="9"/>
      <c r="D1685" s="9"/>
    </row>
    <row r="1686" spans="2:4" x14ac:dyDescent="0.45">
      <c r="B1686" s="10" t="s">
        <v>2905</v>
      </c>
      <c r="C1686" s="9"/>
      <c r="D1686" s="9"/>
    </row>
    <row r="1687" spans="2:4" x14ac:dyDescent="0.45">
      <c r="B1687" s="10" t="s">
        <v>2906</v>
      </c>
      <c r="C1687" s="9"/>
      <c r="D1687" s="9"/>
    </row>
    <row r="1688" spans="2:4" x14ac:dyDescent="0.45">
      <c r="B1688" s="10" t="s">
        <v>1422</v>
      </c>
      <c r="C1688" s="9"/>
      <c r="D1688" s="9"/>
    </row>
    <row r="1689" spans="2:4" x14ac:dyDescent="0.45">
      <c r="B1689" s="10" t="s">
        <v>1424</v>
      </c>
      <c r="C1689" s="9"/>
      <c r="D1689" s="9"/>
    </row>
    <row r="1690" spans="2:4" x14ac:dyDescent="0.45">
      <c r="B1690" s="10" t="s">
        <v>1274</v>
      </c>
      <c r="C1690" s="9"/>
      <c r="D1690" s="9"/>
    </row>
    <row r="1691" spans="2:4" x14ac:dyDescent="0.45">
      <c r="B1691" s="10" t="s">
        <v>2907</v>
      </c>
      <c r="C1691" s="9"/>
      <c r="D1691" s="9"/>
    </row>
    <row r="1692" spans="2:4" x14ac:dyDescent="0.45">
      <c r="B1692" s="10" t="s">
        <v>1427</v>
      </c>
      <c r="C1692" s="9"/>
      <c r="D1692" s="9"/>
    </row>
    <row r="1693" spans="2:4" x14ac:dyDescent="0.45">
      <c r="B1693" s="10" t="s">
        <v>2908</v>
      </c>
      <c r="C1693" s="9"/>
      <c r="D1693" s="9"/>
    </row>
    <row r="1694" spans="2:4" x14ac:dyDescent="0.45">
      <c r="B1694" s="10" t="s">
        <v>2909</v>
      </c>
      <c r="C1694" s="9"/>
      <c r="D1694" s="9"/>
    </row>
    <row r="1695" spans="2:4" x14ac:dyDescent="0.45">
      <c r="B1695" s="10" t="s">
        <v>2910</v>
      </c>
      <c r="C1695" s="9"/>
      <c r="D1695" s="9"/>
    </row>
    <row r="1696" spans="2:4" x14ac:dyDescent="0.45">
      <c r="B1696" s="10" t="s">
        <v>2911</v>
      </c>
      <c r="C1696" s="9"/>
      <c r="D1696" s="9"/>
    </row>
    <row r="1697" spans="2:4" x14ac:dyDescent="0.45">
      <c r="B1697" s="10" t="s">
        <v>2912</v>
      </c>
      <c r="C1697" s="9"/>
      <c r="D1697" s="9"/>
    </row>
    <row r="1698" spans="2:4" x14ac:dyDescent="0.45">
      <c r="B1698" s="10" t="s">
        <v>2913</v>
      </c>
      <c r="C1698" s="9"/>
      <c r="D1698" s="9"/>
    </row>
    <row r="1699" spans="2:4" x14ac:dyDescent="0.45">
      <c r="B1699" s="10" t="s">
        <v>2914</v>
      </c>
      <c r="C1699" s="9"/>
      <c r="D1699" s="9"/>
    </row>
    <row r="1700" spans="2:4" x14ac:dyDescent="0.45">
      <c r="B1700" s="10" t="s">
        <v>2915</v>
      </c>
      <c r="C1700" s="9"/>
      <c r="D1700" s="9"/>
    </row>
    <row r="1701" spans="2:4" x14ac:dyDescent="0.45">
      <c r="B1701" s="10" t="s">
        <v>2916</v>
      </c>
      <c r="C1701" s="9"/>
      <c r="D1701" s="9"/>
    </row>
    <row r="1702" spans="2:4" x14ac:dyDescent="0.45">
      <c r="B1702" s="10" t="s">
        <v>2917</v>
      </c>
      <c r="C1702" s="9"/>
      <c r="D1702" s="9"/>
    </row>
    <row r="1703" spans="2:4" x14ac:dyDescent="0.45">
      <c r="B1703" s="10" t="s">
        <v>2918</v>
      </c>
      <c r="C1703" s="9"/>
      <c r="D1703" s="9"/>
    </row>
    <row r="1704" spans="2:4" x14ac:dyDescent="0.45">
      <c r="B1704" s="10" t="s">
        <v>1429</v>
      </c>
      <c r="C1704" s="9"/>
      <c r="D1704" s="9"/>
    </row>
    <row r="1705" spans="2:4" x14ac:dyDescent="0.45">
      <c r="B1705" s="10" t="s">
        <v>2919</v>
      </c>
      <c r="C1705" s="9"/>
      <c r="D1705" s="9"/>
    </row>
    <row r="1706" spans="2:4" x14ac:dyDescent="0.45">
      <c r="B1706" s="10" t="s">
        <v>2920</v>
      </c>
      <c r="C1706" s="9"/>
      <c r="D1706" s="9"/>
    </row>
    <row r="1707" spans="2:4" x14ac:dyDescent="0.45">
      <c r="B1707" s="10" t="s">
        <v>2921</v>
      </c>
      <c r="C1707" s="9"/>
      <c r="D1707" s="9"/>
    </row>
    <row r="1708" spans="2:4" x14ac:dyDescent="0.45">
      <c r="B1708" s="10" t="s">
        <v>2922</v>
      </c>
      <c r="C1708" s="9"/>
      <c r="D1708" s="9"/>
    </row>
    <row r="1709" spans="2:4" x14ac:dyDescent="0.45">
      <c r="B1709" s="11" t="s">
        <v>2923</v>
      </c>
      <c r="C1709" s="9"/>
      <c r="D1709" s="9"/>
    </row>
    <row r="1710" spans="2:4" x14ac:dyDescent="0.45">
      <c r="B1710" s="10" t="s">
        <v>2924</v>
      </c>
      <c r="C1710" s="9"/>
      <c r="D1710" s="9"/>
    </row>
    <row r="1711" spans="2:4" x14ac:dyDescent="0.45">
      <c r="B1711" s="10" t="s">
        <v>2925</v>
      </c>
      <c r="C1711" s="9"/>
      <c r="D1711" s="9"/>
    </row>
    <row r="1712" spans="2:4" x14ac:dyDescent="0.45">
      <c r="B1712" s="10" t="s">
        <v>2926</v>
      </c>
      <c r="C1712" s="9"/>
      <c r="D1712" s="9"/>
    </row>
    <row r="1713" spans="2:4" x14ac:dyDescent="0.45">
      <c r="B1713" s="10" t="s">
        <v>2927</v>
      </c>
      <c r="C1713" s="9"/>
      <c r="D1713" s="9"/>
    </row>
    <row r="1714" spans="2:4" x14ac:dyDescent="0.45">
      <c r="B1714" s="10" t="s">
        <v>1277</v>
      </c>
      <c r="C1714" s="9"/>
      <c r="D1714" s="9"/>
    </row>
    <row r="1715" spans="2:4" x14ac:dyDescent="0.45">
      <c r="B1715" s="10" t="s">
        <v>2928</v>
      </c>
      <c r="C1715" s="9"/>
      <c r="D1715" s="9"/>
    </row>
    <row r="1716" spans="2:4" x14ac:dyDescent="0.45">
      <c r="B1716" s="10" t="s">
        <v>2929</v>
      </c>
      <c r="C1716" s="9"/>
      <c r="D1716" s="9"/>
    </row>
    <row r="1717" spans="2:4" x14ac:dyDescent="0.45">
      <c r="B1717" s="10" t="s">
        <v>2930</v>
      </c>
      <c r="C1717" s="9"/>
      <c r="D1717" s="9"/>
    </row>
    <row r="1718" spans="2:4" x14ac:dyDescent="0.45">
      <c r="B1718" s="10" t="s">
        <v>2931</v>
      </c>
      <c r="C1718" s="9"/>
      <c r="D1718" s="9"/>
    </row>
    <row r="1719" spans="2:4" x14ac:dyDescent="0.45">
      <c r="B1719" s="10" t="s">
        <v>2932</v>
      </c>
      <c r="C1719" s="9"/>
      <c r="D1719" s="9"/>
    </row>
    <row r="1720" spans="2:4" x14ac:dyDescent="0.45">
      <c r="B1720" s="10" t="s">
        <v>2933</v>
      </c>
      <c r="C1720" s="9"/>
      <c r="D1720" s="9"/>
    </row>
    <row r="1721" spans="2:4" x14ac:dyDescent="0.45">
      <c r="B1721" s="10" t="s">
        <v>2934</v>
      </c>
      <c r="C1721" s="9"/>
      <c r="D1721" s="9"/>
    </row>
    <row r="1722" spans="2:4" x14ac:dyDescent="0.45">
      <c r="B1722" s="10" t="s">
        <v>2935</v>
      </c>
      <c r="C1722" s="9"/>
      <c r="D1722" s="9"/>
    </row>
    <row r="1723" spans="2:4" x14ac:dyDescent="0.45">
      <c r="B1723" s="10" t="s">
        <v>2936</v>
      </c>
      <c r="C1723" s="9"/>
      <c r="D1723" s="9"/>
    </row>
    <row r="1724" spans="2:4" x14ac:dyDescent="0.45">
      <c r="B1724" s="10" t="s">
        <v>2937</v>
      </c>
      <c r="C1724" s="9"/>
      <c r="D1724" s="9"/>
    </row>
    <row r="1725" spans="2:4" x14ac:dyDescent="0.45">
      <c r="B1725" s="10" t="s">
        <v>2938</v>
      </c>
      <c r="C1725" s="9"/>
      <c r="D1725" s="9"/>
    </row>
    <row r="1726" spans="2:4" x14ac:dyDescent="0.45">
      <c r="B1726" s="10" t="s">
        <v>2939</v>
      </c>
      <c r="C1726" s="9"/>
      <c r="D1726" s="9"/>
    </row>
    <row r="1727" spans="2:4" x14ac:dyDescent="0.45">
      <c r="B1727" s="10" t="s">
        <v>2940</v>
      </c>
      <c r="C1727" s="9"/>
      <c r="D1727" s="9"/>
    </row>
    <row r="1728" spans="2:4" x14ac:dyDescent="0.45">
      <c r="B1728" s="10" t="s">
        <v>2941</v>
      </c>
      <c r="C1728" s="9"/>
      <c r="D1728" s="9"/>
    </row>
    <row r="1729" spans="2:4" x14ac:dyDescent="0.45">
      <c r="B1729" s="10" t="s">
        <v>1432</v>
      </c>
      <c r="C1729" s="9"/>
      <c r="D1729" s="9"/>
    </row>
    <row r="1730" spans="2:4" x14ac:dyDescent="0.45">
      <c r="B1730" s="10" t="s">
        <v>2942</v>
      </c>
      <c r="C1730" s="9"/>
      <c r="D1730" s="9"/>
    </row>
    <row r="1731" spans="2:4" x14ac:dyDescent="0.45">
      <c r="B1731" s="10" t="s">
        <v>2943</v>
      </c>
      <c r="C1731" s="9"/>
      <c r="D1731" s="9"/>
    </row>
    <row r="1732" spans="2:4" x14ac:dyDescent="0.45">
      <c r="B1732" s="10" t="s">
        <v>2944</v>
      </c>
      <c r="C1732" s="9"/>
      <c r="D1732" s="9"/>
    </row>
    <row r="1733" spans="2:4" x14ac:dyDescent="0.45">
      <c r="B1733" s="10" t="s">
        <v>2945</v>
      </c>
      <c r="C1733" s="9"/>
      <c r="D1733" s="9"/>
    </row>
    <row r="1734" spans="2:4" x14ac:dyDescent="0.45">
      <c r="B1734" s="10" t="s">
        <v>2946</v>
      </c>
      <c r="C1734" s="9"/>
      <c r="D1734" s="9"/>
    </row>
    <row r="1735" spans="2:4" x14ac:dyDescent="0.45">
      <c r="B1735" s="10" t="s">
        <v>2947</v>
      </c>
      <c r="C1735" s="9"/>
      <c r="D1735" s="9"/>
    </row>
    <row r="1736" spans="2:4" x14ac:dyDescent="0.45">
      <c r="B1736" s="10" t="s">
        <v>2948</v>
      </c>
      <c r="C1736" s="9"/>
      <c r="D1736" s="9"/>
    </row>
    <row r="1737" spans="2:4" x14ac:dyDescent="0.45">
      <c r="B1737" s="10" t="s">
        <v>2949</v>
      </c>
      <c r="C1737" s="9"/>
      <c r="D1737" s="9"/>
    </row>
    <row r="1738" spans="2:4" x14ac:dyDescent="0.45">
      <c r="B1738" s="10" t="s">
        <v>2950</v>
      </c>
      <c r="C1738" s="9"/>
      <c r="D1738" s="9"/>
    </row>
    <row r="1739" spans="2:4" x14ac:dyDescent="0.45">
      <c r="B1739" s="10" t="s">
        <v>2951</v>
      </c>
      <c r="C1739" s="9"/>
      <c r="D1739" s="9"/>
    </row>
    <row r="1740" spans="2:4" x14ac:dyDescent="0.45">
      <c r="B1740" s="10" t="s">
        <v>2952</v>
      </c>
      <c r="C1740" s="9"/>
      <c r="D1740" s="9"/>
    </row>
    <row r="1741" spans="2:4" x14ac:dyDescent="0.45">
      <c r="B1741" s="10" t="s">
        <v>1434</v>
      </c>
      <c r="C1741" s="9"/>
      <c r="D1741" s="9"/>
    </row>
    <row r="1742" spans="2:4" x14ac:dyDescent="0.45">
      <c r="B1742" s="10" t="s">
        <v>2953</v>
      </c>
      <c r="C1742" s="9"/>
      <c r="D1742" s="9"/>
    </row>
    <row r="1743" spans="2:4" x14ac:dyDescent="0.45">
      <c r="B1743" s="10" t="s">
        <v>2954</v>
      </c>
      <c r="C1743" s="9"/>
      <c r="D1743" s="9"/>
    </row>
    <row r="1744" spans="2:4" x14ac:dyDescent="0.45">
      <c r="B1744" s="10" t="s">
        <v>2955</v>
      </c>
      <c r="C1744" s="9"/>
      <c r="D1744" s="9"/>
    </row>
    <row r="1745" spans="2:4" x14ac:dyDescent="0.45">
      <c r="B1745" s="10" t="s">
        <v>2956</v>
      </c>
      <c r="C1745" s="9"/>
      <c r="D1745" s="9"/>
    </row>
    <row r="1746" spans="2:4" x14ac:dyDescent="0.45">
      <c r="B1746" s="10" t="s">
        <v>2957</v>
      </c>
      <c r="C1746" s="9"/>
      <c r="D1746" s="9"/>
    </row>
    <row r="1747" spans="2:4" x14ac:dyDescent="0.45">
      <c r="B1747" s="11" t="s">
        <v>2958</v>
      </c>
      <c r="C1747" s="9"/>
      <c r="D1747" s="9"/>
    </row>
    <row r="1748" spans="2:4" x14ac:dyDescent="0.45">
      <c r="B1748" s="10" t="s">
        <v>2959</v>
      </c>
      <c r="C1748" s="9"/>
      <c r="D1748" s="9"/>
    </row>
    <row r="1749" spans="2:4" x14ac:dyDescent="0.45">
      <c r="B1749" s="10" t="s">
        <v>2960</v>
      </c>
      <c r="C1749" s="9"/>
      <c r="D1749" s="9"/>
    </row>
    <row r="1750" spans="2:4" x14ac:dyDescent="0.45">
      <c r="B1750" s="10" t="s">
        <v>2961</v>
      </c>
      <c r="C1750" s="9"/>
      <c r="D1750" s="9"/>
    </row>
    <row r="1751" spans="2:4" x14ac:dyDescent="0.45">
      <c r="B1751" s="10" t="s">
        <v>2962</v>
      </c>
      <c r="C1751" s="9"/>
      <c r="D1751" s="9"/>
    </row>
    <row r="1752" spans="2:4" x14ac:dyDescent="0.45">
      <c r="B1752" s="10" t="s">
        <v>2963</v>
      </c>
      <c r="C1752" s="9"/>
      <c r="D1752" s="9"/>
    </row>
    <row r="1753" spans="2:4" x14ac:dyDescent="0.45">
      <c r="B1753" s="10" t="s">
        <v>2964</v>
      </c>
      <c r="C1753" s="9"/>
      <c r="D1753" s="9"/>
    </row>
    <row r="1754" spans="2:4" x14ac:dyDescent="0.45">
      <c r="B1754" s="10" t="s">
        <v>2965</v>
      </c>
      <c r="C1754" s="9"/>
      <c r="D1754" s="9"/>
    </row>
    <row r="1755" spans="2:4" x14ac:dyDescent="0.45">
      <c r="B1755" s="10" t="s">
        <v>2966</v>
      </c>
      <c r="C1755" s="9"/>
      <c r="D1755" s="9"/>
    </row>
    <row r="1756" spans="2:4" x14ac:dyDescent="0.45">
      <c r="B1756" s="10" t="s">
        <v>2967</v>
      </c>
      <c r="C1756" s="9"/>
      <c r="D1756" s="9"/>
    </row>
    <row r="1757" spans="2:4" x14ac:dyDescent="0.45">
      <c r="B1757" s="10" t="s">
        <v>2968</v>
      </c>
      <c r="C1757" s="9"/>
      <c r="D1757" s="9"/>
    </row>
    <row r="1758" spans="2:4" x14ac:dyDescent="0.45">
      <c r="B1758" s="10" t="s">
        <v>2969</v>
      </c>
      <c r="C1758" s="9"/>
      <c r="D1758" s="9"/>
    </row>
    <row r="1759" spans="2:4" x14ac:dyDescent="0.45">
      <c r="B1759" s="10" t="s">
        <v>1436</v>
      </c>
      <c r="C1759" s="9"/>
      <c r="D1759" s="9"/>
    </row>
    <row r="1760" spans="2:4" x14ac:dyDescent="0.45">
      <c r="B1760" s="10" t="s">
        <v>2970</v>
      </c>
      <c r="C1760" s="9"/>
      <c r="D1760" s="9"/>
    </row>
    <row r="1761" spans="2:4" x14ac:dyDescent="0.45">
      <c r="B1761" s="10" t="s">
        <v>2971</v>
      </c>
      <c r="C1761" s="9"/>
      <c r="D1761" s="9"/>
    </row>
    <row r="1762" spans="2:4" x14ac:dyDescent="0.45">
      <c r="B1762" s="10" t="s">
        <v>2972</v>
      </c>
      <c r="C1762" s="9"/>
      <c r="D1762" s="9"/>
    </row>
    <row r="1763" spans="2:4" x14ac:dyDescent="0.45">
      <c r="B1763" s="10" t="s">
        <v>2973</v>
      </c>
      <c r="C1763" s="9"/>
      <c r="D1763" s="9"/>
    </row>
    <row r="1764" spans="2:4" x14ac:dyDescent="0.45">
      <c r="B1764" s="10" t="s">
        <v>2974</v>
      </c>
      <c r="C1764" s="9"/>
      <c r="D1764" s="9"/>
    </row>
    <row r="1765" spans="2:4" x14ac:dyDescent="0.45">
      <c r="B1765" s="10" t="s">
        <v>2975</v>
      </c>
      <c r="C1765" s="9"/>
      <c r="D1765" s="9"/>
    </row>
    <row r="1766" spans="2:4" x14ac:dyDescent="0.45">
      <c r="B1766" s="10" t="s">
        <v>1438</v>
      </c>
      <c r="C1766" s="9"/>
      <c r="D1766" s="9"/>
    </row>
    <row r="1767" spans="2:4" x14ac:dyDescent="0.45">
      <c r="B1767" s="10" t="s">
        <v>2976</v>
      </c>
      <c r="C1767" s="9"/>
      <c r="D1767" s="9"/>
    </row>
    <row r="1768" spans="2:4" x14ac:dyDescent="0.45">
      <c r="B1768" s="10" t="s">
        <v>2977</v>
      </c>
      <c r="C1768" s="9"/>
      <c r="D1768" s="9"/>
    </row>
    <row r="1769" spans="2:4" x14ac:dyDescent="0.45">
      <c r="B1769" s="10" t="s">
        <v>2978</v>
      </c>
      <c r="C1769" s="9"/>
      <c r="D1769" s="9"/>
    </row>
    <row r="1770" spans="2:4" x14ac:dyDescent="0.45">
      <c r="B1770" s="10" t="s">
        <v>2979</v>
      </c>
      <c r="C1770" s="9"/>
      <c r="D1770" s="9"/>
    </row>
    <row r="1771" spans="2:4" x14ac:dyDescent="0.45">
      <c r="B1771" s="10" t="s">
        <v>2980</v>
      </c>
      <c r="C1771" s="9"/>
      <c r="D1771" s="9"/>
    </row>
    <row r="1772" spans="2:4" x14ac:dyDescent="0.45">
      <c r="B1772" s="10" t="s">
        <v>1440</v>
      </c>
      <c r="C1772" s="9"/>
      <c r="D1772" s="9"/>
    </row>
    <row r="1773" spans="2:4" x14ac:dyDescent="0.45">
      <c r="B1773" s="10" t="s">
        <v>2981</v>
      </c>
      <c r="C1773" s="9"/>
      <c r="D1773" s="9"/>
    </row>
    <row r="1774" spans="2:4" x14ac:dyDescent="0.45">
      <c r="B1774" s="10" t="s">
        <v>2982</v>
      </c>
      <c r="C1774" s="9"/>
      <c r="D1774" s="9"/>
    </row>
    <row r="1775" spans="2:4" x14ac:dyDescent="0.45">
      <c r="B1775" s="10" t="s">
        <v>2983</v>
      </c>
      <c r="C1775" s="9"/>
      <c r="D1775" s="9"/>
    </row>
    <row r="1776" spans="2:4" x14ac:dyDescent="0.45">
      <c r="B1776" s="10" t="s">
        <v>2984</v>
      </c>
      <c r="C1776" s="9"/>
      <c r="D1776" s="9"/>
    </row>
    <row r="1777" spans="2:4" x14ac:dyDescent="0.45">
      <c r="B1777" s="10" t="s">
        <v>2985</v>
      </c>
      <c r="C1777" s="9"/>
      <c r="D1777" s="9"/>
    </row>
    <row r="1778" spans="2:4" x14ac:dyDescent="0.45">
      <c r="B1778" s="10" t="s">
        <v>2986</v>
      </c>
      <c r="C1778" s="9"/>
      <c r="D1778" s="9"/>
    </row>
    <row r="1779" spans="2:4" x14ac:dyDescent="0.45">
      <c r="B1779" s="10" t="s">
        <v>2987</v>
      </c>
      <c r="C1779" s="9"/>
      <c r="D1779" s="9"/>
    </row>
    <row r="1780" spans="2:4" x14ac:dyDescent="0.45">
      <c r="B1780" s="10" t="s">
        <v>1280</v>
      </c>
      <c r="C1780" s="9"/>
      <c r="D1780" s="9"/>
    </row>
    <row r="1781" spans="2:4" x14ac:dyDescent="0.45">
      <c r="B1781" s="10" t="s">
        <v>2988</v>
      </c>
      <c r="C1781" s="9"/>
      <c r="D1781" s="9"/>
    </row>
    <row r="1782" spans="2:4" x14ac:dyDescent="0.45">
      <c r="B1782" s="10" t="s">
        <v>2989</v>
      </c>
      <c r="C1782" s="9"/>
      <c r="D1782" s="9"/>
    </row>
    <row r="1783" spans="2:4" x14ac:dyDescent="0.45">
      <c r="B1783" s="10" t="s">
        <v>2990</v>
      </c>
      <c r="C1783" s="9"/>
      <c r="D1783" s="9"/>
    </row>
    <row r="1784" spans="2:4" x14ac:dyDescent="0.45">
      <c r="B1784" s="10" t="s">
        <v>2991</v>
      </c>
      <c r="C1784" s="9"/>
      <c r="D1784" s="9"/>
    </row>
    <row r="1785" spans="2:4" x14ac:dyDescent="0.45">
      <c r="B1785" s="10" t="s">
        <v>2992</v>
      </c>
      <c r="C1785" s="9"/>
      <c r="D1785" s="9"/>
    </row>
    <row r="1786" spans="2:4" x14ac:dyDescent="0.45">
      <c r="B1786" s="10" t="s">
        <v>2993</v>
      </c>
      <c r="C1786" s="9"/>
      <c r="D1786" s="9"/>
    </row>
    <row r="1787" spans="2:4" x14ac:dyDescent="0.45">
      <c r="B1787" s="10" t="s">
        <v>2994</v>
      </c>
      <c r="C1787" s="9"/>
      <c r="D1787" s="9"/>
    </row>
    <row r="1788" spans="2:4" x14ac:dyDescent="0.45">
      <c r="B1788" s="10" t="s">
        <v>2995</v>
      </c>
      <c r="C1788" s="9"/>
      <c r="D1788" s="9"/>
    </row>
    <row r="1789" spans="2:4" x14ac:dyDescent="0.45">
      <c r="B1789" s="10" t="s">
        <v>2996</v>
      </c>
      <c r="C1789" s="9"/>
      <c r="D1789" s="9"/>
    </row>
    <row r="1790" spans="2:4" x14ac:dyDescent="0.45">
      <c r="B1790" s="10" t="s">
        <v>2997</v>
      </c>
      <c r="C1790" s="9"/>
      <c r="D1790" s="9"/>
    </row>
    <row r="1791" spans="2:4" x14ac:dyDescent="0.45">
      <c r="B1791" s="10" t="s">
        <v>2998</v>
      </c>
      <c r="C1791" s="9"/>
      <c r="D1791" s="9"/>
    </row>
    <row r="1792" spans="2:4" x14ac:dyDescent="0.45">
      <c r="B1792" s="10" t="s">
        <v>2999</v>
      </c>
      <c r="C1792" s="9"/>
      <c r="D1792" s="9"/>
    </row>
    <row r="1793" spans="2:4" x14ac:dyDescent="0.45">
      <c r="B1793" s="10" t="s">
        <v>3000</v>
      </c>
      <c r="C1793" s="9"/>
      <c r="D1793" s="9"/>
    </row>
    <row r="1794" spans="2:4" x14ac:dyDescent="0.45">
      <c r="B1794" s="10" t="s">
        <v>3001</v>
      </c>
      <c r="C1794" s="9"/>
      <c r="D1794" s="9"/>
    </row>
    <row r="1795" spans="2:4" x14ac:dyDescent="0.45">
      <c r="B1795" s="10" t="s">
        <v>1283</v>
      </c>
      <c r="C1795" s="9"/>
      <c r="D1795" s="9"/>
    </row>
    <row r="1796" spans="2:4" x14ac:dyDescent="0.45">
      <c r="B1796" s="10" t="s">
        <v>3002</v>
      </c>
      <c r="C1796" s="9"/>
      <c r="D1796" s="9"/>
    </row>
    <row r="1797" spans="2:4" x14ac:dyDescent="0.45">
      <c r="B1797" s="10" t="s">
        <v>3003</v>
      </c>
      <c r="C1797" s="9"/>
      <c r="D1797" s="9"/>
    </row>
    <row r="1798" spans="2:4" x14ac:dyDescent="0.45">
      <c r="B1798" s="10" t="s">
        <v>1286</v>
      </c>
      <c r="C1798" s="9"/>
      <c r="D1798" s="9"/>
    </row>
    <row r="1799" spans="2:4" x14ac:dyDescent="0.45">
      <c r="B1799" s="10" t="s">
        <v>3004</v>
      </c>
      <c r="C1799" s="9"/>
      <c r="D1799" s="9"/>
    </row>
    <row r="1800" spans="2:4" x14ac:dyDescent="0.45">
      <c r="B1800" s="10" t="s">
        <v>1445</v>
      </c>
      <c r="C1800" s="9"/>
      <c r="D1800" s="9"/>
    </row>
    <row r="1801" spans="2:4" x14ac:dyDescent="0.45">
      <c r="B1801" s="10" t="s">
        <v>3005</v>
      </c>
      <c r="C1801" s="9"/>
      <c r="D1801" s="9"/>
    </row>
    <row r="1802" spans="2:4" x14ac:dyDescent="0.45">
      <c r="B1802" s="10" t="s">
        <v>3006</v>
      </c>
      <c r="C1802" s="9"/>
      <c r="D1802" s="9"/>
    </row>
    <row r="1803" spans="2:4" x14ac:dyDescent="0.45">
      <c r="B1803" s="10" t="s">
        <v>3007</v>
      </c>
      <c r="C1803" s="9"/>
      <c r="D1803" s="9"/>
    </row>
    <row r="1804" spans="2:4" x14ac:dyDescent="0.45">
      <c r="B1804" s="10" t="s">
        <v>3008</v>
      </c>
      <c r="C1804" s="9"/>
      <c r="D1804" s="9"/>
    </row>
    <row r="1805" spans="2:4" x14ac:dyDescent="0.45">
      <c r="B1805" s="10" t="s">
        <v>3009</v>
      </c>
      <c r="C1805" s="9"/>
      <c r="D1805" s="9"/>
    </row>
    <row r="1806" spans="2:4" x14ac:dyDescent="0.45">
      <c r="B1806" s="11" t="s">
        <v>3010</v>
      </c>
      <c r="C1806" s="9"/>
      <c r="D1806" s="9"/>
    </row>
    <row r="1807" spans="2:4" x14ac:dyDescent="0.45">
      <c r="B1807" s="10" t="s">
        <v>3011</v>
      </c>
      <c r="C1807" s="9"/>
      <c r="D1807" s="9"/>
    </row>
    <row r="1808" spans="2:4" x14ac:dyDescent="0.45">
      <c r="B1808" s="10" t="s">
        <v>1447</v>
      </c>
      <c r="C1808" s="9"/>
      <c r="D1808" s="9"/>
    </row>
    <row r="1809" spans="2:4" x14ac:dyDescent="0.45">
      <c r="B1809" s="10" t="s">
        <v>3012</v>
      </c>
      <c r="C1809" s="9"/>
      <c r="D1809" s="9"/>
    </row>
    <row r="1810" spans="2:4" x14ac:dyDescent="0.45">
      <c r="B1810" s="10" t="s">
        <v>3013</v>
      </c>
      <c r="C1810" s="9"/>
      <c r="D1810" s="9"/>
    </row>
    <row r="1811" spans="2:4" x14ac:dyDescent="0.45">
      <c r="B1811" s="10" t="s">
        <v>3014</v>
      </c>
      <c r="C1811" s="9"/>
      <c r="D1811" s="9"/>
    </row>
    <row r="1812" spans="2:4" x14ac:dyDescent="0.45">
      <c r="B1812" s="10" t="s">
        <v>3015</v>
      </c>
      <c r="C1812" s="9"/>
      <c r="D1812" s="9"/>
    </row>
    <row r="1813" spans="2:4" x14ac:dyDescent="0.45">
      <c r="B1813" s="10" t="s">
        <v>3016</v>
      </c>
      <c r="C1813" s="9"/>
      <c r="D1813" s="9"/>
    </row>
    <row r="1814" spans="2:4" x14ac:dyDescent="0.45">
      <c r="B1814" s="11" t="s">
        <v>1449</v>
      </c>
      <c r="C1814" s="9"/>
      <c r="D1814" s="9"/>
    </row>
    <row r="1815" spans="2:4" x14ac:dyDescent="0.45">
      <c r="B1815" s="10" t="s">
        <v>3017</v>
      </c>
      <c r="C1815" s="9"/>
      <c r="D1815" s="9"/>
    </row>
    <row r="1816" spans="2:4" x14ac:dyDescent="0.45">
      <c r="B1816" s="10" t="s">
        <v>1451</v>
      </c>
      <c r="C1816" s="9"/>
      <c r="D1816" s="9"/>
    </row>
    <row r="1817" spans="2:4" x14ac:dyDescent="0.45">
      <c r="B1817" s="10" t="s">
        <v>3018</v>
      </c>
      <c r="C1817" s="9"/>
      <c r="D1817" s="9"/>
    </row>
    <row r="1818" spans="2:4" x14ac:dyDescent="0.45">
      <c r="B1818" s="10" t="s">
        <v>3019</v>
      </c>
      <c r="C1818" s="9"/>
      <c r="D1818" s="9"/>
    </row>
    <row r="1819" spans="2:4" x14ac:dyDescent="0.45">
      <c r="B1819" s="10" t="s">
        <v>3020</v>
      </c>
      <c r="C1819" s="9"/>
      <c r="D1819" s="9"/>
    </row>
    <row r="1820" spans="2:4" x14ac:dyDescent="0.45">
      <c r="B1820" s="10" t="s">
        <v>3021</v>
      </c>
      <c r="C1820" s="9"/>
      <c r="D1820" s="9"/>
    </row>
    <row r="1821" spans="2:4" x14ac:dyDescent="0.45">
      <c r="B1821" s="10" t="s">
        <v>3022</v>
      </c>
      <c r="C1821" s="9"/>
      <c r="D1821" s="9"/>
    </row>
    <row r="1822" spans="2:4" x14ac:dyDescent="0.45">
      <c r="B1822" s="10" t="s">
        <v>3023</v>
      </c>
      <c r="C1822" s="9"/>
      <c r="D1822" s="9"/>
    </row>
    <row r="1823" spans="2:4" x14ac:dyDescent="0.45">
      <c r="B1823" s="10" t="s">
        <v>3024</v>
      </c>
      <c r="C1823" s="9"/>
      <c r="D1823" s="9"/>
    </row>
    <row r="1824" spans="2:4" x14ac:dyDescent="0.45">
      <c r="B1824" s="10" t="s">
        <v>3025</v>
      </c>
      <c r="C1824" s="9"/>
      <c r="D1824" s="9"/>
    </row>
    <row r="1825" spans="2:4" x14ac:dyDescent="0.45">
      <c r="B1825" s="10" t="s">
        <v>3026</v>
      </c>
      <c r="C1825" s="9"/>
      <c r="D1825" s="9"/>
    </row>
    <row r="1826" spans="2:4" x14ac:dyDescent="0.45">
      <c r="B1826" s="10" t="s">
        <v>3027</v>
      </c>
      <c r="C1826" s="9"/>
      <c r="D1826" s="9"/>
    </row>
    <row r="1827" spans="2:4" x14ac:dyDescent="0.45">
      <c r="B1827" s="10" t="s">
        <v>3028</v>
      </c>
      <c r="C1827" s="9"/>
      <c r="D1827" s="9"/>
    </row>
    <row r="1828" spans="2:4" x14ac:dyDescent="0.45">
      <c r="B1828" s="10" t="s">
        <v>3029</v>
      </c>
      <c r="C1828" s="9"/>
      <c r="D1828" s="9"/>
    </row>
    <row r="1829" spans="2:4" x14ac:dyDescent="0.45">
      <c r="B1829" s="10" t="s">
        <v>3030</v>
      </c>
      <c r="C1829" s="9"/>
      <c r="D1829" s="9"/>
    </row>
    <row r="1830" spans="2:4" x14ac:dyDescent="0.45">
      <c r="B1830" s="10" t="s">
        <v>1289</v>
      </c>
      <c r="C1830" s="9"/>
      <c r="D1830" s="9"/>
    </row>
    <row r="1831" spans="2:4" x14ac:dyDescent="0.45">
      <c r="B1831" s="10" t="s">
        <v>3031</v>
      </c>
      <c r="C1831" s="9"/>
      <c r="D1831" s="9"/>
    </row>
    <row r="1832" spans="2:4" x14ac:dyDescent="0.45">
      <c r="B1832" s="10" t="s">
        <v>3032</v>
      </c>
      <c r="C1832" s="9"/>
      <c r="D1832" s="9"/>
    </row>
    <row r="1833" spans="2:4" x14ac:dyDescent="0.45">
      <c r="B1833" s="10" t="s">
        <v>3033</v>
      </c>
      <c r="C1833" s="9"/>
      <c r="D1833" s="9"/>
    </row>
    <row r="1834" spans="2:4" x14ac:dyDescent="0.45">
      <c r="B1834" s="10" t="s">
        <v>3034</v>
      </c>
      <c r="C1834" s="9"/>
      <c r="D1834" s="9"/>
    </row>
    <row r="1835" spans="2:4" x14ac:dyDescent="0.45">
      <c r="B1835" s="10" t="s">
        <v>3035</v>
      </c>
      <c r="C1835" s="9"/>
      <c r="D1835" s="9"/>
    </row>
    <row r="1836" spans="2:4" x14ac:dyDescent="0.45">
      <c r="B1836" s="10" t="s">
        <v>3036</v>
      </c>
      <c r="C1836" s="9"/>
      <c r="D1836" s="9"/>
    </row>
    <row r="1837" spans="2:4" x14ac:dyDescent="0.45">
      <c r="B1837" s="10" t="s">
        <v>3037</v>
      </c>
      <c r="C1837" s="9"/>
      <c r="D1837" s="9"/>
    </row>
    <row r="1838" spans="2:4" x14ac:dyDescent="0.45">
      <c r="B1838" s="10" t="s">
        <v>1292</v>
      </c>
      <c r="C1838" s="9"/>
      <c r="D1838" s="9"/>
    </row>
    <row r="1839" spans="2:4" x14ac:dyDescent="0.45">
      <c r="B1839" s="10" t="s">
        <v>3038</v>
      </c>
      <c r="C1839" s="9"/>
      <c r="D1839" s="9"/>
    </row>
    <row r="1840" spans="2:4" x14ac:dyDescent="0.45">
      <c r="B1840" s="10" t="s">
        <v>3039</v>
      </c>
      <c r="C1840" s="9"/>
      <c r="D1840" s="9"/>
    </row>
    <row r="1841" spans="2:4" x14ac:dyDescent="0.45">
      <c r="B1841" s="10" t="s">
        <v>3040</v>
      </c>
      <c r="C1841" s="9"/>
      <c r="D1841" s="9"/>
    </row>
    <row r="1842" spans="2:4" x14ac:dyDescent="0.45">
      <c r="B1842" s="10" t="s">
        <v>3041</v>
      </c>
      <c r="C1842" s="9"/>
      <c r="D1842" s="9"/>
    </row>
    <row r="1843" spans="2:4" x14ac:dyDescent="0.45">
      <c r="B1843" s="10" t="s">
        <v>3042</v>
      </c>
      <c r="C1843" s="9"/>
      <c r="D1843" s="9"/>
    </row>
    <row r="1844" spans="2:4" x14ac:dyDescent="0.45">
      <c r="B1844" s="10" t="s">
        <v>3043</v>
      </c>
      <c r="C1844" s="9"/>
      <c r="D1844" s="9"/>
    </row>
    <row r="1845" spans="2:4" x14ac:dyDescent="0.45">
      <c r="B1845" s="10" t="s">
        <v>3044</v>
      </c>
      <c r="C1845" s="9"/>
      <c r="D1845" s="9"/>
    </row>
    <row r="1846" spans="2:4" x14ac:dyDescent="0.45">
      <c r="B1846" s="10" t="s">
        <v>3045</v>
      </c>
      <c r="C1846" s="9"/>
      <c r="D1846" s="9"/>
    </row>
    <row r="1847" spans="2:4" x14ac:dyDescent="0.45">
      <c r="B1847" s="10" t="s">
        <v>3046</v>
      </c>
      <c r="C1847" s="9"/>
      <c r="D1847" s="9"/>
    </row>
    <row r="1848" spans="2:4" x14ac:dyDescent="0.45">
      <c r="B1848" s="10" t="s">
        <v>1455</v>
      </c>
      <c r="C1848" s="9"/>
      <c r="D1848" s="9"/>
    </row>
    <row r="1849" spans="2:4" x14ac:dyDescent="0.45">
      <c r="B1849" s="10" t="s">
        <v>3047</v>
      </c>
      <c r="C1849" s="9"/>
      <c r="D1849" s="9"/>
    </row>
    <row r="1850" spans="2:4" x14ac:dyDescent="0.45">
      <c r="B1850" s="10" t="s">
        <v>3048</v>
      </c>
      <c r="C1850" s="9"/>
      <c r="D1850" s="9"/>
    </row>
    <row r="1851" spans="2:4" x14ac:dyDescent="0.45">
      <c r="B1851" s="10" t="s">
        <v>3049</v>
      </c>
      <c r="C1851" s="9"/>
      <c r="D1851" s="9"/>
    </row>
    <row r="1852" spans="2:4" x14ac:dyDescent="0.45">
      <c r="B1852" s="10" t="s">
        <v>1457</v>
      </c>
      <c r="C1852" s="9"/>
      <c r="D1852" s="9"/>
    </row>
    <row r="1853" spans="2:4" x14ac:dyDescent="0.45">
      <c r="B1853" s="10" t="s">
        <v>3050</v>
      </c>
      <c r="C1853" s="9"/>
      <c r="D1853" s="9"/>
    </row>
    <row r="1854" spans="2:4" x14ac:dyDescent="0.45">
      <c r="B1854" s="10" t="s">
        <v>3051</v>
      </c>
      <c r="C1854" s="9"/>
      <c r="D1854" s="9"/>
    </row>
    <row r="1855" spans="2:4" x14ac:dyDescent="0.45">
      <c r="B1855" s="10" t="s">
        <v>3052</v>
      </c>
      <c r="C1855" s="9"/>
      <c r="D1855" s="9"/>
    </row>
    <row r="1856" spans="2:4" x14ac:dyDescent="0.45">
      <c r="B1856" s="10" t="s">
        <v>3053</v>
      </c>
      <c r="C1856" s="9"/>
      <c r="D1856" s="9"/>
    </row>
    <row r="1857" spans="2:4" x14ac:dyDescent="0.45">
      <c r="B1857" s="10" t="s">
        <v>3054</v>
      </c>
      <c r="C1857" s="9"/>
      <c r="D1857" s="9"/>
    </row>
    <row r="1858" spans="2:4" x14ac:dyDescent="0.45">
      <c r="B1858" s="10" t="s">
        <v>3055</v>
      </c>
      <c r="C1858" s="9"/>
      <c r="D1858" s="9"/>
    </row>
    <row r="1859" spans="2:4" x14ac:dyDescent="0.45">
      <c r="B1859" s="10" t="s">
        <v>3056</v>
      </c>
      <c r="C1859" s="9"/>
      <c r="D1859" s="9"/>
    </row>
    <row r="1860" spans="2:4" x14ac:dyDescent="0.45">
      <c r="B1860" s="10" t="s">
        <v>3057</v>
      </c>
      <c r="C1860" s="9"/>
      <c r="D1860" s="9"/>
    </row>
    <row r="1861" spans="2:4" x14ac:dyDescent="0.45">
      <c r="B1861" s="10" t="s">
        <v>3058</v>
      </c>
      <c r="C1861" s="9"/>
      <c r="D1861" s="9"/>
    </row>
    <row r="1862" spans="2:4" x14ac:dyDescent="0.45">
      <c r="B1862" s="10" t="s">
        <v>3059</v>
      </c>
      <c r="C1862" s="9"/>
      <c r="D1862" s="9"/>
    </row>
    <row r="1863" spans="2:4" x14ac:dyDescent="0.45">
      <c r="B1863" s="10" t="s">
        <v>3060</v>
      </c>
      <c r="C1863" s="9"/>
      <c r="D1863" s="9"/>
    </row>
    <row r="1864" spans="2:4" x14ac:dyDescent="0.45">
      <c r="B1864" s="10" t="s">
        <v>3061</v>
      </c>
      <c r="C1864" s="9"/>
      <c r="D1864" s="9"/>
    </row>
    <row r="1865" spans="2:4" x14ac:dyDescent="0.45">
      <c r="B1865" s="10" t="s">
        <v>3062</v>
      </c>
      <c r="C1865" s="9"/>
      <c r="D1865" s="9"/>
    </row>
    <row r="1866" spans="2:4" x14ac:dyDescent="0.45">
      <c r="B1866" s="10" t="s">
        <v>3063</v>
      </c>
      <c r="C1866" s="9"/>
      <c r="D1866" s="9"/>
    </row>
    <row r="1867" spans="2:4" x14ac:dyDescent="0.45">
      <c r="B1867" s="10" t="s">
        <v>3064</v>
      </c>
      <c r="C1867" s="9"/>
      <c r="D1867" s="9"/>
    </row>
    <row r="1868" spans="2:4" x14ac:dyDescent="0.45">
      <c r="B1868" s="10" t="s">
        <v>3065</v>
      </c>
      <c r="C1868" s="9"/>
      <c r="D1868" s="9"/>
    </row>
    <row r="1869" spans="2:4" x14ac:dyDescent="0.45">
      <c r="B1869" s="10" t="s">
        <v>3066</v>
      </c>
      <c r="C1869" s="9"/>
      <c r="D1869" s="9"/>
    </row>
    <row r="1870" spans="2:4" x14ac:dyDescent="0.45">
      <c r="B1870" s="10" t="s">
        <v>3067</v>
      </c>
      <c r="C1870" s="9"/>
      <c r="D1870" s="9"/>
    </row>
    <row r="1871" spans="2:4" x14ac:dyDescent="0.45">
      <c r="B1871" s="10" t="s">
        <v>3068</v>
      </c>
      <c r="C1871" s="9"/>
      <c r="D1871" s="9"/>
    </row>
    <row r="1872" spans="2:4" x14ac:dyDescent="0.45">
      <c r="B1872" s="10" t="s">
        <v>3069</v>
      </c>
      <c r="C1872" s="9"/>
      <c r="D1872" s="9"/>
    </row>
    <row r="1873" spans="2:4" x14ac:dyDescent="0.45">
      <c r="B1873" s="10" t="s">
        <v>3070</v>
      </c>
      <c r="C1873" s="9"/>
      <c r="D1873" s="9"/>
    </row>
    <row r="1874" spans="2:4" x14ac:dyDescent="0.45">
      <c r="B1874" s="10" t="s">
        <v>3071</v>
      </c>
      <c r="C1874" s="9"/>
      <c r="D1874" s="9"/>
    </row>
    <row r="1875" spans="2:4" x14ac:dyDescent="0.45">
      <c r="B1875" s="10" t="s">
        <v>3072</v>
      </c>
      <c r="C1875" s="9"/>
      <c r="D1875" s="9"/>
    </row>
    <row r="1876" spans="2:4" x14ac:dyDescent="0.45">
      <c r="B1876" s="10" t="s">
        <v>3073</v>
      </c>
      <c r="C1876" s="9"/>
      <c r="D1876" s="9"/>
    </row>
    <row r="1877" spans="2:4" x14ac:dyDescent="0.45">
      <c r="B1877" s="10" t="s">
        <v>3074</v>
      </c>
      <c r="C1877" s="9"/>
      <c r="D1877" s="9"/>
    </row>
    <row r="1878" spans="2:4" x14ac:dyDescent="0.45">
      <c r="B1878" s="10" t="s">
        <v>3075</v>
      </c>
      <c r="C1878" s="9"/>
      <c r="D1878" s="9"/>
    </row>
    <row r="1879" spans="2:4" x14ac:dyDescent="0.45">
      <c r="B1879" s="10" t="s">
        <v>3076</v>
      </c>
      <c r="C1879" s="9"/>
      <c r="D1879" s="9"/>
    </row>
    <row r="1880" spans="2:4" x14ac:dyDescent="0.45">
      <c r="B1880" s="10" t="s">
        <v>3077</v>
      </c>
      <c r="C1880" s="9"/>
      <c r="D1880" s="9"/>
    </row>
    <row r="1881" spans="2:4" x14ac:dyDescent="0.45">
      <c r="B1881" s="10" t="s">
        <v>3078</v>
      </c>
      <c r="C1881" s="9"/>
      <c r="D1881" s="9"/>
    </row>
    <row r="1882" spans="2:4" x14ac:dyDescent="0.45">
      <c r="B1882" s="10" t="s">
        <v>3079</v>
      </c>
      <c r="C1882" s="9"/>
      <c r="D1882" s="9"/>
    </row>
    <row r="1883" spans="2:4" x14ac:dyDescent="0.45">
      <c r="B1883" s="10" t="s">
        <v>3080</v>
      </c>
      <c r="C1883" s="9"/>
      <c r="D1883" s="9"/>
    </row>
    <row r="1884" spans="2:4" x14ac:dyDescent="0.45">
      <c r="B1884" s="10" t="s">
        <v>3081</v>
      </c>
      <c r="C1884" s="9"/>
      <c r="D1884" s="9"/>
    </row>
    <row r="1885" spans="2:4" x14ac:dyDescent="0.45">
      <c r="B1885" s="10" t="s">
        <v>3082</v>
      </c>
      <c r="C1885" s="9"/>
      <c r="D1885" s="9"/>
    </row>
    <row r="1886" spans="2:4" x14ac:dyDescent="0.45">
      <c r="B1886" s="10" t="s">
        <v>3083</v>
      </c>
      <c r="C1886" s="9"/>
      <c r="D1886" s="9"/>
    </row>
    <row r="1887" spans="2:4" x14ac:dyDescent="0.45">
      <c r="B1887" s="10" t="s">
        <v>3084</v>
      </c>
      <c r="C1887" s="9"/>
      <c r="D1887" s="9"/>
    </row>
    <row r="1888" spans="2:4" x14ac:dyDescent="0.45">
      <c r="B1888" s="10" t="s">
        <v>3085</v>
      </c>
      <c r="C1888" s="9"/>
      <c r="D1888" s="9"/>
    </row>
    <row r="1889" spans="2:4" x14ac:dyDescent="0.45">
      <c r="B1889" s="10" t="s">
        <v>3086</v>
      </c>
      <c r="C1889" s="9"/>
      <c r="D1889" s="9"/>
    </row>
    <row r="1890" spans="2:4" x14ac:dyDescent="0.45">
      <c r="B1890" s="10" t="s">
        <v>3087</v>
      </c>
      <c r="C1890" s="9"/>
      <c r="D1890" s="9"/>
    </row>
    <row r="1891" spans="2:4" x14ac:dyDescent="0.45">
      <c r="B1891" s="10" t="s">
        <v>3088</v>
      </c>
      <c r="C1891" s="9"/>
      <c r="D1891" s="9"/>
    </row>
    <row r="1892" spans="2:4" x14ac:dyDescent="0.45">
      <c r="B1892" s="10" t="s">
        <v>3089</v>
      </c>
      <c r="C1892" s="9"/>
      <c r="D1892" s="9"/>
    </row>
    <row r="1893" spans="2:4" x14ac:dyDescent="0.45">
      <c r="B1893" s="10" t="s">
        <v>3090</v>
      </c>
      <c r="C1893" s="9"/>
      <c r="D1893" s="9"/>
    </row>
    <row r="1894" spans="2:4" x14ac:dyDescent="0.45">
      <c r="B1894" s="10" t="s">
        <v>3091</v>
      </c>
      <c r="C1894" s="9"/>
      <c r="D1894" s="9"/>
    </row>
    <row r="1895" spans="2:4" x14ac:dyDescent="0.45">
      <c r="B1895" s="10" t="s">
        <v>3092</v>
      </c>
      <c r="C1895" s="9"/>
      <c r="D1895" s="9"/>
    </row>
    <row r="1896" spans="2:4" x14ac:dyDescent="0.45">
      <c r="B1896" s="10" t="s">
        <v>3093</v>
      </c>
      <c r="C1896" s="9"/>
      <c r="D1896" s="9"/>
    </row>
    <row r="1897" spans="2:4" x14ac:dyDescent="0.45">
      <c r="B1897" s="10" t="s">
        <v>3094</v>
      </c>
      <c r="C1897" s="9"/>
      <c r="D1897" s="9"/>
    </row>
    <row r="1898" spans="2:4" x14ac:dyDescent="0.45">
      <c r="B1898" s="10" t="s">
        <v>3095</v>
      </c>
      <c r="C1898" s="9"/>
      <c r="D1898" s="9"/>
    </row>
    <row r="1899" spans="2:4" x14ac:dyDescent="0.45">
      <c r="B1899" s="10" t="s">
        <v>3096</v>
      </c>
      <c r="C1899" s="9"/>
      <c r="D1899" s="9"/>
    </row>
    <row r="1900" spans="2:4" x14ac:dyDescent="0.45">
      <c r="B1900" s="10" t="s">
        <v>3097</v>
      </c>
      <c r="C1900" s="9"/>
      <c r="D1900" s="9"/>
    </row>
    <row r="1901" spans="2:4" x14ac:dyDescent="0.45">
      <c r="B1901" s="10" t="s">
        <v>1459</v>
      </c>
      <c r="C1901" s="9"/>
      <c r="D1901" s="9"/>
    </row>
    <row r="1902" spans="2:4" x14ac:dyDescent="0.45">
      <c r="B1902" s="10" t="s">
        <v>3098</v>
      </c>
      <c r="C1902" s="9"/>
      <c r="D1902" s="9"/>
    </row>
    <row r="1903" spans="2:4" x14ac:dyDescent="0.45">
      <c r="B1903" s="10" t="s">
        <v>1295</v>
      </c>
      <c r="C1903" s="9"/>
      <c r="D1903" s="9"/>
    </row>
    <row r="1904" spans="2:4" x14ac:dyDescent="0.45">
      <c r="B1904" s="10" t="s">
        <v>1462</v>
      </c>
      <c r="C1904" s="9"/>
      <c r="D1904" s="9"/>
    </row>
    <row r="1905" spans="2:4" x14ac:dyDescent="0.45">
      <c r="B1905" s="10" t="s">
        <v>1464</v>
      </c>
      <c r="C1905" s="9"/>
      <c r="D1905" s="9"/>
    </row>
    <row r="1906" spans="2:4" x14ac:dyDescent="0.45">
      <c r="B1906" s="10" t="s">
        <v>1466</v>
      </c>
      <c r="C1906" s="9"/>
      <c r="D1906" s="9"/>
    </row>
    <row r="1907" spans="2:4" x14ac:dyDescent="0.45">
      <c r="B1907" s="10" t="s">
        <v>1468</v>
      </c>
      <c r="C1907" s="9"/>
      <c r="D1907" s="9"/>
    </row>
    <row r="1908" spans="2:4" x14ac:dyDescent="0.45">
      <c r="B1908" s="10" t="s">
        <v>3099</v>
      </c>
      <c r="C1908" s="9"/>
      <c r="D1908" s="9"/>
    </row>
    <row r="1909" spans="2:4" x14ac:dyDescent="0.45">
      <c r="B1909" s="10" t="s">
        <v>3100</v>
      </c>
      <c r="C1909" s="9"/>
      <c r="D1909" s="9"/>
    </row>
    <row r="1910" spans="2:4" x14ac:dyDescent="0.45">
      <c r="B1910" s="10" t="s">
        <v>3101</v>
      </c>
      <c r="C1910" s="9"/>
      <c r="D1910" s="9"/>
    </row>
    <row r="1911" spans="2:4" x14ac:dyDescent="0.45">
      <c r="B1911" s="10" t="s">
        <v>3102</v>
      </c>
      <c r="C1911" s="9"/>
      <c r="D1911" s="9"/>
    </row>
    <row r="1912" spans="2:4" x14ac:dyDescent="0.45">
      <c r="B1912" s="10" t="s">
        <v>1297</v>
      </c>
      <c r="C1912" s="9"/>
      <c r="D1912" s="9"/>
    </row>
    <row r="1913" spans="2:4" x14ac:dyDescent="0.45">
      <c r="B1913" s="10" t="s">
        <v>3103</v>
      </c>
      <c r="C1913" s="9"/>
      <c r="D1913" s="9"/>
    </row>
    <row r="1914" spans="2:4" x14ac:dyDescent="0.45">
      <c r="B1914" s="10" t="s">
        <v>3104</v>
      </c>
      <c r="C1914" s="9"/>
      <c r="D1914" s="9"/>
    </row>
    <row r="1915" spans="2:4" x14ac:dyDescent="0.45">
      <c r="B1915" s="10" t="s">
        <v>3105</v>
      </c>
      <c r="C1915" s="9"/>
      <c r="D1915" s="9"/>
    </row>
    <row r="1916" spans="2:4" x14ac:dyDescent="0.45">
      <c r="B1916" s="10" t="s">
        <v>3106</v>
      </c>
      <c r="C1916" s="9"/>
      <c r="D1916" s="9"/>
    </row>
    <row r="1917" spans="2:4" x14ac:dyDescent="0.45">
      <c r="B1917" s="10" t="s">
        <v>3107</v>
      </c>
      <c r="C1917" s="9"/>
      <c r="D1917" s="9"/>
    </row>
    <row r="1918" spans="2:4" x14ac:dyDescent="0.45">
      <c r="B1918" s="10" t="s">
        <v>3108</v>
      </c>
      <c r="C1918" s="9"/>
      <c r="D1918" s="9"/>
    </row>
    <row r="1919" spans="2:4" x14ac:dyDescent="0.45">
      <c r="B1919" s="10" t="s">
        <v>3109</v>
      </c>
      <c r="C1919" s="9"/>
      <c r="D1919" s="9"/>
    </row>
    <row r="1920" spans="2:4" x14ac:dyDescent="0.45">
      <c r="B1920" s="10" t="s">
        <v>3110</v>
      </c>
      <c r="C1920" s="9"/>
      <c r="D1920" s="9"/>
    </row>
    <row r="1921" spans="2:4" x14ac:dyDescent="0.45">
      <c r="B1921" s="10" t="s">
        <v>3111</v>
      </c>
      <c r="C1921" s="9"/>
      <c r="D1921" s="9"/>
    </row>
    <row r="1922" spans="2:4" x14ac:dyDescent="0.45">
      <c r="B1922" s="10" t="s">
        <v>3112</v>
      </c>
      <c r="C1922" s="9"/>
      <c r="D1922" s="9"/>
    </row>
    <row r="1923" spans="2:4" x14ac:dyDescent="0.45">
      <c r="B1923" s="10" t="s">
        <v>3113</v>
      </c>
      <c r="C1923" s="9"/>
      <c r="D1923" s="9"/>
    </row>
    <row r="1924" spans="2:4" x14ac:dyDescent="0.45">
      <c r="B1924" s="10" t="s">
        <v>3114</v>
      </c>
      <c r="C1924" s="9"/>
      <c r="D1924" s="9"/>
    </row>
    <row r="1925" spans="2:4" x14ac:dyDescent="0.45">
      <c r="B1925" s="10" t="s">
        <v>3115</v>
      </c>
      <c r="C1925" s="9"/>
      <c r="D1925" s="9"/>
    </row>
    <row r="1926" spans="2:4" x14ac:dyDescent="0.45">
      <c r="B1926" s="10" t="s">
        <v>3116</v>
      </c>
      <c r="C1926" s="9"/>
      <c r="D1926" s="9"/>
    </row>
    <row r="1927" spans="2:4" x14ac:dyDescent="0.45">
      <c r="B1927" s="10" t="s">
        <v>3117</v>
      </c>
      <c r="C1927" s="9"/>
      <c r="D1927" s="9"/>
    </row>
    <row r="1928" spans="2:4" x14ac:dyDescent="0.45">
      <c r="B1928" s="10" t="s">
        <v>3118</v>
      </c>
      <c r="C1928" s="9"/>
      <c r="D1928" s="9"/>
    </row>
    <row r="1929" spans="2:4" x14ac:dyDescent="0.45">
      <c r="B1929" s="10" t="s">
        <v>3119</v>
      </c>
      <c r="C1929" s="9"/>
      <c r="D1929" s="9"/>
    </row>
    <row r="1930" spans="2:4" x14ac:dyDescent="0.45">
      <c r="B1930" s="10" t="s">
        <v>3120</v>
      </c>
      <c r="C1930" s="9"/>
      <c r="D1930" s="9"/>
    </row>
    <row r="1931" spans="2:4" x14ac:dyDescent="0.45">
      <c r="B1931" s="10" t="s">
        <v>3121</v>
      </c>
      <c r="C1931" s="9"/>
      <c r="D1931" s="9"/>
    </row>
    <row r="1932" spans="2:4" x14ac:dyDescent="0.45">
      <c r="B1932" s="10" t="s">
        <v>3122</v>
      </c>
      <c r="C1932" s="9"/>
      <c r="D1932" s="9"/>
    </row>
    <row r="1933" spans="2:4" x14ac:dyDescent="0.45">
      <c r="B1933" s="10" t="s">
        <v>3123</v>
      </c>
      <c r="C1933" s="9"/>
      <c r="D1933" s="9"/>
    </row>
    <row r="1934" spans="2:4" x14ac:dyDescent="0.45">
      <c r="B1934" s="11" t="s">
        <v>3124</v>
      </c>
      <c r="C1934" s="9"/>
      <c r="D1934" s="9"/>
    </row>
    <row r="1935" spans="2:4" x14ac:dyDescent="0.45">
      <c r="B1935" s="10" t="s">
        <v>3125</v>
      </c>
      <c r="C1935" s="9"/>
      <c r="D1935" s="9"/>
    </row>
    <row r="1936" spans="2:4" x14ac:dyDescent="0.45">
      <c r="B1936" s="10" t="s">
        <v>3126</v>
      </c>
      <c r="C1936" s="9"/>
      <c r="D1936" s="9"/>
    </row>
    <row r="1937" spans="2:4" x14ac:dyDescent="0.45">
      <c r="B1937" s="10" t="s">
        <v>3127</v>
      </c>
      <c r="C1937" s="9"/>
      <c r="D1937" s="9"/>
    </row>
    <row r="1938" spans="2:4" x14ac:dyDescent="0.45">
      <c r="B1938" s="10" t="s">
        <v>3128</v>
      </c>
      <c r="C1938" s="9"/>
      <c r="D1938" s="9"/>
    </row>
    <row r="1939" spans="2:4" x14ac:dyDescent="0.45">
      <c r="B1939" s="10" t="s">
        <v>3129</v>
      </c>
      <c r="C1939" s="9"/>
      <c r="D1939" s="9"/>
    </row>
    <row r="1940" spans="2:4" x14ac:dyDescent="0.45">
      <c r="B1940" s="10" t="s">
        <v>3130</v>
      </c>
      <c r="C1940" s="9"/>
      <c r="D1940" s="9"/>
    </row>
    <row r="1941" spans="2:4" x14ac:dyDescent="0.45">
      <c r="B1941" s="10" t="s">
        <v>3131</v>
      </c>
      <c r="C1941" s="9"/>
      <c r="D1941" s="9"/>
    </row>
    <row r="1942" spans="2:4" x14ac:dyDescent="0.45">
      <c r="B1942" s="10" t="s">
        <v>3132</v>
      </c>
      <c r="C1942" s="9"/>
      <c r="D1942" s="9"/>
    </row>
    <row r="1943" spans="2:4" x14ac:dyDescent="0.45">
      <c r="B1943" s="10" t="s">
        <v>1471</v>
      </c>
      <c r="C1943" s="9"/>
      <c r="D1943" s="9"/>
    </row>
    <row r="1944" spans="2:4" x14ac:dyDescent="0.45">
      <c r="B1944" s="10" t="s">
        <v>3133</v>
      </c>
      <c r="C1944" s="9"/>
      <c r="D1944" s="9"/>
    </row>
    <row r="1945" spans="2:4" x14ac:dyDescent="0.45">
      <c r="B1945" s="10" t="s">
        <v>3134</v>
      </c>
      <c r="C1945" s="9"/>
      <c r="D1945" s="9"/>
    </row>
    <row r="1946" spans="2:4" x14ac:dyDescent="0.45">
      <c r="B1946" s="10" t="s">
        <v>3135</v>
      </c>
      <c r="C1946" s="9"/>
      <c r="D1946" s="9"/>
    </row>
    <row r="1947" spans="2:4" x14ac:dyDescent="0.45">
      <c r="B1947" s="10" t="s">
        <v>3136</v>
      </c>
      <c r="C1947" s="9"/>
      <c r="D1947" s="9"/>
    </row>
    <row r="1948" spans="2:4" x14ac:dyDescent="0.45">
      <c r="B1948" s="10" t="s">
        <v>3137</v>
      </c>
      <c r="C1948" s="9"/>
      <c r="D1948" s="9"/>
    </row>
    <row r="1949" spans="2:4" x14ac:dyDescent="0.45">
      <c r="B1949" s="10" t="s">
        <v>3138</v>
      </c>
      <c r="C1949" s="9"/>
      <c r="D1949" s="9"/>
    </row>
    <row r="1950" spans="2:4" x14ac:dyDescent="0.45">
      <c r="B1950" s="10" t="s">
        <v>3139</v>
      </c>
      <c r="C1950" s="9"/>
      <c r="D1950" s="9"/>
    </row>
    <row r="1951" spans="2:4" x14ac:dyDescent="0.45">
      <c r="B1951" s="10" t="s">
        <v>3140</v>
      </c>
      <c r="C1951" s="9"/>
      <c r="D1951" s="9"/>
    </row>
    <row r="1952" spans="2:4" x14ac:dyDescent="0.45">
      <c r="B1952" s="10" t="s">
        <v>3141</v>
      </c>
      <c r="C1952" s="9"/>
      <c r="D1952" s="9"/>
    </row>
    <row r="1953" spans="2:4" x14ac:dyDescent="0.45">
      <c r="B1953" s="10" t="s">
        <v>3142</v>
      </c>
      <c r="C1953" s="9"/>
      <c r="D1953" s="9"/>
    </row>
    <row r="1954" spans="2:4" x14ac:dyDescent="0.45">
      <c r="B1954" s="10" t="s">
        <v>3143</v>
      </c>
      <c r="C1954" s="9"/>
      <c r="D1954" s="9"/>
    </row>
    <row r="1955" spans="2:4" x14ac:dyDescent="0.45">
      <c r="B1955" s="10" t="s">
        <v>3144</v>
      </c>
      <c r="C1955" s="9"/>
      <c r="D1955" s="9"/>
    </row>
    <row r="1956" spans="2:4" x14ac:dyDescent="0.45">
      <c r="B1956" s="10" t="s">
        <v>3145</v>
      </c>
      <c r="C1956" s="9"/>
      <c r="D1956" s="9"/>
    </row>
    <row r="1957" spans="2:4" x14ac:dyDescent="0.45">
      <c r="B1957" s="10" t="s">
        <v>3146</v>
      </c>
      <c r="C1957" s="9"/>
      <c r="D1957" s="9"/>
    </row>
    <row r="1958" spans="2:4" x14ac:dyDescent="0.45">
      <c r="B1958" s="10" t="s">
        <v>3147</v>
      </c>
      <c r="C1958" s="9"/>
      <c r="D1958" s="9"/>
    </row>
    <row r="1959" spans="2:4" x14ac:dyDescent="0.45">
      <c r="B1959" s="10" t="s">
        <v>3148</v>
      </c>
      <c r="C1959" s="9"/>
      <c r="D1959" s="9"/>
    </row>
    <row r="1960" spans="2:4" x14ac:dyDescent="0.45">
      <c r="B1960" s="10" t="s">
        <v>3149</v>
      </c>
      <c r="C1960" s="9"/>
      <c r="D1960" s="9"/>
    </row>
    <row r="1961" spans="2:4" x14ac:dyDescent="0.45">
      <c r="B1961" s="11" t="s">
        <v>3150</v>
      </c>
      <c r="C1961" s="9"/>
      <c r="D1961" s="9"/>
    </row>
    <row r="1962" spans="2:4" x14ac:dyDescent="0.45">
      <c r="B1962" s="10" t="s">
        <v>3151</v>
      </c>
      <c r="C1962" s="9"/>
      <c r="D1962" s="9"/>
    </row>
    <row r="1963" spans="2:4" x14ac:dyDescent="0.45">
      <c r="B1963" s="10" t="s">
        <v>1473</v>
      </c>
      <c r="C1963" s="9"/>
      <c r="D1963" s="9"/>
    </row>
    <row r="1964" spans="2:4" x14ac:dyDescent="0.45">
      <c r="B1964" s="10" t="s">
        <v>1300</v>
      </c>
      <c r="C1964" s="9"/>
      <c r="D1964" s="9"/>
    </row>
    <row r="1965" spans="2:4" x14ac:dyDescent="0.45">
      <c r="B1965" s="10" t="s">
        <v>3152</v>
      </c>
      <c r="C1965" s="9"/>
      <c r="D1965" s="9"/>
    </row>
    <row r="1966" spans="2:4" x14ac:dyDescent="0.45">
      <c r="B1966" s="10" t="s">
        <v>3153</v>
      </c>
      <c r="C1966" s="9"/>
      <c r="D1966" s="9"/>
    </row>
    <row r="1967" spans="2:4" x14ac:dyDescent="0.45">
      <c r="B1967" s="10" t="s">
        <v>3154</v>
      </c>
      <c r="C1967" s="9"/>
      <c r="D1967" s="9"/>
    </row>
    <row r="1968" spans="2:4" x14ac:dyDescent="0.45">
      <c r="B1968" s="10" t="s">
        <v>3155</v>
      </c>
      <c r="C1968" s="9"/>
      <c r="D1968" s="9"/>
    </row>
    <row r="1969" spans="2:4" x14ac:dyDescent="0.45">
      <c r="B1969" s="10" t="s">
        <v>3156</v>
      </c>
      <c r="C1969" s="9"/>
      <c r="D1969" s="9"/>
    </row>
    <row r="1970" spans="2:4" x14ac:dyDescent="0.45">
      <c r="B1970" s="10" t="s">
        <v>3157</v>
      </c>
      <c r="C1970" s="9"/>
      <c r="D1970" s="9"/>
    </row>
    <row r="1971" spans="2:4" x14ac:dyDescent="0.45">
      <c r="B1971" s="10" t="s">
        <v>3158</v>
      </c>
      <c r="C1971" s="9"/>
      <c r="D1971" s="9"/>
    </row>
    <row r="1972" spans="2:4" x14ac:dyDescent="0.45">
      <c r="B1972" s="10" t="s">
        <v>3159</v>
      </c>
      <c r="C1972" s="9"/>
      <c r="D1972" s="9"/>
    </row>
    <row r="1973" spans="2:4" x14ac:dyDescent="0.45">
      <c r="B1973" s="10" t="s">
        <v>3160</v>
      </c>
      <c r="C1973" s="9"/>
      <c r="D1973" s="9"/>
    </row>
    <row r="1974" spans="2:4" x14ac:dyDescent="0.45">
      <c r="B1974" s="10" t="s">
        <v>3161</v>
      </c>
      <c r="C1974" s="9"/>
      <c r="D1974" s="9"/>
    </row>
    <row r="1975" spans="2:4" x14ac:dyDescent="0.45">
      <c r="B1975" s="10" t="s">
        <v>3162</v>
      </c>
      <c r="C1975" s="9"/>
      <c r="D1975" s="9"/>
    </row>
    <row r="1976" spans="2:4" x14ac:dyDescent="0.45">
      <c r="B1976" s="10" t="s">
        <v>3163</v>
      </c>
      <c r="C1976" s="9"/>
      <c r="D1976" s="9"/>
    </row>
    <row r="1977" spans="2:4" x14ac:dyDescent="0.45">
      <c r="B1977" s="10" t="s">
        <v>3164</v>
      </c>
      <c r="C1977" s="9"/>
      <c r="D1977" s="9"/>
    </row>
    <row r="1978" spans="2:4" x14ac:dyDescent="0.45">
      <c r="B1978" s="10" t="s">
        <v>3165</v>
      </c>
      <c r="C1978" s="9"/>
      <c r="D1978" s="9"/>
    </row>
    <row r="1979" spans="2:4" x14ac:dyDescent="0.45">
      <c r="B1979" s="10" t="s">
        <v>3166</v>
      </c>
      <c r="C1979" s="9"/>
      <c r="D1979" s="9"/>
    </row>
    <row r="1980" spans="2:4" x14ac:dyDescent="0.45">
      <c r="B1980" s="10" t="s">
        <v>3167</v>
      </c>
      <c r="C1980" s="9"/>
      <c r="D1980" s="9"/>
    </row>
    <row r="1981" spans="2:4" x14ac:dyDescent="0.45">
      <c r="B1981" s="10" t="s">
        <v>1303</v>
      </c>
      <c r="C1981" s="9"/>
      <c r="D1981" s="9"/>
    </row>
    <row r="1982" spans="2:4" x14ac:dyDescent="0.45">
      <c r="B1982" s="10" t="s">
        <v>3168</v>
      </c>
      <c r="C1982" s="9"/>
      <c r="D1982" s="9"/>
    </row>
    <row r="1983" spans="2:4" x14ac:dyDescent="0.45">
      <c r="B1983" s="10" t="s">
        <v>3169</v>
      </c>
      <c r="C1983" s="9"/>
      <c r="D1983" s="9"/>
    </row>
    <row r="1984" spans="2:4" x14ac:dyDescent="0.45">
      <c r="B1984" s="10" t="s">
        <v>3170</v>
      </c>
      <c r="C1984" s="9"/>
      <c r="D1984" s="9"/>
    </row>
    <row r="1985" spans="2:4" x14ac:dyDescent="0.45">
      <c r="B1985" s="10" t="s">
        <v>3171</v>
      </c>
      <c r="C1985" s="9"/>
      <c r="D1985" s="9"/>
    </row>
    <row r="1986" spans="2:4" x14ac:dyDescent="0.45">
      <c r="B1986" s="10" t="s">
        <v>3172</v>
      </c>
      <c r="C1986" s="9"/>
      <c r="D1986" s="9"/>
    </row>
    <row r="1987" spans="2:4" x14ac:dyDescent="0.45">
      <c r="B1987" s="10" t="s">
        <v>3173</v>
      </c>
      <c r="C1987" s="9"/>
      <c r="D1987" s="9"/>
    </row>
    <row r="1988" spans="2:4" x14ac:dyDescent="0.45">
      <c r="B1988" s="10" t="s">
        <v>3174</v>
      </c>
      <c r="C1988" s="9"/>
      <c r="D1988" s="9"/>
    </row>
    <row r="1989" spans="2:4" x14ac:dyDescent="0.45">
      <c r="B1989" s="10" t="s">
        <v>3175</v>
      </c>
      <c r="C1989" s="9"/>
      <c r="D1989" s="9"/>
    </row>
    <row r="1990" spans="2:4" x14ac:dyDescent="0.45">
      <c r="B1990" s="10" t="s">
        <v>3176</v>
      </c>
      <c r="C1990" s="9"/>
      <c r="D1990" s="9"/>
    </row>
    <row r="1991" spans="2:4" x14ac:dyDescent="0.45">
      <c r="B1991" s="10" t="s">
        <v>3177</v>
      </c>
      <c r="C1991" s="9"/>
      <c r="D1991" s="9"/>
    </row>
    <row r="1992" spans="2:4" x14ac:dyDescent="0.45">
      <c r="B1992" s="10" t="s">
        <v>3178</v>
      </c>
      <c r="C1992" s="9"/>
      <c r="D1992" s="9"/>
    </row>
    <row r="1993" spans="2:4" x14ac:dyDescent="0.45">
      <c r="B1993" s="10" t="s">
        <v>3179</v>
      </c>
      <c r="C1993" s="9"/>
      <c r="D1993" s="9"/>
    </row>
    <row r="1994" spans="2:4" x14ac:dyDescent="0.45">
      <c r="B1994" s="10" t="s">
        <v>3180</v>
      </c>
      <c r="C1994" s="9"/>
      <c r="D1994" s="9"/>
    </row>
    <row r="1995" spans="2:4" x14ac:dyDescent="0.45">
      <c r="B1995" s="10" t="s">
        <v>3181</v>
      </c>
      <c r="C1995" s="9"/>
      <c r="D1995" s="9"/>
    </row>
    <row r="1996" spans="2:4" x14ac:dyDescent="0.45">
      <c r="B1996" s="10" t="s">
        <v>3182</v>
      </c>
      <c r="C1996" s="9"/>
      <c r="D1996" s="9"/>
    </row>
    <row r="1997" spans="2:4" x14ac:dyDescent="0.45">
      <c r="B1997" s="10" t="s">
        <v>3183</v>
      </c>
      <c r="C1997" s="9"/>
      <c r="D1997" s="9"/>
    </row>
    <row r="1998" spans="2:4" x14ac:dyDescent="0.45">
      <c r="B1998" s="10" t="s">
        <v>3184</v>
      </c>
      <c r="C1998" s="9"/>
      <c r="D1998" s="9"/>
    </row>
    <row r="1999" spans="2:4" x14ac:dyDescent="0.45">
      <c r="B1999" s="10" t="s">
        <v>3185</v>
      </c>
      <c r="C1999" s="9"/>
      <c r="D1999" s="9"/>
    </row>
    <row r="2000" spans="2:4" x14ac:dyDescent="0.45">
      <c r="B2000" s="10" t="s">
        <v>1306</v>
      </c>
      <c r="C2000" s="9"/>
      <c r="D2000" s="9"/>
    </row>
    <row r="2001" spans="2:4" x14ac:dyDescent="0.45">
      <c r="B2001" s="10" t="s">
        <v>1477</v>
      </c>
      <c r="C2001" s="9"/>
      <c r="D2001" s="9"/>
    </row>
    <row r="2002" spans="2:4" x14ac:dyDescent="0.45">
      <c r="B2002" s="10" t="s">
        <v>3186</v>
      </c>
      <c r="C2002" s="9"/>
      <c r="D2002" s="9"/>
    </row>
    <row r="2003" spans="2:4" x14ac:dyDescent="0.45">
      <c r="B2003" s="10" t="s">
        <v>3187</v>
      </c>
      <c r="C2003" s="9"/>
      <c r="D2003" s="9"/>
    </row>
    <row r="2004" spans="2:4" x14ac:dyDescent="0.45">
      <c r="B2004" s="10" t="s">
        <v>3188</v>
      </c>
      <c r="C2004" s="9"/>
      <c r="D2004" s="9"/>
    </row>
    <row r="2005" spans="2:4" x14ac:dyDescent="0.45">
      <c r="B2005" s="10" t="s">
        <v>3189</v>
      </c>
      <c r="C2005" s="9"/>
      <c r="D2005" s="9"/>
    </row>
    <row r="2006" spans="2:4" x14ac:dyDescent="0.45">
      <c r="B2006" s="10" t="s">
        <v>3190</v>
      </c>
      <c r="C2006" s="9"/>
      <c r="D2006" s="9"/>
    </row>
    <row r="2007" spans="2:4" x14ac:dyDescent="0.45">
      <c r="B2007" s="10" t="s">
        <v>3191</v>
      </c>
      <c r="C2007" s="9"/>
      <c r="D2007" s="9"/>
    </row>
    <row r="2008" spans="2:4" x14ac:dyDescent="0.45">
      <c r="B2008" s="10" t="s">
        <v>3192</v>
      </c>
      <c r="C2008" s="9"/>
      <c r="D2008" s="9"/>
    </row>
    <row r="2009" spans="2:4" x14ac:dyDescent="0.45">
      <c r="B2009" s="10" t="s">
        <v>3193</v>
      </c>
      <c r="C2009" s="9"/>
      <c r="D2009" s="9"/>
    </row>
    <row r="2010" spans="2:4" x14ac:dyDescent="0.45">
      <c r="B2010" s="10" t="s">
        <v>3194</v>
      </c>
      <c r="C2010" s="9"/>
      <c r="D2010" s="9"/>
    </row>
    <row r="2011" spans="2:4" x14ac:dyDescent="0.45">
      <c r="B2011" s="10" t="s">
        <v>3195</v>
      </c>
      <c r="C2011" s="9"/>
      <c r="D2011" s="9"/>
    </row>
    <row r="2012" spans="2:4" x14ac:dyDescent="0.45">
      <c r="B2012" s="10" t="s">
        <v>3196</v>
      </c>
      <c r="C2012" s="9"/>
      <c r="D2012" s="9"/>
    </row>
    <row r="2013" spans="2:4" x14ac:dyDescent="0.45">
      <c r="B2013" s="10" t="s">
        <v>3197</v>
      </c>
      <c r="C2013" s="9"/>
      <c r="D2013" s="9"/>
    </row>
    <row r="2014" spans="2:4" x14ac:dyDescent="0.45">
      <c r="B2014" s="10" t="s">
        <v>3198</v>
      </c>
      <c r="C2014" s="9"/>
      <c r="D2014" s="9"/>
    </row>
    <row r="2015" spans="2:4" x14ac:dyDescent="0.45">
      <c r="B2015" s="10" t="s">
        <v>3199</v>
      </c>
      <c r="C2015" s="9"/>
      <c r="D2015" s="9"/>
    </row>
    <row r="2016" spans="2:4" x14ac:dyDescent="0.45">
      <c r="B2016" s="10" t="s">
        <v>3200</v>
      </c>
      <c r="C2016" s="9"/>
      <c r="D2016" s="9"/>
    </row>
    <row r="2017" spans="2:4" x14ac:dyDescent="0.45">
      <c r="B2017" s="10" t="s">
        <v>3201</v>
      </c>
      <c r="C2017" s="9"/>
      <c r="D2017" s="9"/>
    </row>
    <row r="2018" spans="2:4" x14ac:dyDescent="0.45">
      <c r="B2018" s="10" t="s">
        <v>3202</v>
      </c>
      <c r="C2018" s="9"/>
      <c r="D2018" s="9"/>
    </row>
    <row r="2019" spans="2:4" x14ac:dyDescent="0.45">
      <c r="B2019" s="10" t="s">
        <v>3203</v>
      </c>
      <c r="C2019" s="9"/>
      <c r="D2019" s="9"/>
    </row>
    <row r="2020" spans="2:4" x14ac:dyDescent="0.45">
      <c r="B2020" s="10" t="s">
        <v>3204</v>
      </c>
      <c r="C2020" s="9"/>
      <c r="D2020" s="9"/>
    </row>
    <row r="2021" spans="2:4" x14ac:dyDescent="0.45">
      <c r="B2021" s="10" t="s">
        <v>3205</v>
      </c>
      <c r="C2021" s="9"/>
      <c r="D2021" s="9"/>
    </row>
    <row r="2022" spans="2:4" x14ac:dyDescent="0.45">
      <c r="B2022" s="10" t="s">
        <v>3206</v>
      </c>
      <c r="C2022" s="9"/>
      <c r="D2022" s="9"/>
    </row>
    <row r="2023" spans="2:4" x14ac:dyDescent="0.45">
      <c r="B2023" s="10" t="s">
        <v>3207</v>
      </c>
      <c r="C2023" s="9"/>
      <c r="D2023" s="9"/>
    </row>
    <row r="2024" spans="2:4" x14ac:dyDescent="0.45">
      <c r="B2024" s="10" t="s">
        <v>3208</v>
      </c>
      <c r="C2024" s="9"/>
      <c r="D2024" s="9"/>
    </row>
    <row r="2025" spans="2:4" x14ac:dyDescent="0.45">
      <c r="B2025" s="10" t="s">
        <v>3209</v>
      </c>
      <c r="C2025" s="9"/>
      <c r="D2025" s="9"/>
    </row>
    <row r="2026" spans="2:4" x14ac:dyDescent="0.45">
      <c r="B2026" s="10" t="s">
        <v>3210</v>
      </c>
      <c r="C2026" s="9"/>
      <c r="D2026" s="9"/>
    </row>
    <row r="2027" spans="2:4" x14ac:dyDescent="0.45">
      <c r="B2027" s="10" t="s">
        <v>3211</v>
      </c>
      <c r="C2027" s="9"/>
      <c r="D2027" s="9"/>
    </row>
    <row r="2028" spans="2:4" x14ac:dyDescent="0.45">
      <c r="B2028" s="10" t="s">
        <v>3212</v>
      </c>
      <c r="C2028" s="9"/>
      <c r="D2028" s="9"/>
    </row>
    <row r="2029" spans="2:4" x14ac:dyDescent="0.45">
      <c r="B2029" s="10" t="s">
        <v>3213</v>
      </c>
      <c r="C2029" s="9"/>
      <c r="D2029" s="9"/>
    </row>
    <row r="2030" spans="2:4" x14ac:dyDescent="0.45">
      <c r="B2030" s="10" t="s">
        <v>3214</v>
      </c>
      <c r="C2030" s="9"/>
      <c r="D2030" s="9"/>
    </row>
    <row r="2031" spans="2:4" x14ac:dyDescent="0.45">
      <c r="B2031" s="10" t="s">
        <v>3215</v>
      </c>
      <c r="C2031" s="9"/>
      <c r="D2031" s="9"/>
    </row>
    <row r="2032" spans="2:4" x14ac:dyDescent="0.45">
      <c r="B2032" s="10" t="s">
        <v>3216</v>
      </c>
      <c r="C2032" s="9"/>
      <c r="D2032" s="9"/>
    </row>
    <row r="2033" spans="2:4" x14ac:dyDescent="0.45">
      <c r="B2033" s="10" t="s">
        <v>3217</v>
      </c>
      <c r="C2033" s="9"/>
      <c r="D2033" s="9"/>
    </row>
    <row r="2034" spans="2:4" x14ac:dyDescent="0.45">
      <c r="B2034" s="10" t="s">
        <v>3218</v>
      </c>
      <c r="C2034" s="9"/>
      <c r="D2034" s="9"/>
    </row>
    <row r="2035" spans="2:4" x14ac:dyDescent="0.45">
      <c r="B2035" s="10" t="s">
        <v>3219</v>
      </c>
      <c r="C2035" s="9"/>
      <c r="D2035" s="9"/>
    </row>
    <row r="2036" spans="2:4" x14ac:dyDescent="0.45">
      <c r="B2036" s="10" t="s">
        <v>3220</v>
      </c>
      <c r="C2036" s="9"/>
      <c r="D2036" s="9"/>
    </row>
    <row r="2037" spans="2:4" x14ac:dyDescent="0.45">
      <c r="B2037" s="10" t="s">
        <v>3221</v>
      </c>
      <c r="C2037" s="9"/>
      <c r="D2037" s="9"/>
    </row>
    <row r="2038" spans="2:4" x14ac:dyDescent="0.45">
      <c r="B2038" s="10" t="s">
        <v>3222</v>
      </c>
      <c r="C2038" s="9"/>
      <c r="D2038" s="9"/>
    </row>
    <row r="2039" spans="2:4" x14ac:dyDescent="0.45">
      <c r="B2039" s="10" t="s">
        <v>3223</v>
      </c>
      <c r="C2039" s="9"/>
      <c r="D2039" s="9"/>
    </row>
    <row r="2040" spans="2:4" x14ac:dyDescent="0.45">
      <c r="B2040" s="10" t="s">
        <v>3224</v>
      </c>
      <c r="C2040" s="9"/>
      <c r="D2040" s="9"/>
    </row>
    <row r="2041" spans="2:4" x14ac:dyDescent="0.45">
      <c r="B2041" s="10" t="s">
        <v>3225</v>
      </c>
      <c r="C2041" s="9"/>
      <c r="D2041" s="9"/>
    </row>
    <row r="2042" spans="2:4" x14ac:dyDescent="0.45">
      <c r="B2042" s="10" t="s">
        <v>3226</v>
      </c>
      <c r="C2042" s="9"/>
      <c r="D2042" s="9"/>
    </row>
    <row r="2043" spans="2:4" x14ac:dyDescent="0.45">
      <c r="B2043" s="10" t="s">
        <v>3227</v>
      </c>
      <c r="C2043" s="9"/>
      <c r="D2043" s="9"/>
    </row>
    <row r="2044" spans="2:4" x14ac:dyDescent="0.45">
      <c r="B2044" s="10" t="s">
        <v>3228</v>
      </c>
      <c r="C2044" s="9"/>
      <c r="D2044" s="9"/>
    </row>
    <row r="2045" spans="2:4" x14ac:dyDescent="0.45">
      <c r="B2045" s="10" t="s">
        <v>3229</v>
      </c>
      <c r="C2045" s="9"/>
      <c r="D2045" s="9"/>
    </row>
    <row r="2046" spans="2:4" x14ac:dyDescent="0.45">
      <c r="B2046" s="10" t="s">
        <v>3230</v>
      </c>
      <c r="C2046" s="9"/>
      <c r="D2046" s="9"/>
    </row>
    <row r="2047" spans="2:4" x14ac:dyDescent="0.45">
      <c r="B2047" s="10" t="s">
        <v>3231</v>
      </c>
      <c r="C2047" s="9"/>
      <c r="D2047" s="9"/>
    </row>
    <row r="2048" spans="2:4" x14ac:dyDescent="0.45">
      <c r="B2048" s="10" t="s">
        <v>3232</v>
      </c>
      <c r="C2048" s="9"/>
      <c r="D2048" s="9"/>
    </row>
    <row r="2049" spans="2:4" x14ac:dyDescent="0.45">
      <c r="B2049" s="10" t="s">
        <v>3233</v>
      </c>
      <c r="C2049" s="9"/>
      <c r="D2049" s="9"/>
    </row>
    <row r="2050" spans="2:4" x14ac:dyDescent="0.45">
      <c r="B2050" s="10" t="s">
        <v>3234</v>
      </c>
      <c r="C2050" s="9"/>
      <c r="D2050" s="9"/>
    </row>
    <row r="2051" spans="2:4" x14ac:dyDescent="0.45">
      <c r="B2051" s="10" t="s">
        <v>3235</v>
      </c>
      <c r="C2051" s="9"/>
      <c r="D2051" s="9"/>
    </row>
    <row r="2052" spans="2:4" x14ac:dyDescent="0.45">
      <c r="B2052" s="10" t="s">
        <v>3236</v>
      </c>
      <c r="C2052" s="9"/>
      <c r="D2052" s="9"/>
    </row>
    <row r="2053" spans="2:4" x14ac:dyDescent="0.45">
      <c r="B2053" s="10" t="s">
        <v>3237</v>
      </c>
      <c r="C2053" s="9"/>
      <c r="D2053" s="9"/>
    </row>
    <row r="2054" spans="2:4" x14ac:dyDescent="0.45">
      <c r="B2054" s="10" t="s">
        <v>3238</v>
      </c>
      <c r="C2054" s="9"/>
      <c r="D2054" s="9"/>
    </row>
    <row r="2055" spans="2:4" x14ac:dyDescent="0.45">
      <c r="B2055" s="10" t="s">
        <v>3239</v>
      </c>
      <c r="C2055" s="9"/>
      <c r="D2055" s="9"/>
    </row>
    <row r="2056" spans="2:4" x14ac:dyDescent="0.45">
      <c r="B2056" s="10" t="s">
        <v>3240</v>
      </c>
      <c r="C2056" s="9"/>
      <c r="D2056" s="9"/>
    </row>
    <row r="2057" spans="2:4" x14ac:dyDescent="0.45">
      <c r="B2057" s="10" t="s">
        <v>3241</v>
      </c>
      <c r="C2057" s="9"/>
      <c r="D2057" s="9"/>
    </row>
    <row r="2058" spans="2:4" x14ac:dyDescent="0.45">
      <c r="B2058" s="10" t="s">
        <v>3242</v>
      </c>
      <c r="C2058" s="9"/>
      <c r="D2058" s="9"/>
    </row>
    <row r="2059" spans="2:4" x14ac:dyDescent="0.45">
      <c r="B2059" s="10" t="s">
        <v>3243</v>
      </c>
      <c r="C2059" s="9"/>
      <c r="D2059" s="9"/>
    </row>
    <row r="2060" spans="2:4" x14ac:dyDescent="0.45">
      <c r="B2060" s="10" t="s">
        <v>3244</v>
      </c>
      <c r="C2060" s="9"/>
      <c r="D2060" s="9"/>
    </row>
    <row r="2061" spans="2:4" x14ac:dyDescent="0.45">
      <c r="B2061" s="10" t="s">
        <v>3245</v>
      </c>
      <c r="C2061" s="9"/>
      <c r="D2061" s="9"/>
    </row>
    <row r="2062" spans="2:4" x14ac:dyDescent="0.45">
      <c r="B2062" s="10" t="s">
        <v>3246</v>
      </c>
      <c r="C2062" s="9"/>
      <c r="D2062" s="9"/>
    </row>
    <row r="2063" spans="2:4" x14ac:dyDescent="0.45">
      <c r="B2063" s="10" t="s">
        <v>3247</v>
      </c>
      <c r="C2063" s="9"/>
      <c r="D2063" s="9"/>
    </row>
    <row r="2064" spans="2:4" x14ac:dyDescent="0.45">
      <c r="B2064" s="10" t="s">
        <v>3248</v>
      </c>
      <c r="C2064" s="9"/>
      <c r="D2064" s="9"/>
    </row>
    <row r="2065" spans="2:4" x14ac:dyDescent="0.45">
      <c r="B2065" s="10" t="s">
        <v>1478</v>
      </c>
      <c r="C2065" s="9"/>
      <c r="D2065" s="9"/>
    </row>
    <row r="2066" spans="2:4" x14ac:dyDescent="0.45">
      <c r="B2066" s="10" t="s">
        <v>3249</v>
      </c>
      <c r="C2066" s="9"/>
      <c r="D2066" s="9"/>
    </row>
    <row r="2067" spans="2:4" x14ac:dyDescent="0.45">
      <c r="B2067" s="10" t="s">
        <v>3250</v>
      </c>
      <c r="C2067" s="9"/>
      <c r="D2067" s="9"/>
    </row>
    <row r="2068" spans="2:4" x14ac:dyDescent="0.45">
      <c r="B2068" s="10" t="s">
        <v>3251</v>
      </c>
      <c r="C2068" s="9"/>
      <c r="D2068" s="9"/>
    </row>
    <row r="2069" spans="2:4" x14ac:dyDescent="0.45">
      <c r="B2069" s="10" t="s">
        <v>3252</v>
      </c>
      <c r="C2069" s="9"/>
      <c r="D2069" s="9"/>
    </row>
    <row r="2070" spans="2:4" x14ac:dyDescent="0.45">
      <c r="B2070" s="10" t="s">
        <v>3253</v>
      </c>
      <c r="C2070" s="9"/>
      <c r="D2070" s="9"/>
    </row>
    <row r="2071" spans="2:4" x14ac:dyDescent="0.45">
      <c r="B2071" s="10" t="s">
        <v>3254</v>
      </c>
      <c r="C2071" s="9"/>
      <c r="D2071" s="9"/>
    </row>
    <row r="2072" spans="2:4" x14ac:dyDescent="0.45">
      <c r="B2072" s="10" t="s">
        <v>3255</v>
      </c>
      <c r="C2072" s="9"/>
      <c r="D2072" s="9"/>
    </row>
    <row r="2073" spans="2:4" x14ac:dyDescent="0.45">
      <c r="B2073" s="10" t="s">
        <v>3256</v>
      </c>
      <c r="C2073" s="9"/>
      <c r="D2073" s="9"/>
    </row>
    <row r="2074" spans="2:4" x14ac:dyDescent="0.45">
      <c r="B2074" s="10" t="s">
        <v>3257</v>
      </c>
      <c r="C2074" s="9"/>
      <c r="D2074" s="9"/>
    </row>
    <row r="2075" spans="2:4" x14ac:dyDescent="0.45">
      <c r="B2075" s="10" t="s">
        <v>3258</v>
      </c>
      <c r="C2075" s="9"/>
      <c r="D2075" s="9"/>
    </row>
    <row r="2076" spans="2:4" x14ac:dyDescent="0.45">
      <c r="B2076" s="10" t="s">
        <v>3259</v>
      </c>
      <c r="C2076" s="9"/>
      <c r="D2076" s="9"/>
    </row>
    <row r="2077" spans="2:4" x14ac:dyDescent="0.45">
      <c r="B2077" s="10" t="s">
        <v>3260</v>
      </c>
      <c r="C2077" s="9"/>
      <c r="D2077" s="9"/>
    </row>
    <row r="2078" spans="2:4" x14ac:dyDescent="0.45">
      <c r="B2078" s="10" t="s">
        <v>3261</v>
      </c>
      <c r="C2078" s="9"/>
      <c r="D2078" s="9"/>
    </row>
    <row r="2079" spans="2:4" x14ac:dyDescent="0.45">
      <c r="B2079" s="10" t="s">
        <v>3262</v>
      </c>
      <c r="C2079" s="9"/>
      <c r="D2079" s="9"/>
    </row>
    <row r="2080" spans="2:4" x14ac:dyDescent="0.45">
      <c r="B2080" s="10" t="s">
        <v>3263</v>
      </c>
      <c r="C2080" s="9"/>
      <c r="D2080" s="9"/>
    </row>
    <row r="2081" spans="2:4" x14ac:dyDescent="0.45">
      <c r="B2081" s="10" t="s">
        <v>3264</v>
      </c>
      <c r="C2081" s="9"/>
      <c r="D2081" s="9"/>
    </row>
    <row r="2082" spans="2:4" x14ac:dyDescent="0.45">
      <c r="B2082" s="10" t="s">
        <v>3265</v>
      </c>
      <c r="C2082" s="9"/>
      <c r="D2082" s="9"/>
    </row>
    <row r="2083" spans="2:4" x14ac:dyDescent="0.45">
      <c r="B2083" s="10" t="s">
        <v>3266</v>
      </c>
      <c r="C2083" s="9"/>
      <c r="D2083" s="9"/>
    </row>
    <row r="2084" spans="2:4" x14ac:dyDescent="0.45">
      <c r="B2084" s="10" t="s">
        <v>3267</v>
      </c>
      <c r="C2084" s="9"/>
      <c r="D2084" s="9"/>
    </row>
    <row r="2085" spans="2:4" x14ac:dyDescent="0.45">
      <c r="B2085" s="10" t="s">
        <v>3268</v>
      </c>
      <c r="C2085" s="9"/>
      <c r="D2085" s="9"/>
    </row>
    <row r="2086" spans="2:4" x14ac:dyDescent="0.45">
      <c r="B2086" s="10" t="s">
        <v>3269</v>
      </c>
      <c r="C2086" s="9"/>
      <c r="D2086" s="9"/>
    </row>
    <row r="2087" spans="2:4" x14ac:dyDescent="0.45">
      <c r="B2087" s="10" t="s">
        <v>3270</v>
      </c>
      <c r="C2087" s="9"/>
      <c r="D2087" s="9"/>
    </row>
    <row r="2088" spans="2:4" x14ac:dyDescent="0.45">
      <c r="B2088" s="10" t="s">
        <v>3271</v>
      </c>
      <c r="C2088" s="9"/>
      <c r="D2088" s="9"/>
    </row>
    <row r="2089" spans="2:4" x14ac:dyDescent="0.45">
      <c r="B2089" s="10" t="s">
        <v>3272</v>
      </c>
      <c r="C2089" s="9"/>
      <c r="D2089" s="9"/>
    </row>
    <row r="2090" spans="2:4" x14ac:dyDescent="0.45">
      <c r="B2090" s="10" t="s">
        <v>3273</v>
      </c>
      <c r="C2090" s="9"/>
      <c r="D2090" s="9"/>
    </row>
    <row r="2091" spans="2:4" x14ac:dyDescent="0.45">
      <c r="B2091" s="10" t="s">
        <v>3274</v>
      </c>
      <c r="C2091" s="9"/>
      <c r="D2091" s="9"/>
    </row>
    <row r="2092" spans="2:4" x14ac:dyDescent="0.45">
      <c r="B2092" s="10" t="s">
        <v>3275</v>
      </c>
      <c r="C2092" s="9"/>
      <c r="D2092" s="9"/>
    </row>
    <row r="2093" spans="2:4" x14ac:dyDescent="0.45">
      <c r="B2093" s="10" t="s">
        <v>3276</v>
      </c>
      <c r="C2093" s="9"/>
      <c r="D2093" s="9"/>
    </row>
    <row r="2094" spans="2:4" x14ac:dyDescent="0.45">
      <c r="B2094" s="10" t="s">
        <v>3277</v>
      </c>
      <c r="C2094" s="9"/>
      <c r="D2094" s="9"/>
    </row>
    <row r="2095" spans="2:4" x14ac:dyDescent="0.45">
      <c r="B2095" s="10" t="s">
        <v>3278</v>
      </c>
      <c r="C2095" s="9"/>
      <c r="D2095" s="9"/>
    </row>
    <row r="2096" spans="2:4" x14ac:dyDescent="0.45">
      <c r="B2096" s="10" t="s">
        <v>3279</v>
      </c>
      <c r="C2096" s="9"/>
      <c r="D2096" s="9"/>
    </row>
    <row r="2097" spans="2:4" x14ac:dyDescent="0.45">
      <c r="B2097" s="10" t="s">
        <v>3280</v>
      </c>
      <c r="C2097" s="9"/>
      <c r="D2097" s="9"/>
    </row>
    <row r="2098" spans="2:4" x14ac:dyDescent="0.45">
      <c r="B2098" s="10" t="s">
        <v>3281</v>
      </c>
      <c r="C2098" s="9"/>
      <c r="D2098" s="9"/>
    </row>
    <row r="2099" spans="2:4" x14ac:dyDescent="0.45">
      <c r="B2099" s="10" t="s">
        <v>3282</v>
      </c>
      <c r="C2099" s="9"/>
      <c r="D2099" s="9"/>
    </row>
    <row r="2100" spans="2:4" x14ac:dyDescent="0.45">
      <c r="B2100" s="10" t="s">
        <v>3283</v>
      </c>
      <c r="C2100" s="9"/>
      <c r="D2100" s="9"/>
    </row>
    <row r="2101" spans="2:4" x14ac:dyDescent="0.45">
      <c r="B2101" s="10" t="s">
        <v>3284</v>
      </c>
      <c r="C2101" s="9"/>
      <c r="D2101" s="9"/>
    </row>
    <row r="2102" spans="2:4" x14ac:dyDescent="0.45">
      <c r="B2102" s="10" t="s">
        <v>3285</v>
      </c>
      <c r="C2102" s="9"/>
      <c r="D2102" s="9"/>
    </row>
    <row r="2103" spans="2:4" x14ac:dyDescent="0.45">
      <c r="B2103" s="10" t="s">
        <v>3286</v>
      </c>
      <c r="C2103" s="9"/>
      <c r="D2103" s="9"/>
    </row>
    <row r="2104" spans="2:4" x14ac:dyDescent="0.45">
      <c r="B2104" s="10" t="s">
        <v>3287</v>
      </c>
      <c r="C2104" s="9"/>
      <c r="D2104" s="9"/>
    </row>
    <row r="2105" spans="2:4" x14ac:dyDescent="0.45">
      <c r="B2105" s="10" t="s">
        <v>3288</v>
      </c>
      <c r="C2105" s="9"/>
      <c r="D2105" s="9"/>
    </row>
    <row r="2106" spans="2:4" x14ac:dyDescent="0.45">
      <c r="B2106" s="10" t="s">
        <v>3289</v>
      </c>
      <c r="C2106" s="9"/>
      <c r="D2106" s="9"/>
    </row>
    <row r="2107" spans="2:4" x14ac:dyDescent="0.45">
      <c r="B2107" s="10" t="s">
        <v>3290</v>
      </c>
      <c r="C2107" s="9"/>
      <c r="D2107" s="9"/>
    </row>
    <row r="2108" spans="2:4" x14ac:dyDescent="0.45">
      <c r="B2108" s="10" t="s">
        <v>3291</v>
      </c>
      <c r="C2108" s="9"/>
      <c r="D2108" s="9"/>
    </row>
    <row r="2109" spans="2:4" x14ac:dyDescent="0.45">
      <c r="B2109" s="10" t="s">
        <v>3292</v>
      </c>
      <c r="C2109" s="9"/>
      <c r="D2109" s="9"/>
    </row>
    <row r="2110" spans="2:4" x14ac:dyDescent="0.45">
      <c r="B2110" s="11" t="s">
        <v>3293</v>
      </c>
      <c r="C2110" s="9"/>
      <c r="D2110" s="9"/>
    </row>
    <row r="2111" spans="2:4" x14ac:dyDescent="0.45">
      <c r="B2111" s="10" t="s">
        <v>3294</v>
      </c>
      <c r="C2111" s="9"/>
      <c r="D2111" s="9"/>
    </row>
    <row r="2112" spans="2:4" x14ac:dyDescent="0.45">
      <c r="B2112" s="11" t="s">
        <v>3295</v>
      </c>
      <c r="C2112" s="9"/>
      <c r="D2112" s="9"/>
    </row>
    <row r="2113" spans="2:4" x14ac:dyDescent="0.45">
      <c r="B2113" s="10" t="s">
        <v>3296</v>
      </c>
      <c r="C2113" s="9"/>
      <c r="D2113" s="9"/>
    </row>
    <row r="2114" spans="2:4" x14ac:dyDescent="0.45">
      <c r="B2114" s="10" t="s">
        <v>3297</v>
      </c>
      <c r="C2114" s="9"/>
      <c r="D2114" s="9"/>
    </row>
    <row r="2115" spans="2:4" x14ac:dyDescent="0.45">
      <c r="B2115" s="10" t="s">
        <v>3298</v>
      </c>
      <c r="C2115" s="9"/>
      <c r="D2115" s="9"/>
    </row>
    <row r="2116" spans="2:4" x14ac:dyDescent="0.45">
      <c r="B2116" s="10" t="s">
        <v>3299</v>
      </c>
      <c r="C2116" s="9"/>
      <c r="D2116" s="9"/>
    </row>
    <row r="2117" spans="2:4" x14ac:dyDescent="0.45">
      <c r="B2117" s="10" t="s">
        <v>3300</v>
      </c>
      <c r="C2117" s="9"/>
      <c r="D2117" s="9"/>
    </row>
    <row r="2118" spans="2:4" x14ac:dyDescent="0.45">
      <c r="B2118" s="10" t="s">
        <v>3301</v>
      </c>
      <c r="C2118" s="9"/>
      <c r="D2118" s="9"/>
    </row>
    <row r="2119" spans="2:4" x14ac:dyDescent="0.45">
      <c r="B2119" s="10" t="s">
        <v>3302</v>
      </c>
      <c r="C2119" s="9"/>
      <c r="D2119" s="9"/>
    </row>
    <row r="2120" spans="2:4" x14ac:dyDescent="0.45">
      <c r="B2120" s="10" t="s">
        <v>3303</v>
      </c>
      <c r="C2120" s="9"/>
      <c r="D2120" s="9"/>
    </row>
    <row r="2121" spans="2:4" x14ac:dyDescent="0.45">
      <c r="B2121" s="10" t="s">
        <v>3304</v>
      </c>
      <c r="C2121" s="9"/>
      <c r="D2121" s="9"/>
    </row>
    <row r="2122" spans="2:4" x14ac:dyDescent="0.45">
      <c r="B2122" s="10" t="s">
        <v>3305</v>
      </c>
      <c r="C2122" s="9"/>
      <c r="D2122" s="9"/>
    </row>
    <row r="2123" spans="2:4" x14ac:dyDescent="0.45">
      <c r="B2123" s="10" t="s">
        <v>1309</v>
      </c>
      <c r="C2123" s="9"/>
      <c r="D2123" s="9"/>
    </row>
    <row r="2124" spans="2:4" x14ac:dyDescent="0.45">
      <c r="B2124" s="10" t="s">
        <v>3306</v>
      </c>
      <c r="C2124" s="9"/>
      <c r="D2124" s="9"/>
    </row>
    <row r="2125" spans="2:4" x14ac:dyDescent="0.45">
      <c r="B2125" s="10" t="s">
        <v>3307</v>
      </c>
      <c r="C2125" s="9"/>
      <c r="D2125" s="9"/>
    </row>
    <row r="2126" spans="2:4" x14ac:dyDescent="0.45">
      <c r="B2126" s="10" t="s">
        <v>3308</v>
      </c>
      <c r="C2126" s="9"/>
      <c r="D2126" s="9"/>
    </row>
    <row r="2127" spans="2:4" x14ac:dyDescent="0.45">
      <c r="B2127" s="10" t="s">
        <v>3309</v>
      </c>
      <c r="C2127" s="9"/>
      <c r="D2127" s="9"/>
    </row>
    <row r="2128" spans="2:4" x14ac:dyDescent="0.45">
      <c r="B2128" s="10" t="s">
        <v>3310</v>
      </c>
      <c r="C2128" s="9"/>
      <c r="D2128" s="9"/>
    </row>
    <row r="2129" spans="2:4" x14ac:dyDescent="0.45">
      <c r="B2129" s="10" t="s">
        <v>3311</v>
      </c>
      <c r="C2129" s="9"/>
      <c r="D2129" s="9"/>
    </row>
    <row r="2130" spans="2:4" x14ac:dyDescent="0.45">
      <c r="B2130" s="10" t="s">
        <v>3312</v>
      </c>
      <c r="C2130" s="9"/>
      <c r="D2130" s="9"/>
    </row>
    <row r="2131" spans="2:4" x14ac:dyDescent="0.45">
      <c r="B2131" s="10" t="s">
        <v>3313</v>
      </c>
      <c r="C2131" s="9"/>
      <c r="D2131" s="9"/>
    </row>
    <row r="2132" spans="2:4" x14ac:dyDescent="0.45">
      <c r="B2132" s="11" t="s">
        <v>3314</v>
      </c>
      <c r="C2132" s="9"/>
      <c r="D2132" s="9"/>
    </row>
    <row r="2133" spans="2:4" x14ac:dyDescent="0.45">
      <c r="B2133" s="10" t="s">
        <v>3315</v>
      </c>
      <c r="C2133" s="9"/>
      <c r="D2133" s="9"/>
    </row>
    <row r="2134" spans="2:4" x14ac:dyDescent="0.45">
      <c r="B2134" s="10" t="s">
        <v>3316</v>
      </c>
      <c r="C2134" s="9"/>
      <c r="D2134" s="9"/>
    </row>
    <row r="2135" spans="2:4" x14ac:dyDescent="0.45">
      <c r="B2135" s="10" t="s">
        <v>3317</v>
      </c>
      <c r="C2135" s="9"/>
      <c r="D2135" s="9"/>
    </row>
    <row r="2136" spans="2:4" x14ac:dyDescent="0.45">
      <c r="B2136" s="10" t="s">
        <v>3318</v>
      </c>
      <c r="C2136" s="9"/>
      <c r="D2136" s="9"/>
    </row>
    <row r="2137" spans="2:4" x14ac:dyDescent="0.45">
      <c r="B2137" s="10" t="s">
        <v>3319</v>
      </c>
      <c r="C2137" s="9"/>
      <c r="D2137" s="9"/>
    </row>
    <row r="2138" spans="2:4" x14ac:dyDescent="0.45">
      <c r="B2138" s="10" t="s">
        <v>3320</v>
      </c>
      <c r="C2138" s="9"/>
      <c r="D2138" s="9"/>
    </row>
    <row r="2139" spans="2:4" x14ac:dyDescent="0.45">
      <c r="B2139" s="10" t="s">
        <v>3321</v>
      </c>
      <c r="C2139" s="9"/>
      <c r="D2139" s="9"/>
    </row>
    <row r="2140" spans="2:4" x14ac:dyDescent="0.45">
      <c r="B2140" s="10" t="s">
        <v>3322</v>
      </c>
      <c r="C2140" s="9"/>
      <c r="D2140" s="9"/>
    </row>
    <row r="2141" spans="2:4" x14ac:dyDescent="0.45">
      <c r="B2141" s="10" t="s">
        <v>3323</v>
      </c>
      <c r="C2141" s="9"/>
      <c r="D2141" s="9"/>
    </row>
    <row r="2142" spans="2:4" x14ac:dyDescent="0.45">
      <c r="B2142" s="10" t="s">
        <v>3324</v>
      </c>
      <c r="C2142" s="9"/>
      <c r="D2142" s="9"/>
    </row>
    <row r="2143" spans="2:4" x14ac:dyDescent="0.45">
      <c r="B2143" s="10" t="s">
        <v>3325</v>
      </c>
      <c r="C2143" s="9"/>
      <c r="D2143" s="9"/>
    </row>
    <row r="2144" spans="2:4" x14ac:dyDescent="0.45">
      <c r="B2144" s="10" t="s">
        <v>1479</v>
      </c>
      <c r="C2144" s="9"/>
      <c r="D2144" s="9"/>
    </row>
    <row r="2145" spans="2:4" x14ac:dyDescent="0.45">
      <c r="B2145" s="10" t="s">
        <v>1312</v>
      </c>
      <c r="C2145" s="9"/>
      <c r="D2145" s="9"/>
    </row>
    <row r="2146" spans="2:4" x14ac:dyDescent="0.45">
      <c r="B2146" s="10" t="s">
        <v>3326</v>
      </c>
      <c r="C2146" s="9"/>
      <c r="D2146" s="9"/>
    </row>
    <row r="2147" spans="2:4" x14ac:dyDescent="0.45">
      <c r="B2147" s="10" t="s">
        <v>3327</v>
      </c>
      <c r="C2147" s="9"/>
      <c r="D2147" s="9"/>
    </row>
    <row r="2148" spans="2:4" x14ac:dyDescent="0.45">
      <c r="B2148" s="10" t="s">
        <v>3328</v>
      </c>
      <c r="C2148" s="9"/>
      <c r="D2148" s="9"/>
    </row>
    <row r="2149" spans="2:4" x14ac:dyDescent="0.45">
      <c r="B2149" s="10" t="s">
        <v>3329</v>
      </c>
      <c r="C2149" s="9"/>
      <c r="D2149" s="9"/>
    </row>
    <row r="2150" spans="2:4" x14ac:dyDescent="0.45">
      <c r="B2150" s="10" t="s">
        <v>3330</v>
      </c>
      <c r="C2150" s="9"/>
      <c r="D2150" s="9"/>
    </row>
    <row r="2151" spans="2:4" x14ac:dyDescent="0.45">
      <c r="B2151" s="10" t="s">
        <v>3331</v>
      </c>
      <c r="C2151" s="9"/>
      <c r="D2151" s="9"/>
    </row>
    <row r="2152" spans="2:4" x14ac:dyDescent="0.45">
      <c r="B2152" s="10" t="s">
        <v>3332</v>
      </c>
      <c r="C2152" s="9"/>
      <c r="D2152" s="9"/>
    </row>
    <row r="2153" spans="2:4" x14ac:dyDescent="0.45">
      <c r="B2153" s="10" t="s">
        <v>3333</v>
      </c>
      <c r="C2153" s="9"/>
      <c r="D2153" s="9"/>
    </row>
    <row r="2154" spans="2:4" x14ac:dyDescent="0.45">
      <c r="B2154" s="10" t="s">
        <v>3334</v>
      </c>
      <c r="C2154" s="9"/>
      <c r="D2154" s="9"/>
    </row>
    <row r="2155" spans="2:4" x14ac:dyDescent="0.45">
      <c r="B2155" s="10" t="s">
        <v>3335</v>
      </c>
      <c r="C2155" s="9"/>
      <c r="D2155" s="9"/>
    </row>
    <row r="2156" spans="2:4" x14ac:dyDescent="0.45">
      <c r="B2156" s="10" t="s">
        <v>3336</v>
      </c>
      <c r="C2156" s="9"/>
      <c r="D2156" s="9"/>
    </row>
    <row r="2157" spans="2:4" x14ac:dyDescent="0.45">
      <c r="B2157" s="10" t="s">
        <v>3337</v>
      </c>
      <c r="C2157" s="9"/>
      <c r="D2157" s="9"/>
    </row>
    <row r="2158" spans="2:4" x14ac:dyDescent="0.45">
      <c r="B2158" s="10" t="s">
        <v>3338</v>
      </c>
      <c r="C2158" s="9"/>
      <c r="D2158" s="9"/>
    </row>
    <row r="2159" spans="2:4" x14ac:dyDescent="0.45">
      <c r="B2159" s="10" t="s">
        <v>3339</v>
      </c>
      <c r="C2159" s="9"/>
      <c r="D2159" s="9"/>
    </row>
    <row r="2160" spans="2:4" x14ac:dyDescent="0.45">
      <c r="B2160" s="10" t="s">
        <v>3340</v>
      </c>
      <c r="C2160" s="9"/>
      <c r="D2160" s="9"/>
    </row>
    <row r="2161" spans="2:4" x14ac:dyDescent="0.45">
      <c r="B2161" s="10" t="s">
        <v>1480</v>
      </c>
      <c r="C2161" s="9"/>
      <c r="D2161" s="9"/>
    </row>
    <row r="2162" spans="2:4" x14ac:dyDescent="0.45">
      <c r="B2162" s="10" t="s">
        <v>3341</v>
      </c>
      <c r="C2162" s="9"/>
      <c r="D2162" s="9"/>
    </row>
    <row r="2163" spans="2:4" x14ac:dyDescent="0.45">
      <c r="B2163" s="10" t="s">
        <v>3342</v>
      </c>
      <c r="C2163" s="9"/>
      <c r="D2163" s="9"/>
    </row>
    <row r="2164" spans="2:4" x14ac:dyDescent="0.45">
      <c r="B2164" s="10" t="s">
        <v>3343</v>
      </c>
      <c r="C2164" s="9"/>
      <c r="D2164" s="9"/>
    </row>
    <row r="2165" spans="2:4" x14ac:dyDescent="0.45">
      <c r="B2165" s="10" t="s">
        <v>3344</v>
      </c>
      <c r="C2165" s="9"/>
      <c r="D2165" s="9"/>
    </row>
    <row r="2166" spans="2:4" x14ac:dyDescent="0.45">
      <c r="B2166" s="10" t="s">
        <v>3345</v>
      </c>
      <c r="C2166" s="9"/>
      <c r="D2166" s="9"/>
    </row>
    <row r="2167" spans="2:4" x14ac:dyDescent="0.45">
      <c r="B2167" s="10" t="s">
        <v>3346</v>
      </c>
      <c r="C2167" s="9"/>
      <c r="D2167" s="9"/>
    </row>
    <row r="2168" spans="2:4" x14ac:dyDescent="0.45">
      <c r="B2168" s="10" t="s">
        <v>3347</v>
      </c>
      <c r="C2168" s="9"/>
      <c r="D2168" s="9"/>
    </row>
    <row r="2169" spans="2:4" x14ac:dyDescent="0.45">
      <c r="B2169" s="10" t="s">
        <v>3348</v>
      </c>
      <c r="C2169" s="9"/>
      <c r="D2169" s="9"/>
    </row>
    <row r="2170" spans="2:4" x14ac:dyDescent="0.45">
      <c r="B2170" s="10" t="s">
        <v>3349</v>
      </c>
      <c r="C2170" s="9"/>
      <c r="D2170" s="9"/>
    </row>
    <row r="2171" spans="2:4" x14ac:dyDescent="0.45">
      <c r="B2171" s="10" t="s">
        <v>3350</v>
      </c>
      <c r="C2171" s="9"/>
      <c r="D2171" s="9"/>
    </row>
    <row r="2172" spans="2:4" x14ac:dyDescent="0.45">
      <c r="B2172" s="10" t="s">
        <v>1315</v>
      </c>
      <c r="C2172" s="9"/>
      <c r="D2172" s="9"/>
    </row>
    <row r="2173" spans="2:4" x14ac:dyDescent="0.45">
      <c r="B2173" s="10" t="s">
        <v>3351</v>
      </c>
      <c r="C2173" s="9"/>
      <c r="D2173" s="9"/>
    </row>
    <row r="2174" spans="2:4" x14ac:dyDescent="0.45">
      <c r="B2174" s="10" t="s">
        <v>3352</v>
      </c>
      <c r="C2174" s="9"/>
      <c r="D2174" s="9"/>
    </row>
    <row r="2175" spans="2:4" x14ac:dyDescent="0.45">
      <c r="B2175" s="10" t="s">
        <v>3353</v>
      </c>
      <c r="C2175" s="9"/>
      <c r="D2175" s="9"/>
    </row>
    <row r="2176" spans="2:4" x14ac:dyDescent="0.45">
      <c r="B2176" s="10" t="s">
        <v>3354</v>
      </c>
      <c r="C2176" s="9"/>
      <c r="D2176" s="9"/>
    </row>
    <row r="2177" spans="2:4" x14ac:dyDescent="0.45">
      <c r="B2177" s="10" t="s">
        <v>3355</v>
      </c>
      <c r="C2177" s="9"/>
      <c r="D2177" s="9"/>
    </row>
    <row r="2178" spans="2:4" x14ac:dyDescent="0.45">
      <c r="B2178" s="10" t="s">
        <v>3356</v>
      </c>
      <c r="C2178" s="9"/>
      <c r="D2178" s="9"/>
    </row>
    <row r="2179" spans="2:4" x14ac:dyDescent="0.45">
      <c r="B2179" s="10" t="s">
        <v>3357</v>
      </c>
      <c r="C2179" s="9"/>
      <c r="D2179" s="9"/>
    </row>
    <row r="2180" spans="2:4" x14ac:dyDescent="0.45">
      <c r="B2180" s="10" t="s">
        <v>3358</v>
      </c>
      <c r="C2180" s="9"/>
      <c r="D2180" s="9"/>
    </row>
    <row r="2181" spans="2:4" x14ac:dyDescent="0.45">
      <c r="B2181" s="10" t="s">
        <v>3359</v>
      </c>
      <c r="C2181" s="9"/>
      <c r="D2181" s="9"/>
    </row>
    <row r="2182" spans="2:4" x14ac:dyDescent="0.45">
      <c r="B2182" s="10" t="s">
        <v>3360</v>
      </c>
      <c r="C2182" s="9"/>
      <c r="D2182" s="9"/>
    </row>
    <row r="2183" spans="2:4" x14ac:dyDescent="0.45">
      <c r="B2183" s="10" t="s">
        <v>3361</v>
      </c>
      <c r="C2183" s="9"/>
      <c r="D2183" s="9"/>
    </row>
    <row r="2184" spans="2:4" x14ac:dyDescent="0.45">
      <c r="B2184" s="10" t="s">
        <v>3362</v>
      </c>
      <c r="C2184" s="9"/>
      <c r="D2184" s="9"/>
    </row>
    <row r="2185" spans="2:4" x14ac:dyDescent="0.45">
      <c r="B2185" s="10" t="s">
        <v>3363</v>
      </c>
      <c r="C2185" s="9"/>
      <c r="D2185" s="9"/>
    </row>
    <row r="2186" spans="2:4" x14ac:dyDescent="0.45">
      <c r="B2186" s="10" t="s">
        <v>3364</v>
      </c>
      <c r="C2186" s="9"/>
      <c r="D2186" s="9"/>
    </row>
    <row r="2187" spans="2:4" x14ac:dyDescent="0.45">
      <c r="B2187" s="10" t="s">
        <v>3365</v>
      </c>
      <c r="C2187" s="9"/>
      <c r="D2187" s="9"/>
    </row>
    <row r="2188" spans="2:4" x14ac:dyDescent="0.45">
      <c r="B2188" s="10" t="s">
        <v>3366</v>
      </c>
      <c r="C2188" s="9"/>
      <c r="D2188" s="9"/>
    </row>
    <row r="2189" spans="2:4" x14ac:dyDescent="0.45">
      <c r="B2189" s="10" t="s">
        <v>3367</v>
      </c>
      <c r="C2189" s="9"/>
      <c r="D2189" s="9"/>
    </row>
    <row r="2190" spans="2:4" x14ac:dyDescent="0.45">
      <c r="B2190" s="10" t="s">
        <v>3368</v>
      </c>
      <c r="C2190" s="9"/>
      <c r="D2190" s="9"/>
    </row>
    <row r="2191" spans="2:4" x14ac:dyDescent="0.45">
      <c r="B2191" s="10" t="s">
        <v>3369</v>
      </c>
      <c r="C2191" s="9"/>
      <c r="D2191" s="9"/>
    </row>
    <row r="2192" spans="2:4" x14ac:dyDescent="0.45">
      <c r="B2192" s="10" t="s">
        <v>3370</v>
      </c>
      <c r="C2192" s="9"/>
      <c r="D2192" s="9"/>
    </row>
    <row r="2193" spans="2:4" x14ac:dyDescent="0.45">
      <c r="B2193" s="10" t="s">
        <v>3371</v>
      </c>
      <c r="C2193" s="9"/>
      <c r="D2193" s="9"/>
    </row>
    <row r="2194" spans="2:4" x14ac:dyDescent="0.45">
      <c r="B2194" s="10" t="s">
        <v>3372</v>
      </c>
      <c r="C2194" s="9"/>
      <c r="D2194" s="9"/>
    </row>
    <row r="2195" spans="2:4" x14ac:dyDescent="0.45">
      <c r="B2195" s="10" t="s">
        <v>3373</v>
      </c>
      <c r="C2195" s="9"/>
      <c r="D2195" s="9"/>
    </row>
    <row r="2196" spans="2:4" x14ac:dyDescent="0.45">
      <c r="B2196" s="10" t="s">
        <v>3374</v>
      </c>
      <c r="C2196" s="9"/>
      <c r="D2196" s="9"/>
    </row>
    <row r="2197" spans="2:4" x14ac:dyDescent="0.45">
      <c r="B2197" s="10" t="s">
        <v>3375</v>
      </c>
      <c r="C2197" s="9"/>
      <c r="D2197" s="9"/>
    </row>
    <row r="2198" spans="2:4" x14ac:dyDescent="0.45">
      <c r="B2198" s="10" t="s">
        <v>3376</v>
      </c>
      <c r="C2198" s="9"/>
      <c r="D2198" s="9"/>
    </row>
    <row r="2199" spans="2:4" x14ac:dyDescent="0.45">
      <c r="B2199" s="10" t="s">
        <v>3377</v>
      </c>
      <c r="C2199" s="9"/>
      <c r="D2199" s="9"/>
    </row>
    <row r="2200" spans="2:4" x14ac:dyDescent="0.45">
      <c r="B2200" s="10" t="s">
        <v>3378</v>
      </c>
      <c r="C2200" s="9"/>
      <c r="D2200" s="9"/>
    </row>
    <row r="2201" spans="2:4" x14ac:dyDescent="0.45">
      <c r="B2201" s="10" t="s">
        <v>3379</v>
      </c>
      <c r="C2201" s="9"/>
      <c r="D2201" s="9"/>
    </row>
    <row r="2202" spans="2:4" x14ac:dyDescent="0.45">
      <c r="B2202" s="10" t="s">
        <v>3380</v>
      </c>
      <c r="C2202" s="9"/>
      <c r="D2202" s="9"/>
    </row>
    <row r="2203" spans="2:4" x14ac:dyDescent="0.45">
      <c r="B2203" s="10" t="s">
        <v>3381</v>
      </c>
      <c r="C2203" s="9"/>
      <c r="D2203" s="9"/>
    </row>
    <row r="2204" spans="2:4" x14ac:dyDescent="0.45">
      <c r="B2204" s="10" t="s">
        <v>3382</v>
      </c>
      <c r="C2204" s="9"/>
      <c r="D2204" s="9"/>
    </row>
    <row r="2205" spans="2:4" x14ac:dyDescent="0.45">
      <c r="B2205" s="10" t="s">
        <v>1481</v>
      </c>
      <c r="C2205" s="9"/>
      <c r="D2205" s="9"/>
    </row>
    <row r="2206" spans="2:4" x14ac:dyDescent="0.45">
      <c r="B2206" s="10" t="s">
        <v>3383</v>
      </c>
      <c r="C2206" s="9"/>
      <c r="D2206" s="9"/>
    </row>
    <row r="2207" spans="2:4" x14ac:dyDescent="0.45">
      <c r="B2207" s="10" t="s">
        <v>3384</v>
      </c>
      <c r="C2207" s="9"/>
      <c r="D2207" s="9"/>
    </row>
    <row r="2208" spans="2:4" x14ac:dyDescent="0.45">
      <c r="B2208" s="10" t="s">
        <v>3385</v>
      </c>
      <c r="C2208" s="9"/>
      <c r="D2208" s="9"/>
    </row>
    <row r="2209" spans="2:4" x14ac:dyDescent="0.45">
      <c r="B2209" s="10" t="s">
        <v>3386</v>
      </c>
      <c r="C2209" s="9"/>
      <c r="D2209" s="9"/>
    </row>
    <row r="2210" spans="2:4" x14ac:dyDescent="0.45">
      <c r="B2210" s="10" t="s">
        <v>3387</v>
      </c>
      <c r="C2210" s="9"/>
      <c r="D2210" s="9"/>
    </row>
    <row r="2211" spans="2:4" x14ac:dyDescent="0.45">
      <c r="B2211" s="10" t="s">
        <v>1318</v>
      </c>
      <c r="C2211" s="9"/>
      <c r="D2211" s="9"/>
    </row>
    <row r="2212" spans="2:4" x14ac:dyDescent="0.45">
      <c r="B2212" s="10" t="s">
        <v>3388</v>
      </c>
      <c r="C2212" s="9"/>
      <c r="D2212" s="9"/>
    </row>
    <row r="2213" spans="2:4" x14ac:dyDescent="0.45">
      <c r="B2213" s="10" t="s">
        <v>3389</v>
      </c>
      <c r="C2213" s="9"/>
      <c r="D2213" s="9"/>
    </row>
    <row r="2214" spans="2:4" x14ac:dyDescent="0.45">
      <c r="B2214" s="10" t="s">
        <v>3390</v>
      </c>
      <c r="C2214" s="9"/>
      <c r="D2214" s="9"/>
    </row>
    <row r="2215" spans="2:4" x14ac:dyDescent="0.45">
      <c r="B2215" s="10" t="s">
        <v>3391</v>
      </c>
      <c r="C2215" s="9"/>
      <c r="D2215" s="9"/>
    </row>
    <row r="2216" spans="2:4" x14ac:dyDescent="0.45">
      <c r="B2216" s="10" t="s">
        <v>3392</v>
      </c>
      <c r="C2216" s="9"/>
      <c r="D2216" s="9"/>
    </row>
    <row r="2217" spans="2:4" x14ac:dyDescent="0.45">
      <c r="B2217" s="10" t="s">
        <v>3393</v>
      </c>
      <c r="C2217" s="9"/>
      <c r="D2217" s="9"/>
    </row>
    <row r="2218" spans="2:4" x14ac:dyDescent="0.45">
      <c r="B2218" s="10" t="s">
        <v>3394</v>
      </c>
      <c r="C2218" s="9"/>
      <c r="D2218" s="9"/>
    </row>
    <row r="2219" spans="2:4" x14ac:dyDescent="0.45">
      <c r="B2219" s="10" t="s">
        <v>1482</v>
      </c>
      <c r="C2219" s="9"/>
      <c r="D2219" s="9"/>
    </row>
    <row r="2220" spans="2:4" x14ac:dyDescent="0.45">
      <c r="B2220" s="10" t="s">
        <v>3395</v>
      </c>
      <c r="C2220" s="9"/>
      <c r="D2220" s="9"/>
    </row>
    <row r="2221" spans="2:4" x14ac:dyDescent="0.45">
      <c r="B2221" s="10" t="s">
        <v>3396</v>
      </c>
      <c r="C2221" s="9"/>
      <c r="D2221" s="9"/>
    </row>
    <row r="2222" spans="2:4" x14ac:dyDescent="0.45">
      <c r="B2222" s="10" t="s">
        <v>3397</v>
      </c>
      <c r="C2222" s="9"/>
      <c r="D2222" s="9"/>
    </row>
    <row r="2223" spans="2:4" x14ac:dyDescent="0.45">
      <c r="B2223" s="10" t="s">
        <v>3398</v>
      </c>
      <c r="C2223" s="9"/>
      <c r="D2223" s="9"/>
    </row>
    <row r="2224" spans="2:4" x14ac:dyDescent="0.45">
      <c r="B2224" s="10" t="s">
        <v>3399</v>
      </c>
      <c r="C2224" s="9"/>
      <c r="D2224" s="9"/>
    </row>
    <row r="2225" spans="2:4" x14ac:dyDescent="0.45">
      <c r="B2225" s="10" t="s">
        <v>3400</v>
      </c>
      <c r="C2225" s="9"/>
      <c r="D2225" s="9"/>
    </row>
    <row r="2226" spans="2:4" x14ac:dyDescent="0.45">
      <c r="B2226" s="10" t="s">
        <v>3401</v>
      </c>
      <c r="C2226" s="9"/>
      <c r="D2226" s="9"/>
    </row>
    <row r="2227" spans="2:4" x14ac:dyDescent="0.45">
      <c r="B2227" s="10" t="s">
        <v>3402</v>
      </c>
      <c r="C2227" s="9"/>
      <c r="D2227" s="9"/>
    </row>
    <row r="2228" spans="2:4" x14ac:dyDescent="0.45">
      <c r="B2228" s="10" t="s">
        <v>1483</v>
      </c>
      <c r="C2228" s="9"/>
      <c r="D2228" s="9"/>
    </row>
    <row r="2229" spans="2:4" x14ac:dyDescent="0.45">
      <c r="B2229" s="10" t="s">
        <v>3403</v>
      </c>
      <c r="C2229" s="9"/>
      <c r="D2229" s="9"/>
    </row>
    <row r="2230" spans="2:4" x14ac:dyDescent="0.45">
      <c r="B2230" s="10" t="s">
        <v>3404</v>
      </c>
      <c r="C2230" s="9"/>
      <c r="D2230" s="9"/>
    </row>
    <row r="2231" spans="2:4" x14ac:dyDescent="0.45">
      <c r="B2231" s="10" t="s">
        <v>3405</v>
      </c>
      <c r="C2231" s="9"/>
      <c r="D2231" s="9"/>
    </row>
    <row r="2232" spans="2:4" x14ac:dyDescent="0.45">
      <c r="B2232" s="10" t="s">
        <v>3406</v>
      </c>
      <c r="C2232" s="9"/>
      <c r="D2232" s="9"/>
    </row>
    <row r="2233" spans="2:4" x14ac:dyDescent="0.45">
      <c r="B2233" s="10" t="s">
        <v>3407</v>
      </c>
      <c r="C2233" s="9"/>
      <c r="D2233" s="9"/>
    </row>
    <row r="2234" spans="2:4" x14ac:dyDescent="0.45">
      <c r="B2234" s="10" t="s">
        <v>3408</v>
      </c>
      <c r="C2234" s="9"/>
      <c r="D2234" s="9"/>
    </row>
    <row r="2235" spans="2:4" x14ac:dyDescent="0.45">
      <c r="B2235" s="10" t="s">
        <v>3409</v>
      </c>
      <c r="C2235" s="9"/>
      <c r="D2235" s="9"/>
    </row>
    <row r="2236" spans="2:4" x14ac:dyDescent="0.45">
      <c r="B2236" s="10" t="s">
        <v>3410</v>
      </c>
      <c r="C2236" s="9"/>
      <c r="D2236" s="9"/>
    </row>
    <row r="2237" spans="2:4" x14ac:dyDescent="0.45">
      <c r="B2237" s="10" t="s">
        <v>3411</v>
      </c>
      <c r="C2237" s="9"/>
      <c r="D2237" s="9"/>
    </row>
    <row r="2238" spans="2:4" x14ac:dyDescent="0.45">
      <c r="B2238" s="10" t="s">
        <v>3412</v>
      </c>
      <c r="C2238" s="9"/>
      <c r="D2238" s="9"/>
    </row>
    <row r="2239" spans="2:4" x14ac:dyDescent="0.45">
      <c r="B2239" s="10" t="s">
        <v>3413</v>
      </c>
      <c r="C2239" s="9"/>
      <c r="D2239" s="9"/>
    </row>
    <row r="2240" spans="2:4" x14ac:dyDescent="0.45">
      <c r="B2240" s="10" t="s">
        <v>3414</v>
      </c>
      <c r="C2240" s="9"/>
      <c r="D2240" s="9"/>
    </row>
    <row r="2241" spans="2:4" x14ac:dyDescent="0.45">
      <c r="B2241" s="10" t="s">
        <v>3415</v>
      </c>
      <c r="C2241" s="9"/>
      <c r="D2241" s="9"/>
    </row>
    <row r="2242" spans="2:4" x14ac:dyDescent="0.45">
      <c r="B2242" s="10" t="s">
        <v>3416</v>
      </c>
      <c r="C2242" s="9"/>
      <c r="D2242" s="9"/>
    </row>
    <row r="2243" spans="2:4" x14ac:dyDescent="0.45">
      <c r="B2243" s="10" t="s">
        <v>3417</v>
      </c>
      <c r="C2243" s="9"/>
      <c r="D2243" s="9"/>
    </row>
    <row r="2244" spans="2:4" x14ac:dyDescent="0.45">
      <c r="B2244" s="10" t="s">
        <v>3418</v>
      </c>
      <c r="C2244" s="9"/>
      <c r="D2244" s="9"/>
    </row>
    <row r="2245" spans="2:4" x14ac:dyDescent="0.45">
      <c r="B2245" s="10" t="s">
        <v>3419</v>
      </c>
      <c r="C2245" s="9"/>
      <c r="D2245" s="9"/>
    </row>
    <row r="2246" spans="2:4" x14ac:dyDescent="0.45">
      <c r="B2246" s="10" t="s">
        <v>3420</v>
      </c>
      <c r="C2246" s="9"/>
      <c r="D2246" s="9"/>
    </row>
    <row r="2247" spans="2:4" x14ac:dyDescent="0.45">
      <c r="B2247" s="10" t="s">
        <v>3421</v>
      </c>
      <c r="C2247" s="9"/>
      <c r="D2247" s="9"/>
    </row>
    <row r="2248" spans="2:4" x14ac:dyDescent="0.45">
      <c r="B2248" s="10" t="s">
        <v>3422</v>
      </c>
      <c r="C2248" s="9"/>
      <c r="D2248" s="9"/>
    </row>
    <row r="2249" spans="2:4" x14ac:dyDescent="0.45">
      <c r="B2249" s="10" t="s">
        <v>3423</v>
      </c>
      <c r="C2249" s="9"/>
      <c r="D2249" s="9"/>
    </row>
    <row r="2250" spans="2:4" x14ac:dyDescent="0.45">
      <c r="B2250" s="10" t="s">
        <v>3424</v>
      </c>
      <c r="C2250" s="9"/>
      <c r="D2250" s="9"/>
    </row>
    <row r="2251" spans="2:4" x14ac:dyDescent="0.45">
      <c r="B2251" s="10" t="s">
        <v>3425</v>
      </c>
      <c r="C2251" s="9"/>
      <c r="D2251" s="9"/>
    </row>
    <row r="2252" spans="2:4" x14ac:dyDescent="0.45">
      <c r="B2252" s="10" t="s">
        <v>3426</v>
      </c>
      <c r="C2252" s="9"/>
      <c r="D2252" s="9"/>
    </row>
    <row r="2253" spans="2:4" x14ac:dyDescent="0.45">
      <c r="B2253" s="10" t="s">
        <v>3427</v>
      </c>
      <c r="C2253" s="9"/>
      <c r="D2253" s="9"/>
    </row>
    <row r="2254" spans="2:4" x14ac:dyDescent="0.45">
      <c r="B2254" s="10" t="s">
        <v>3428</v>
      </c>
      <c r="C2254" s="9"/>
      <c r="D2254" s="9"/>
    </row>
    <row r="2255" spans="2:4" x14ac:dyDescent="0.45">
      <c r="B2255" s="10" t="s">
        <v>3429</v>
      </c>
      <c r="C2255" s="9"/>
      <c r="D2255" s="9"/>
    </row>
    <row r="2256" spans="2:4" x14ac:dyDescent="0.45">
      <c r="B2256" s="10" t="s">
        <v>3430</v>
      </c>
      <c r="C2256" s="9"/>
      <c r="D2256" s="9"/>
    </row>
    <row r="2257" spans="2:4" x14ac:dyDescent="0.45">
      <c r="B2257" s="10" t="s">
        <v>1484</v>
      </c>
      <c r="C2257" s="9"/>
      <c r="D2257" s="9"/>
    </row>
    <row r="2258" spans="2:4" x14ac:dyDescent="0.45">
      <c r="B2258" s="10" t="s">
        <v>3431</v>
      </c>
      <c r="C2258" s="9"/>
      <c r="D2258" s="9"/>
    </row>
    <row r="2259" spans="2:4" x14ac:dyDescent="0.45">
      <c r="B2259" s="10" t="s">
        <v>3432</v>
      </c>
      <c r="C2259" s="9"/>
      <c r="D2259" s="9"/>
    </row>
    <row r="2260" spans="2:4" x14ac:dyDescent="0.45">
      <c r="B2260" s="10" t="s">
        <v>3433</v>
      </c>
      <c r="C2260" s="9"/>
      <c r="D2260" s="9"/>
    </row>
    <row r="2261" spans="2:4" x14ac:dyDescent="0.45">
      <c r="B2261" s="10" t="s">
        <v>3434</v>
      </c>
      <c r="C2261" s="9"/>
      <c r="D2261" s="9"/>
    </row>
    <row r="2262" spans="2:4" x14ac:dyDescent="0.45">
      <c r="B2262" s="10" t="s">
        <v>3435</v>
      </c>
      <c r="C2262" s="9"/>
      <c r="D2262" s="9"/>
    </row>
    <row r="2263" spans="2:4" x14ac:dyDescent="0.45">
      <c r="B2263" s="10" t="s">
        <v>3436</v>
      </c>
      <c r="C2263" s="9"/>
      <c r="D2263" s="9"/>
    </row>
    <row r="2264" spans="2:4" x14ac:dyDescent="0.45">
      <c r="B2264" s="10" t="s">
        <v>3437</v>
      </c>
      <c r="C2264" s="9"/>
      <c r="D2264" s="9"/>
    </row>
    <row r="2265" spans="2:4" x14ac:dyDescent="0.45">
      <c r="B2265" s="10" t="s">
        <v>3438</v>
      </c>
      <c r="C2265" s="9"/>
      <c r="D2265" s="9"/>
    </row>
    <row r="2266" spans="2:4" x14ac:dyDescent="0.45">
      <c r="B2266" s="10" t="s">
        <v>3439</v>
      </c>
      <c r="C2266" s="9"/>
      <c r="D2266" s="9"/>
    </row>
    <row r="2267" spans="2:4" x14ac:dyDescent="0.45">
      <c r="B2267" s="10" t="s">
        <v>3440</v>
      </c>
      <c r="C2267" s="9"/>
      <c r="D2267" s="9"/>
    </row>
    <row r="2268" spans="2:4" x14ac:dyDescent="0.45">
      <c r="B2268" s="10" t="s">
        <v>3441</v>
      </c>
      <c r="C2268" s="9"/>
      <c r="D2268" s="9"/>
    </row>
    <row r="2269" spans="2:4" x14ac:dyDescent="0.45">
      <c r="B2269" s="10" t="s">
        <v>3442</v>
      </c>
      <c r="C2269" s="9"/>
      <c r="D2269" s="9"/>
    </row>
    <row r="2270" spans="2:4" x14ac:dyDescent="0.45">
      <c r="B2270" s="10" t="s">
        <v>3443</v>
      </c>
      <c r="C2270" s="9"/>
      <c r="D2270" s="9"/>
    </row>
    <row r="2271" spans="2:4" x14ac:dyDescent="0.45">
      <c r="B2271" s="10" t="s">
        <v>3444</v>
      </c>
      <c r="C2271" s="9"/>
      <c r="D2271" s="9"/>
    </row>
    <row r="2272" spans="2:4" x14ac:dyDescent="0.45">
      <c r="B2272" s="10" t="s">
        <v>3445</v>
      </c>
      <c r="C2272" s="9"/>
      <c r="D2272" s="9"/>
    </row>
    <row r="2273" spans="2:4" x14ac:dyDescent="0.45">
      <c r="B2273" s="10" t="s">
        <v>3446</v>
      </c>
      <c r="C2273" s="9"/>
      <c r="D2273" s="9"/>
    </row>
    <row r="2274" spans="2:4" x14ac:dyDescent="0.45">
      <c r="B2274" s="10" t="s">
        <v>3447</v>
      </c>
      <c r="C2274" s="9"/>
      <c r="D2274" s="9"/>
    </row>
    <row r="2275" spans="2:4" x14ac:dyDescent="0.45">
      <c r="B2275" s="10" t="s">
        <v>1321</v>
      </c>
      <c r="C2275" s="9"/>
      <c r="D2275" s="9"/>
    </row>
    <row r="2276" spans="2:4" x14ac:dyDescent="0.45">
      <c r="B2276" s="10" t="s">
        <v>3448</v>
      </c>
      <c r="C2276" s="9"/>
      <c r="D2276" s="9"/>
    </row>
    <row r="2277" spans="2:4" x14ac:dyDescent="0.45">
      <c r="B2277" s="10" t="s">
        <v>3449</v>
      </c>
      <c r="C2277" s="9"/>
      <c r="D2277" s="9"/>
    </row>
    <row r="2278" spans="2:4" x14ac:dyDescent="0.45">
      <c r="B2278" s="10" t="s">
        <v>3450</v>
      </c>
      <c r="C2278" s="9"/>
      <c r="D2278" s="9"/>
    </row>
    <row r="2279" spans="2:4" x14ac:dyDescent="0.45">
      <c r="B2279" s="10" t="s">
        <v>3451</v>
      </c>
      <c r="C2279" s="9"/>
      <c r="D2279" s="9"/>
    </row>
    <row r="2280" spans="2:4" x14ac:dyDescent="0.45">
      <c r="B2280" s="10" t="s">
        <v>3452</v>
      </c>
      <c r="C2280" s="9"/>
      <c r="D2280" s="9"/>
    </row>
    <row r="2281" spans="2:4" x14ac:dyDescent="0.45">
      <c r="B2281" s="10" t="s">
        <v>3453</v>
      </c>
      <c r="C2281" s="9"/>
      <c r="D2281" s="9"/>
    </row>
    <row r="2282" spans="2:4" x14ac:dyDescent="0.45">
      <c r="B2282" s="10" t="s">
        <v>3454</v>
      </c>
      <c r="C2282" s="9"/>
      <c r="D2282" s="9"/>
    </row>
    <row r="2283" spans="2:4" x14ac:dyDescent="0.45">
      <c r="B2283" s="10" t="s">
        <v>3455</v>
      </c>
      <c r="C2283" s="9"/>
      <c r="D2283" s="9"/>
    </row>
    <row r="2284" spans="2:4" x14ac:dyDescent="0.45">
      <c r="B2284" s="10" t="s">
        <v>3456</v>
      </c>
      <c r="C2284" s="9"/>
      <c r="D2284" s="9"/>
    </row>
    <row r="2285" spans="2:4" x14ac:dyDescent="0.45">
      <c r="B2285" s="10" t="s">
        <v>3457</v>
      </c>
      <c r="C2285" s="9"/>
      <c r="D2285" s="9"/>
    </row>
    <row r="2286" spans="2:4" x14ac:dyDescent="0.45">
      <c r="B2286" s="10" t="s">
        <v>3458</v>
      </c>
      <c r="C2286" s="9"/>
      <c r="D2286" s="9"/>
    </row>
    <row r="2287" spans="2:4" x14ac:dyDescent="0.45">
      <c r="B2287" s="10" t="s">
        <v>3459</v>
      </c>
      <c r="C2287" s="9"/>
      <c r="D2287" s="9"/>
    </row>
    <row r="2288" spans="2:4" x14ac:dyDescent="0.45">
      <c r="B2288" s="10" t="s">
        <v>3460</v>
      </c>
      <c r="C2288" s="9"/>
      <c r="D2288" s="9"/>
    </row>
    <row r="2289" spans="2:4" x14ac:dyDescent="0.45">
      <c r="B2289" s="10" t="s">
        <v>3461</v>
      </c>
      <c r="C2289" s="9"/>
      <c r="D2289" s="9"/>
    </row>
    <row r="2290" spans="2:4" x14ac:dyDescent="0.45">
      <c r="B2290" s="10" t="s">
        <v>3462</v>
      </c>
      <c r="C2290" s="9"/>
      <c r="D2290" s="9"/>
    </row>
    <row r="2291" spans="2:4" x14ac:dyDescent="0.45">
      <c r="B2291" s="10" t="s">
        <v>3463</v>
      </c>
      <c r="C2291" s="9"/>
      <c r="D2291" s="9"/>
    </row>
    <row r="2292" spans="2:4" x14ac:dyDescent="0.45">
      <c r="B2292" s="10" t="s">
        <v>3464</v>
      </c>
      <c r="C2292" s="9"/>
      <c r="D2292" s="9"/>
    </row>
    <row r="2293" spans="2:4" x14ac:dyDescent="0.45">
      <c r="B2293" s="10" t="s">
        <v>3465</v>
      </c>
      <c r="C2293" s="9"/>
      <c r="D2293" s="9"/>
    </row>
    <row r="2294" spans="2:4" x14ac:dyDescent="0.45">
      <c r="B2294" s="10" t="s">
        <v>3466</v>
      </c>
      <c r="C2294" s="9"/>
      <c r="D2294" s="9"/>
    </row>
    <row r="2295" spans="2:4" x14ac:dyDescent="0.45">
      <c r="B2295" s="10" t="s">
        <v>3467</v>
      </c>
      <c r="C2295" s="9"/>
      <c r="D2295" s="9"/>
    </row>
    <row r="2296" spans="2:4" x14ac:dyDescent="0.45">
      <c r="B2296" s="10" t="s">
        <v>3468</v>
      </c>
      <c r="C2296" s="9"/>
      <c r="D2296" s="9"/>
    </row>
    <row r="2297" spans="2:4" x14ac:dyDescent="0.45">
      <c r="B2297" s="10" t="s">
        <v>3469</v>
      </c>
      <c r="C2297" s="9"/>
      <c r="D2297" s="9"/>
    </row>
    <row r="2298" spans="2:4" x14ac:dyDescent="0.45">
      <c r="B2298" s="10" t="s">
        <v>3470</v>
      </c>
      <c r="C2298" s="9"/>
      <c r="D2298" s="9"/>
    </row>
    <row r="2299" spans="2:4" x14ac:dyDescent="0.45">
      <c r="B2299" s="10" t="s">
        <v>3471</v>
      </c>
      <c r="C2299" s="9"/>
      <c r="D2299" s="9"/>
    </row>
    <row r="2300" spans="2:4" x14ac:dyDescent="0.45">
      <c r="B2300" s="10" t="s">
        <v>3472</v>
      </c>
      <c r="C2300" s="9"/>
      <c r="D2300" s="9"/>
    </row>
    <row r="2301" spans="2:4" x14ac:dyDescent="0.45">
      <c r="B2301" s="10" t="s">
        <v>1485</v>
      </c>
      <c r="C2301" s="9"/>
      <c r="D2301" s="9"/>
    </row>
    <row r="2302" spans="2:4" x14ac:dyDescent="0.45">
      <c r="B2302" s="10" t="s">
        <v>3473</v>
      </c>
      <c r="C2302" s="9"/>
      <c r="D2302" s="9"/>
    </row>
    <row r="2303" spans="2:4" x14ac:dyDescent="0.45">
      <c r="B2303" s="10" t="s">
        <v>3474</v>
      </c>
      <c r="C2303" s="9"/>
      <c r="D2303" s="9"/>
    </row>
    <row r="2304" spans="2:4" x14ac:dyDescent="0.45">
      <c r="B2304" s="10" t="s">
        <v>1486</v>
      </c>
      <c r="C2304" s="9"/>
      <c r="D2304" s="9"/>
    </row>
    <row r="2305" spans="2:4" x14ac:dyDescent="0.45">
      <c r="B2305" s="10" t="s">
        <v>1487</v>
      </c>
      <c r="C2305" s="9"/>
      <c r="D2305" s="9"/>
    </row>
    <row r="2306" spans="2:4" x14ac:dyDescent="0.45">
      <c r="B2306" s="11" t="s">
        <v>3475</v>
      </c>
      <c r="C2306" s="9"/>
      <c r="D2306" s="9"/>
    </row>
    <row r="2307" spans="2:4" x14ac:dyDescent="0.45">
      <c r="B2307" s="11" t="s">
        <v>3476</v>
      </c>
      <c r="C2307" s="9"/>
      <c r="D2307" s="9"/>
    </row>
    <row r="2308" spans="2:4" x14ac:dyDescent="0.45">
      <c r="B2308" s="10" t="s">
        <v>3477</v>
      </c>
      <c r="C2308" s="9"/>
      <c r="D2308" s="9"/>
    </row>
    <row r="2309" spans="2:4" x14ac:dyDescent="0.45">
      <c r="B2309" s="10" t="s">
        <v>3478</v>
      </c>
      <c r="C2309" s="9"/>
      <c r="D2309" s="9"/>
    </row>
    <row r="2310" spans="2:4" x14ac:dyDescent="0.45">
      <c r="B2310" s="10" t="s">
        <v>3479</v>
      </c>
      <c r="C2310" s="9"/>
      <c r="D2310" s="9"/>
    </row>
    <row r="2311" spans="2:4" x14ac:dyDescent="0.45">
      <c r="B2311" s="10" t="s">
        <v>3480</v>
      </c>
      <c r="C2311" s="9"/>
      <c r="D2311" s="9"/>
    </row>
    <row r="2312" spans="2:4" x14ac:dyDescent="0.45">
      <c r="B2312" s="10" t="s">
        <v>3481</v>
      </c>
      <c r="C2312" s="9"/>
      <c r="D2312" s="9"/>
    </row>
    <row r="2313" spans="2:4" x14ac:dyDescent="0.45">
      <c r="B2313" s="10" t="s">
        <v>3482</v>
      </c>
      <c r="C2313" s="9"/>
      <c r="D2313" s="9"/>
    </row>
    <row r="2314" spans="2:4" x14ac:dyDescent="0.45">
      <c r="B2314" s="10" t="s">
        <v>3483</v>
      </c>
      <c r="C2314" s="9"/>
      <c r="D2314" s="9"/>
    </row>
    <row r="2315" spans="2:4" x14ac:dyDescent="0.45">
      <c r="B2315" s="10" t="s">
        <v>3484</v>
      </c>
      <c r="C2315" s="9"/>
      <c r="D2315" s="9"/>
    </row>
    <row r="2316" spans="2:4" x14ac:dyDescent="0.45">
      <c r="B2316" s="10" t="s">
        <v>3485</v>
      </c>
      <c r="C2316" s="9"/>
      <c r="D2316" s="9"/>
    </row>
    <row r="2317" spans="2:4" x14ac:dyDescent="0.45">
      <c r="B2317" s="10" t="s">
        <v>3486</v>
      </c>
      <c r="C2317" s="9"/>
      <c r="D2317" s="9"/>
    </row>
    <row r="2318" spans="2:4" x14ac:dyDescent="0.45">
      <c r="B2318" s="10" t="s">
        <v>3487</v>
      </c>
      <c r="C2318" s="9"/>
      <c r="D2318" s="9"/>
    </row>
    <row r="2319" spans="2:4" x14ac:dyDescent="0.45">
      <c r="B2319" s="10" t="s">
        <v>3488</v>
      </c>
      <c r="C2319" s="9"/>
      <c r="D2319" s="9"/>
    </row>
    <row r="2320" spans="2:4" x14ac:dyDescent="0.45">
      <c r="B2320" s="10" t="s">
        <v>3489</v>
      </c>
      <c r="C2320" s="9"/>
      <c r="D2320" s="9"/>
    </row>
    <row r="2321" spans="2:4" x14ac:dyDescent="0.45">
      <c r="B2321" s="10" t="s">
        <v>3490</v>
      </c>
      <c r="C2321" s="9"/>
      <c r="D2321" s="9"/>
    </row>
    <row r="2322" spans="2:4" x14ac:dyDescent="0.45">
      <c r="B2322" s="10" t="s">
        <v>3491</v>
      </c>
      <c r="C2322" s="9"/>
      <c r="D2322" s="9"/>
    </row>
    <row r="2323" spans="2:4" x14ac:dyDescent="0.45">
      <c r="B2323" s="10" t="s">
        <v>3492</v>
      </c>
      <c r="C2323" s="9"/>
      <c r="D2323" s="9"/>
    </row>
    <row r="2324" spans="2:4" x14ac:dyDescent="0.45">
      <c r="B2324" s="10" t="s">
        <v>1488</v>
      </c>
      <c r="C2324" s="9"/>
      <c r="D2324" s="9"/>
    </row>
    <row r="2325" spans="2:4" x14ac:dyDescent="0.45">
      <c r="B2325" s="10" t="s">
        <v>3493</v>
      </c>
      <c r="C2325" s="9"/>
      <c r="D2325" s="9"/>
    </row>
    <row r="2326" spans="2:4" x14ac:dyDescent="0.45">
      <c r="B2326" s="10" t="s">
        <v>3494</v>
      </c>
      <c r="C2326" s="9"/>
      <c r="D2326" s="9"/>
    </row>
    <row r="2327" spans="2:4" x14ac:dyDescent="0.45">
      <c r="B2327" s="10" t="s">
        <v>3495</v>
      </c>
      <c r="C2327" s="9"/>
      <c r="D2327" s="9"/>
    </row>
    <row r="2328" spans="2:4" x14ac:dyDescent="0.45">
      <c r="B2328" s="10" t="s">
        <v>3496</v>
      </c>
      <c r="C2328" s="9"/>
      <c r="D2328" s="9"/>
    </row>
    <row r="2329" spans="2:4" x14ac:dyDescent="0.45">
      <c r="B2329" s="10" t="s">
        <v>3497</v>
      </c>
      <c r="C2329" s="9"/>
      <c r="D2329" s="9"/>
    </row>
    <row r="2330" spans="2:4" x14ac:dyDescent="0.45">
      <c r="B2330" s="10" t="s">
        <v>3498</v>
      </c>
      <c r="C2330" s="9"/>
      <c r="D2330" s="9"/>
    </row>
    <row r="2331" spans="2:4" x14ac:dyDescent="0.45">
      <c r="B2331" s="10" t="s">
        <v>3499</v>
      </c>
      <c r="C2331" s="9"/>
      <c r="D2331" s="9"/>
    </row>
    <row r="2332" spans="2:4" x14ac:dyDescent="0.45">
      <c r="B2332" s="10" t="s">
        <v>3500</v>
      </c>
      <c r="C2332" s="9"/>
      <c r="D2332" s="9"/>
    </row>
    <row r="2333" spans="2:4" x14ac:dyDescent="0.45">
      <c r="B2333" s="10" t="s">
        <v>3501</v>
      </c>
      <c r="C2333" s="9"/>
      <c r="D2333" s="9"/>
    </row>
    <row r="2334" spans="2:4" x14ac:dyDescent="0.45">
      <c r="B2334" s="10" t="s">
        <v>3502</v>
      </c>
      <c r="C2334" s="9"/>
      <c r="D2334" s="9"/>
    </row>
    <row r="2335" spans="2:4" x14ac:dyDescent="0.45">
      <c r="B2335" s="10" t="s">
        <v>3503</v>
      </c>
      <c r="C2335" s="9"/>
      <c r="D2335" s="9"/>
    </row>
    <row r="2336" spans="2:4" x14ac:dyDescent="0.45">
      <c r="B2336" s="10" t="s">
        <v>3504</v>
      </c>
      <c r="C2336" s="9"/>
      <c r="D2336" s="9"/>
    </row>
    <row r="2337" spans="2:4" x14ac:dyDescent="0.45">
      <c r="B2337" s="10" t="s">
        <v>3505</v>
      </c>
      <c r="C2337" s="9"/>
      <c r="D2337" s="9"/>
    </row>
    <row r="2338" spans="2:4" x14ac:dyDescent="0.45">
      <c r="B2338" s="10" t="s">
        <v>3506</v>
      </c>
      <c r="C2338" s="9"/>
      <c r="D2338" s="9"/>
    </row>
    <row r="2339" spans="2:4" x14ac:dyDescent="0.45">
      <c r="B2339" s="10" t="s">
        <v>3507</v>
      </c>
      <c r="C2339" s="9"/>
      <c r="D2339" s="9"/>
    </row>
    <row r="2340" spans="2:4" x14ac:dyDescent="0.45">
      <c r="B2340" s="10" t="s">
        <v>3508</v>
      </c>
      <c r="C2340" s="9"/>
      <c r="D2340" s="9"/>
    </row>
    <row r="2341" spans="2:4" x14ac:dyDescent="0.45">
      <c r="B2341" s="10" t="s">
        <v>3509</v>
      </c>
      <c r="C2341" s="9"/>
      <c r="D2341" s="9"/>
    </row>
    <row r="2342" spans="2:4" x14ac:dyDescent="0.45">
      <c r="B2342" s="10" t="s">
        <v>3510</v>
      </c>
      <c r="C2342" s="9"/>
      <c r="D2342" s="9"/>
    </row>
    <row r="2343" spans="2:4" x14ac:dyDescent="0.45">
      <c r="B2343" s="10" t="s">
        <v>3511</v>
      </c>
      <c r="C2343" s="9"/>
      <c r="D2343" s="9"/>
    </row>
    <row r="2344" spans="2:4" x14ac:dyDescent="0.45">
      <c r="B2344" s="10" t="s">
        <v>3512</v>
      </c>
      <c r="C2344" s="9"/>
      <c r="D2344" s="9"/>
    </row>
    <row r="2345" spans="2:4" x14ac:dyDescent="0.45">
      <c r="B2345" s="10" t="s">
        <v>3513</v>
      </c>
      <c r="C2345" s="9"/>
      <c r="D2345" s="9"/>
    </row>
    <row r="2346" spans="2:4" x14ac:dyDescent="0.45">
      <c r="B2346" s="10" t="s">
        <v>3514</v>
      </c>
      <c r="C2346" s="9"/>
      <c r="D2346" s="9"/>
    </row>
    <row r="2347" spans="2:4" x14ac:dyDescent="0.45">
      <c r="B2347" s="10" t="s">
        <v>3515</v>
      </c>
      <c r="C2347" s="9"/>
      <c r="D2347" s="9"/>
    </row>
    <row r="2348" spans="2:4" x14ac:dyDescent="0.45">
      <c r="B2348" s="10" t="s">
        <v>3516</v>
      </c>
      <c r="C2348" s="9"/>
      <c r="D2348" s="9"/>
    </row>
    <row r="2349" spans="2:4" x14ac:dyDescent="0.45">
      <c r="B2349" s="10" t="s">
        <v>3517</v>
      </c>
      <c r="C2349" s="9"/>
      <c r="D2349" s="9"/>
    </row>
    <row r="2350" spans="2:4" x14ac:dyDescent="0.45">
      <c r="B2350" s="10" t="s">
        <v>3518</v>
      </c>
      <c r="C2350" s="9"/>
      <c r="D2350" s="9"/>
    </row>
    <row r="2351" spans="2:4" x14ac:dyDescent="0.45">
      <c r="B2351" s="10" t="s">
        <v>3519</v>
      </c>
      <c r="C2351" s="9"/>
      <c r="D2351" s="9"/>
    </row>
    <row r="2352" spans="2:4" x14ac:dyDescent="0.45">
      <c r="B2352" s="10" t="s">
        <v>3520</v>
      </c>
      <c r="C2352" s="9"/>
      <c r="D2352" s="9"/>
    </row>
    <row r="2353" spans="2:4" x14ac:dyDescent="0.45">
      <c r="B2353" s="10" t="s">
        <v>3521</v>
      </c>
      <c r="C2353" s="9"/>
      <c r="D2353" s="9"/>
    </row>
    <row r="2354" spans="2:4" x14ac:dyDescent="0.45">
      <c r="B2354" s="10" t="s">
        <v>3522</v>
      </c>
      <c r="C2354" s="9"/>
      <c r="D2354" s="9"/>
    </row>
    <row r="2355" spans="2:4" x14ac:dyDescent="0.45">
      <c r="B2355" s="10" t="s">
        <v>3523</v>
      </c>
      <c r="C2355" s="9"/>
      <c r="D2355" s="9"/>
    </row>
    <row r="2356" spans="2:4" x14ac:dyDescent="0.45">
      <c r="B2356" s="10" t="s">
        <v>3524</v>
      </c>
      <c r="C2356" s="9"/>
      <c r="D2356" s="9"/>
    </row>
    <row r="2357" spans="2:4" x14ac:dyDescent="0.45">
      <c r="B2357" s="10" t="s">
        <v>3525</v>
      </c>
      <c r="C2357" s="9"/>
      <c r="D2357" s="9"/>
    </row>
    <row r="2358" spans="2:4" x14ac:dyDescent="0.45">
      <c r="B2358" s="10" t="s">
        <v>3526</v>
      </c>
      <c r="C2358" s="9"/>
      <c r="D2358" s="9"/>
    </row>
    <row r="2359" spans="2:4" x14ac:dyDescent="0.45">
      <c r="B2359" s="10" t="s">
        <v>3527</v>
      </c>
      <c r="C2359" s="9"/>
      <c r="D2359" s="9"/>
    </row>
    <row r="2360" spans="2:4" x14ac:dyDescent="0.45">
      <c r="B2360" s="10" t="s">
        <v>3528</v>
      </c>
      <c r="C2360" s="9"/>
      <c r="D2360" s="9"/>
    </row>
    <row r="2361" spans="2:4" x14ac:dyDescent="0.45">
      <c r="B2361" s="10" t="s">
        <v>3529</v>
      </c>
      <c r="C2361" s="9"/>
      <c r="D2361" s="9"/>
    </row>
    <row r="2362" spans="2:4" x14ac:dyDescent="0.45">
      <c r="B2362" s="10" t="s">
        <v>3530</v>
      </c>
      <c r="C2362" s="9"/>
      <c r="D2362" s="9"/>
    </row>
    <row r="2363" spans="2:4" x14ac:dyDescent="0.45">
      <c r="B2363" s="10" t="s">
        <v>3531</v>
      </c>
      <c r="C2363" s="9"/>
      <c r="D2363" s="9"/>
    </row>
    <row r="2364" spans="2:4" x14ac:dyDescent="0.45">
      <c r="B2364" s="10" t="s">
        <v>3532</v>
      </c>
      <c r="C2364" s="9"/>
      <c r="D2364" s="9"/>
    </row>
    <row r="2365" spans="2:4" x14ac:dyDescent="0.45">
      <c r="B2365" s="10" t="s">
        <v>3533</v>
      </c>
      <c r="C2365" s="9"/>
      <c r="D2365" s="9"/>
    </row>
    <row r="2366" spans="2:4" x14ac:dyDescent="0.45">
      <c r="B2366" s="10" t="s">
        <v>3534</v>
      </c>
      <c r="C2366" s="9"/>
      <c r="D2366" s="9"/>
    </row>
    <row r="2367" spans="2:4" x14ac:dyDescent="0.45">
      <c r="B2367" s="10" t="s">
        <v>3535</v>
      </c>
      <c r="C2367" s="9"/>
      <c r="D2367" s="9"/>
    </row>
    <row r="2368" spans="2:4" x14ac:dyDescent="0.45">
      <c r="B2368" s="10" t="s">
        <v>3536</v>
      </c>
      <c r="C2368" s="9"/>
      <c r="D2368" s="9"/>
    </row>
    <row r="2369" spans="2:4" x14ac:dyDescent="0.45">
      <c r="B2369" s="10" t="s">
        <v>3537</v>
      </c>
      <c r="C2369" s="9"/>
      <c r="D2369" s="9"/>
    </row>
    <row r="2370" spans="2:4" x14ac:dyDescent="0.45">
      <c r="B2370" s="10" t="s">
        <v>3538</v>
      </c>
      <c r="C2370" s="9"/>
      <c r="D2370" s="9"/>
    </row>
    <row r="2371" spans="2:4" x14ac:dyDescent="0.45">
      <c r="B2371" s="10" t="s">
        <v>3539</v>
      </c>
      <c r="C2371" s="9"/>
      <c r="D2371" s="9"/>
    </row>
    <row r="2372" spans="2:4" x14ac:dyDescent="0.45">
      <c r="B2372" s="10" t="s">
        <v>1489</v>
      </c>
      <c r="C2372" s="9"/>
      <c r="D2372" s="9"/>
    </row>
    <row r="2373" spans="2:4" x14ac:dyDescent="0.45">
      <c r="B2373" s="10" t="s">
        <v>1490</v>
      </c>
      <c r="C2373" s="9"/>
      <c r="D2373" s="9"/>
    </row>
    <row r="2374" spans="2:4" x14ac:dyDescent="0.45">
      <c r="B2374" s="10" t="s">
        <v>3540</v>
      </c>
      <c r="C2374" s="9"/>
      <c r="D2374" s="9"/>
    </row>
    <row r="2375" spans="2:4" x14ac:dyDescent="0.45">
      <c r="B2375" s="10" t="s">
        <v>3541</v>
      </c>
      <c r="C2375" s="9"/>
      <c r="D2375" s="9"/>
    </row>
    <row r="2376" spans="2:4" x14ac:dyDescent="0.45">
      <c r="B2376" s="10" t="s">
        <v>3542</v>
      </c>
      <c r="C2376" s="9"/>
      <c r="D2376" s="9"/>
    </row>
    <row r="2377" spans="2:4" x14ac:dyDescent="0.45">
      <c r="B2377" s="10" t="s">
        <v>3543</v>
      </c>
      <c r="C2377" s="9"/>
      <c r="D2377" s="9"/>
    </row>
    <row r="2378" spans="2:4" x14ac:dyDescent="0.45">
      <c r="B2378" s="10" t="s">
        <v>3544</v>
      </c>
      <c r="C2378" s="9"/>
      <c r="D2378" s="9"/>
    </row>
    <row r="2379" spans="2:4" x14ac:dyDescent="0.45">
      <c r="B2379" s="10" t="s">
        <v>3545</v>
      </c>
      <c r="C2379" s="9"/>
      <c r="D2379" s="9"/>
    </row>
    <row r="2380" spans="2:4" x14ac:dyDescent="0.45">
      <c r="B2380" s="10" t="s">
        <v>3546</v>
      </c>
      <c r="C2380" s="9"/>
      <c r="D2380" s="9"/>
    </row>
    <row r="2381" spans="2:4" x14ac:dyDescent="0.45">
      <c r="B2381" s="10" t="s">
        <v>3547</v>
      </c>
      <c r="C2381" s="9"/>
      <c r="D2381" s="9"/>
    </row>
    <row r="2382" spans="2:4" x14ac:dyDescent="0.45">
      <c r="B2382" s="10" t="s">
        <v>3548</v>
      </c>
      <c r="C2382" s="9"/>
      <c r="D2382" s="9"/>
    </row>
    <row r="2383" spans="2:4" x14ac:dyDescent="0.45">
      <c r="B2383" s="10" t="s">
        <v>3549</v>
      </c>
      <c r="C2383" s="9"/>
      <c r="D2383" s="9"/>
    </row>
    <row r="2384" spans="2:4" x14ac:dyDescent="0.45">
      <c r="B2384" s="10" t="s">
        <v>3550</v>
      </c>
      <c r="C2384" s="9"/>
      <c r="D2384" s="9"/>
    </row>
    <row r="2385" spans="2:4" x14ac:dyDescent="0.45">
      <c r="B2385" s="10" t="s">
        <v>3551</v>
      </c>
      <c r="C2385" s="9"/>
      <c r="D2385" s="9"/>
    </row>
    <row r="2386" spans="2:4" x14ac:dyDescent="0.45">
      <c r="B2386" s="10" t="s">
        <v>3552</v>
      </c>
      <c r="C2386" s="9"/>
      <c r="D2386" s="9"/>
    </row>
    <row r="2387" spans="2:4" x14ac:dyDescent="0.45">
      <c r="B2387" s="10" t="s">
        <v>3553</v>
      </c>
      <c r="C2387" s="9"/>
      <c r="D2387" s="9"/>
    </row>
    <row r="2388" spans="2:4" x14ac:dyDescent="0.45">
      <c r="B2388" s="10" t="s">
        <v>3554</v>
      </c>
      <c r="C2388" s="9"/>
      <c r="D2388" s="9"/>
    </row>
    <row r="2389" spans="2:4" x14ac:dyDescent="0.45">
      <c r="B2389" s="10" t="s">
        <v>3555</v>
      </c>
      <c r="C2389" s="9"/>
      <c r="D2389" s="9"/>
    </row>
    <row r="2390" spans="2:4" x14ac:dyDescent="0.45">
      <c r="B2390" s="10" t="s">
        <v>3556</v>
      </c>
      <c r="C2390" s="9"/>
      <c r="D2390" s="9"/>
    </row>
    <row r="2391" spans="2:4" x14ac:dyDescent="0.45">
      <c r="B2391" s="11" t="s">
        <v>3557</v>
      </c>
      <c r="C2391" s="9"/>
      <c r="D2391" s="9"/>
    </row>
    <row r="2392" spans="2:4" x14ac:dyDescent="0.45">
      <c r="B2392" s="10" t="s">
        <v>3558</v>
      </c>
      <c r="C2392" s="9"/>
      <c r="D2392" s="9"/>
    </row>
    <row r="2393" spans="2:4" x14ac:dyDescent="0.45">
      <c r="B2393" s="10" t="s">
        <v>3559</v>
      </c>
      <c r="C2393" s="9"/>
      <c r="D2393" s="9"/>
    </row>
    <row r="2394" spans="2:4" x14ac:dyDescent="0.45">
      <c r="B2394" s="10" t="s">
        <v>3560</v>
      </c>
      <c r="C2394" s="9"/>
      <c r="D2394" s="9"/>
    </row>
    <row r="2395" spans="2:4" x14ac:dyDescent="0.45">
      <c r="B2395" s="10" t="s">
        <v>3561</v>
      </c>
      <c r="C2395" s="9"/>
      <c r="D2395" s="9"/>
    </row>
    <row r="2396" spans="2:4" x14ac:dyDescent="0.45">
      <c r="B2396" s="10" t="s">
        <v>3562</v>
      </c>
      <c r="C2396" s="9"/>
      <c r="D2396" s="9"/>
    </row>
    <row r="2397" spans="2:4" x14ac:dyDescent="0.45">
      <c r="B2397" s="10" t="s">
        <v>3563</v>
      </c>
      <c r="C2397" s="9"/>
      <c r="D2397" s="9"/>
    </row>
    <row r="2398" spans="2:4" x14ac:dyDescent="0.45">
      <c r="B2398" s="10" t="s">
        <v>3564</v>
      </c>
      <c r="C2398" s="9"/>
      <c r="D2398" s="9"/>
    </row>
    <row r="2399" spans="2:4" x14ac:dyDescent="0.45">
      <c r="B2399" s="10" t="s">
        <v>3565</v>
      </c>
      <c r="C2399" s="9"/>
      <c r="D2399" s="9"/>
    </row>
    <row r="2400" spans="2:4" x14ac:dyDescent="0.45">
      <c r="B2400" s="10" t="s">
        <v>3566</v>
      </c>
      <c r="C2400" s="9"/>
      <c r="D2400" s="9"/>
    </row>
    <row r="2401" spans="2:4" x14ac:dyDescent="0.45">
      <c r="B2401" s="10" t="s">
        <v>3567</v>
      </c>
      <c r="C2401" s="9"/>
      <c r="D2401" s="9"/>
    </row>
    <row r="2402" spans="2:4" x14ac:dyDescent="0.45">
      <c r="B2402" s="10" t="s">
        <v>3568</v>
      </c>
      <c r="C2402" s="9"/>
      <c r="D2402" s="9"/>
    </row>
    <row r="2403" spans="2:4" x14ac:dyDescent="0.45">
      <c r="B2403" s="10" t="s">
        <v>3569</v>
      </c>
      <c r="C2403" s="9"/>
      <c r="D2403" s="9"/>
    </row>
    <row r="2404" spans="2:4" x14ac:dyDescent="0.45">
      <c r="B2404" s="10" t="s">
        <v>3570</v>
      </c>
      <c r="C2404" s="9"/>
      <c r="D2404" s="9"/>
    </row>
    <row r="2405" spans="2:4" x14ac:dyDescent="0.45">
      <c r="B2405" s="10" t="s">
        <v>3571</v>
      </c>
      <c r="C2405" s="9"/>
      <c r="D2405" s="9"/>
    </row>
    <row r="2406" spans="2:4" x14ac:dyDescent="0.45">
      <c r="B2406" s="10" t="s">
        <v>3572</v>
      </c>
      <c r="C2406" s="9"/>
      <c r="D2406" s="9"/>
    </row>
    <row r="2407" spans="2:4" x14ac:dyDescent="0.45">
      <c r="B2407" s="10" t="s">
        <v>3573</v>
      </c>
      <c r="C2407" s="9"/>
      <c r="D2407" s="9"/>
    </row>
    <row r="2408" spans="2:4" x14ac:dyDescent="0.45">
      <c r="B2408" s="10" t="s">
        <v>3574</v>
      </c>
      <c r="C2408" s="9"/>
      <c r="D2408" s="9"/>
    </row>
    <row r="2409" spans="2:4" x14ac:dyDescent="0.45">
      <c r="B2409" s="10" t="s">
        <v>3575</v>
      </c>
      <c r="C2409" s="9"/>
      <c r="D2409" s="9"/>
    </row>
    <row r="2410" spans="2:4" x14ac:dyDescent="0.45">
      <c r="B2410" s="10" t="s">
        <v>3576</v>
      </c>
      <c r="C2410" s="9"/>
      <c r="D2410" s="9"/>
    </row>
    <row r="2411" spans="2:4" x14ac:dyDescent="0.45">
      <c r="B2411" s="10" t="s">
        <v>3577</v>
      </c>
      <c r="C2411" s="9"/>
      <c r="D2411" s="9"/>
    </row>
    <row r="2412" spans="2:4" x14ac:dyDescent="0.45">
      <c r="B2412" s="10" t="s">
        <v>3578</v>
      </c>
      <c r="C2412" s="9"/>
      <c r="D2412" s="9"/>
    </row>
    <row r="2413" spans="2:4" x14ac:dyDescent="0.45">
      <c r="B2413" s="10" t="s">
        <v>3579</v>
      </c>
      <c r="C2413" s="9"/>
      <c r="D2413" s="9"/>
    </row>
    <row r="2414" spans="2:4" x14ac:dyDescent="0.45">
      <c r="B2414" s="10" t="s">
        <v>3580</v>
      </c>
      <c r="C2414" s="9"/>
      <c r="D2414" s="9"/>
    </row>
    <row r="2415" spans="2:4" x14ac:dyDescent="0.45">
      <c r="B2415" s="10" t="s">
        <v>3581</v>
      </c>
      <c r="C2415" s="9"/>
      <c r="D2415" s="9"/>
    </row>
    <row r="2416" spans="2:4" x14ac:dyDescent="0.45">
      <c r="B2416" s="10" t="s">
        <v>3582</v>
      </c>
      <c r="C2416" s="9"/>
      <c r="D2416" s="9"/>
    </row>
    <row r="2417" spans="2:4" x14ac:dyDescent="0.45">
      <c r="B2417" s="10" t="s">
        <v>3583</v>
      </c>
      <c r="C2417" s="9"/>
      <c r="D2417" s="9"/>
    </row>
    <row r="2418" spans="2:4" x14ac:dyDescent="0.45">
      <c r="B2418" s="10" t="s">
        <v>3584</v>
      </c>
      <c r="C2418" s="9"/>
      <c r="D2418" s="9"/>
    </row>
    <row r="2419" spans="2:4" x14ac:dyDescent="0.45">
      <c r="B2419" s="10" t="s">
        <v>3585</v>
      </c>
      <c r="C2419" s="9"/>
      <c r="D2419" s="9"/>
    </row>
    <row r="2420" spans="2:4" x14ac:dyDescent="0.45">
      <c r="B2420" s="10" t="s">
        <v>3586</v>
      </c>
      <c r="C2420" s="9"/>
      <c r="D2420" s="9"/>
    </row>
    <row r="2421" spans="2:4" x14ac:dyDescent="0.45">
      <c r="B2421" s="10" t="s">
        <v>3587</v>
      </c>
      <c r="C2421" s="9"/>
      <c r="D2421" s="9"/>
    </row>
    <row r="2422" spans="2:4" x14ac:dyDescent="0.45">
      <c r="B2422" s="10" t="s">
        <v>3588</v>
      </c>
      <c r="C2422" s="9"/>
      <c r="D2422" s="9"/>
    </row>
    <row r="2423" spans="2:4" x14ac:dyDescent="0.45">
      <c r="B2423" s="10" t="s">
        <v>3589</v>
      </c>
      <c r="C2423" s="9"/>
      <c r="D2423" s="9"/>
    </row>
    <row r="2424" spans="2:4" x14ac:dyDescent="0.45">
      <c r="B2424" s="10" t="s">
        <v>3590</v>
      </c>
      <c r="C2424" s="9"/>
      <c r="D2424" s="9"/>
    </row>
    <row r="2425" spans="2:4" x14ac:dyDescent="0.45">
      <c r="B2425" s="10" t="s">
        <v>3591</v>
      </c>
      <c r="C2425" s="9"/>
      <c r="D2425" s="9"/>
    </row>
    <row r="2426" spans="2:4" x14ac:dyDescent="0.45">
      <c r="B2426" s="10" t="s">
        <v>3592</v>
      </c>
      <c r="C2426" s="9"/>
      <c r="D2426" s="9"/>
    </row>
    <row r="2427" spans="2:4" x14ac:dyDescent="0.45">
      <c r="B2427" s="10" t="s">
        <v>3593</v>
      </c>
      <c r="C2427" s="9"/>
      <c r="D2427" s="9"/>
    </row>
    <row r="2428" spans="2:4" x14ac:dyDescent="0.45">
      <c r="B2428" s="10" t="s">
        <v>3594</v>
      </c>
      <c r="C2428" s="9"/>
      <c r="D2428" s="9"/>
    </row>
    <row r="2429" spans="2:4" x14ac:dyDescent="0.45">
      <c r="B2429" s="10" t="s">
        <v>3595</v>
      </c>
      <c r="C2429" s="9"/>
      <c r="D2429" s="9"/>
    </row>
    <row r="2430" spans="2:4" x14ac:dyDescent="0.45">
      <c r="B2430" s="10" t="s">
        <v>3596</v>
      </c>
      <c r="C2430" s="9"/>
      <c r="D2430" s="9"/>
    </row>
    <row r="2431" spans="2:4" x14ac:dyDescent="0.45">
      <c r="B2431" s="10" t="s">
        <v>3597</v>
      </c>
      <c r="C2431" s="9"/>
      <c r="D2431" s="9"/>
    </row>
    <row r="2432" spans="2:4" x14ac:dyDescent="0.45">
      <c r="B2432" s="10" t="s">
        <v>3598</v>
      </c>
      <c r="C2432" s="9"/>
      <c r="D2432" s="9"/>
    </row>
    <row r="2433" spans="2:4" x14ac:dyDescent="0.45">
      <c r="B2433" s="10" t="s">
        <v>3599</v>
      </c>
      <c r="C2433" s="9"/>
      <c r="D2433" s="9"/>
    </row>
    <row r="2434" spans="2:4" x14ac:dyDescent="0.45">
      <c r="B2434" s="10" t="s">
        <v>3600</v>
      </c>
      <c r="C2434" s="9"/>
      <c r="D2434" s="9"/>
    </row>
    <row r="2435" spans="2:4" x14ac:dyDescent="0.45">
      <c r="B2435" s="10" t="s">
        <v>1324</v>
      </c>
      <c r="C2435" s="9"/>
      <c r="D2435" s="9"/>
    </row>
    <row r="2436" spans="2:4" x14ac:dyDescent="0.45">
      <c r="B2436" s="10" t="s">
        <v>1327</v>
      </c>
      <c r="C2436" s="9"/>
      <c r="D2436" s="9"/>
    </row>
    <row r="2437" spans="2:4" x14ac:dyDescent="0.45">
      <c r="B2437" s="10" t="s">
        <v>1493</v>
      </c>
      <c r="C2437" s="9"/>
      <c r="D2437" s="9"/>
    </row>
    <row r="2438" spans="2:4" x14ac:dyDescent="0.45">
      <c r="B2438" s="10" t="s">
        <v>3601</v>
      </c>
      <c r="C2438" s="9"/>
      <c r="D2438" s="9"/>
    </row>
    <row r="2439" spans="2:4" x14ac:dyDescent="0.45">
      <c r="B2439" s="10" t="s">
        <v>3602</v>
      </c>
      <c r="C2439" s="9"/>
      <c r="D2439" s="9"/>
    </row>
    <row r="2440" spans="2:4" x14ac:dyDescent="0.45">
      <c r="B2440" s="10" t="s">
        <v>3603</v>
      </c>
      <c r="C2440" s="9"/>
      <c r="D2440" s="9"/>
    </row>
    <row r="2441" spans="2:4" x14ac:dyDescent="0.45">
      <c r="B2441" s="10" t="s">
        <v>3604</v>
      </c>
      <c r="C2441" s="9"/>
      <c r="D2441" s="9"/>
    </row>
    <row r="2442" spans="2:4" x14ac:dyDescent="0.45">
      <c r="B2442" s="10" t="s">
        <v>3605</v>
      </c>
      <c r="C2442" s="9"/>
      <c r="D2442" s="9"/>
    </row>
    <row r="2443" spans="2:4" x14ac:dyDescent="0.45">
      <c r="B2443" s="10" t="s">
        <v>1495</v>
      </c>
      <c r="C2443" s="9"/>
      <c r="D2443" s="9"/>
    </row>
    <row r="2444" spans="2:4" x14ac:dyDescent="0.45">
      <c r="B2444" s="10" t="s">
        <v>3606</v>
      </c>
      <c r="C2444" s="9"/>
      <c r="D2444" s="9"/>
    </row>
    <row r="2445" spans="2:4" x14ac:dyDescent="0.45">
      <c r="B2445" s="10" t="s">
        <v>3607</v>
      </c>
      <c r="C2445" s="9"/>
      <c r="D2445" s="9"/>
    </row>
    <row r="2446" spans="2:4" x14ac:dyDescent="0.45">
      <c r="B2446" s="10" t="s">
        <v>3608</v>
      </c>
      <c r="C2446" s="9"/>
      <c r="D2446" s="9"/>
    </row>
    <row r="2447" spans="2:4" x14ac:dyDescent="0.45">
      <c r="B2447" s="10" t="s">
        <v>3609</v>
      </c>
      <c r="C2447" s="9"/>
      <c r="D2447" s="9"/>
    </row>
    <row r="2448" spans="2:4" x14ac:dyDescent="0.45">
      <c r="B2448" s="10" t="s">
        <v>3610</v>
      </c>
      <c r="C2448" s="9"/>
      <c r="D2448" s="9"/>
    </row>
    <row r="2449" spans="2:4" x14ac:dyDescent="0.45">
      <c r="B2449" s="10" t="s">
        <v>3611</v>
      </c>
      <c r="C2449" s="9"/>
      <c r="D2449" s="9"/>
    </row>
    <row r="2450" spans="2:4" x14ac:dyDescent="0.45">
      <c r="B2450" s="10" t="s">
        <v>3612</v>
      </c>
      <c r="C2450" s="9"/>
      <c r="D2450" s="9"/>
    </row>
    <row r="2451" spans="2:4" x14ac:dyDescent="0.45">
      <c r="B2451" s="10" t="s">
        <v>3613</v>
      </c>
      <c r="C2451" s="9"/>
      <c r="D2451" s="9"/>
    </row>
    <row r="2452" spans="2:4" x14ac:dyDescent="0.45">
      <c r="B2452" s="10" t="s">
        <v>3614</v>
      </c>
      <c r="C2452" s="9"/>
      <c r="D2452" s="9"/>
    </row>
    <row r="2453" spans="2:4" x14ac:dyDescent="0.45">
      <c r="B2453" s="10" t="s">
        <v>3615</v>
      </c>
      <c r="C2453" s="9"/>
      <c r="D2453" s="9"/>
    </row>
    <row r="2454" spans="2:4" x14ac:dyDescent="0.45">
      <c r="B2454" s="10" t="s">
        <v>3616</v>
      </c>
      <c r="C2454" s="9"/>
      <c r="D2454" s="9"/>
    </row>
    <row r="2455" spans="2:4" x14ac:dyDescent="0.45">
      <c r="B2455" s="10" t="s">
        <v>3617</v>
      </c>
      <c r="C2455" s="9"/>
      <c r="D2455" s="9"/>
    </row>
    <row r="2456" spans="2:4" x14ac:dyDescent="0.45">
      <c r="B2456" s="10" t="s">
        <v>3618</v>
      </c>
      <c r="C2456" s="9"/>
      <c r="D2456" s="9"/>
    </row>
    <row r="2457" spans="2:4" x14ac:dyDescent="0.45">
      <c r="B2457" s="10" t="s">
        <v>3619</v>
      </c>
      <c r="C2457" s="9"/>
      <c r="D2457" s="9"/>
    </row>
    <row r="2458" spans="2:4" x14ac:dyDescent="0.45">
      <c r="B2458" s="10" t="s">
        <v>3620</v>
      </c>
      <c r="C2458" s="9"/>
      <c r="D2458" s="9"/>
    </row>
    <row r="2459" spans="2:4" x14ac:dyDescent="0.45">
      <c r="B2459" s="10" t="s">
        <v>3621</v>
      </c>
      <c r="C2459" s="9"/>
      <c r="D2459" s="9"/>
    </row>
    <row r="2460" spans="2:4" x14ac:dyDescent="0.45">
      <c r="B2460" s="10" t="s">
        <v>3622</v>
      </c>
      <c r="C2460" s="9"/>
      <c r="D2460" s="9"/>
    </row>
    <row r="2461" spans="2:4" x14ac:dyDescent="0.45">
      <c r="B2461" s="10" t="s">
        <v>3623</v>
      </c>
      <c r="C2461" s="9"/>
      <c r="D2461" s="9"/>
    </row>
    <row r="2462" spans="2:4" x14ac:dyDescent="0.45">
      <c r="B2462" s="10" t="s">
        <v>3624</v>
      </c>
      <c r="C2462" s="9"/>
      <c r="D2462" s="9"/>
    </row>
    <row r="2463" spans="2:4" x14ac:dyDescent="0.45">
      <c r="B2463" s="10" t="s">
        <v>1330</v>
      </c>
      <c r="C2463" s="9"/>
      <c r="D2463" s="9"/>
    </row>
    <row r="2464" spans="2:4" x14ac:dyDescent="0.45">
      <c r="B2464" s="10" t="s">
        <v>1498</v>
      </c>
      <c r="C2464" s="9"/>
      <c r="D2464" s="9"/>
    </row>
    <row r="2465" spans="2:4" x14ac:dyDescent="0.45">
      <c r="B2465" s="10" t="s">
        <v>1500</v>
      </c>
      <c r="C2465" s="9"/>
      <c r="D2465" s="9"/>
    </row>
    <row r="2466" spans="2:4" x14ac:dyDescent="0.45">
      <c r="B2466" s="10" t="s">
        <v>3625</v>
      </c>
      <c r="C2466" s="9"/>
      <c r="D2466" s="9"/>
    </row>
    <row r="2467" spans="2:4" x14ac:dyDescent="0.45">
      <c r="B2467" s="10" t="s">
        <v>3626</v>
      </c>
      <c r="C2467" s="9"/>
      <c r="D2467" s="9"/>
    </row>
    <row r="2468" spans="2:4" x14ac:dyDescent="0.45">
      <c r="B2468" s="10" t="s">
        <v>3627</v>
      </c>
      <c r="C2468" s="9"/>
      <c r="D2468" s="9"/>
    </row>
    <row r="2469" spans="2:4" x14ac:dyDescent="0.45">
      <c r="B2469" s="10" t="s">
        <v>3628</v>
      </c>
      <c r="C2469" s="9"/>
      <c r="D2469" s="9"/>
    </row>
    <row r="2470" spans="2:4" x14ac:dyDescent="0.45">
      <c r="B2470" s="10" t="s">
        <v>3629</v>
      </c>
      <c r="C2470" s="9"/>
      <c r="D2470" s="9"/>
    </row>
    <row r="2471" spans="2:4" x14ac:dyDescent="0.45">
      <c r="B2471" s="10" t="s">
        <v>1502</v>
      </c>
      <c r="C2471" s="9"/>
      <c r="D2471" s="9"/>
    </row>
    <row r="2472" spans="2:4" x14ac:dyDescent="0.45">
      <c r="B2472" s="10" t="s">
        <v>3630</v>
      </c>
      <c r="C2472" s="9"/>
      <c r="D2472" s="9"/>
    </row>
    <row r="2473" spans="2:4" x14ac:dyDescent="0.45">
      <c r="B2473" s="10" t="s">
        <v>3631</v>
      </c>
      <c r="C2473" s="9"/>
      <c r="D2473" s="9"/>
    </row>
    <row r="2474" spans="2:4" x14ac:dyDescent="0.45">
      <c r="B2474" s="10" t="s">
        <v>3632</v>
      </c>
      <c r="C2474" s="9"/>
      <c r="D2474" s="9"/>
    </row>
    <row r="2475" spans="2:4" x14ac:dyDescent="0.45">
      <c r="B2475" s="10" t="s">
        <v>3633</v>
      </c>
      <c r="C2475" s="9"/>
      <c r="D2475" s="9"/>
    </row>
    <row r="2476" spans="2:4" x14ac:dyDescent="0.45">
      <c r="B2476" s="11" t="s">
        <v>3634</v>
      </c>
      <c r="C2476" s="9"/>
      <c r="D2476" s="9"/>
    </row>
    <row r="2477" spans="2:4" x14ac:dyDescent="0.45">
      <c r="B2477" s="10" t="s">
        <v>3635</v>
      </c>
      <c r="C2477" s="9"/>
      <c r="D2477" s="9"/>
    </row>
    <row r="2478" spans="2:4" x14ac:dyDescent="0.45">
      <c r="B2478" s="10" t="s">
        <v>3636</v>
      </c>
      <c r="C2478" s="9"/>
      <c r="D2478" s="9"/>
    </row>
    <row r="2479" spans="2:4" x14ac:dyDescent="0.45">
      <c r="B2479" s="10" t="s">
        <v>3637</v>
      </c>
      <c r="C2479" s="9"/>
      <c r="D2479" s="9"/>
    </row>
    <row r="2480" spans="2:4" x14ac:dyDescent="0.45">
      <c r="B2480" s="10" t="s">
        <v>3638</v>
      </c>
      <c r="C2480" s="9"/>
      <c r="D2480" s="9"/>
    </row>
    <row r="2481" spans="2:4" x14ac:dyDescent="0.45">
      <c r="B2481" s="10" t="s">
        <v>1333</v>
      </c>
      <c r="C2481" s="9"/>
      <c r="D2481" s="9"/>
    </row>
    <row r="2482" spans="2:4" x14ac:dyDescent="0.45">
      <c r="B2482" s="10" t="s">
        <v>3639</v>
      </c>
      <c r="C2482" s="9"/>
      <c r="D2482" s="9"/>
    </row>
    <row r="2483" spans="2:4" x14ac:dyDescent="0.45">
      <c r="B2483" s="10" t="s">
        <v>3640</v>
      </c>
      <c r="C2483" s="9"/>
      <c r="D2483" s="9"/>
    </row>
    <row r="2484" spans="2:4" x14ac:dyDescent="0.45">
      <c r="B2484" s="10" t="s">
        <v>3641</v>
      </c>
      <c r="C2484" s="9"/>
      <c r="D2484" s="9"/>
    </row>
    <row r="2485" spans="2:4" x14ac:dyDescent="0.45">
      <c r="B2485" s="10" t="s">
        <v>3642</v>
      </c>
      <c r="C2485" s="9"/>
      <c r="D2485" s="9"/>
    </row>
    <row r="2486" spans="2:4" x14ac:dyDescent="0.45">
      <c r="B2486" s="10" t="s">
        <v>1505</v>
      </c>
      <c r="C2486" s="9"/>
      <c r="D2486" s="9"/>
    </row>
    <row r="2487" spans="2:4" x14ac:dyDescent="0.45">
      <c r="B2487" s="10" t="s">
        <v>1507</v>
      </c>
      <c r="C2487" s="9"/>
      <c r="D2487" s="9"/>
    </row>
    <row r="2488" spans="2:4" x14ac:dyDescent="0.45">
      <c r="B2488" s="10" t="s">
        <v>3643</v>
      </c>
      <c r="C2488" s="9"/>
      <c r="D2488" s="9"/>
    </row>
    <row r="2489" spans="2:4" x14ac:dyDescent="0.45">
      <c r="B2489" s="10" t="s">
        <v>3644</v>
      </c>
      <c r="C2489" s="9"/>
      <c r="D2489" s="9"/>
    </row>
    <row r="2490" spans="2:4" x14ac:dyDescent="0.45">
      <c r="B2490" s="10" t="s">
        <v>3645</v>
      </c>
      <c r="C2490" s="9"/>
      <c r="D2490" s="9"/>
    </row>
    <row r="2491" spans="2:4" x14ac:dyDescent="0.45">
      <c r="B2491" s="10" t="s">
        <v>3646</v>
      </c>
      <c r="C2491" s="9"/>
      <c r="D2491" s="9"/>
    </row>
    <row r="2492" spans="2:4" x14ac:dyDescent="0.45">
      <c r="B2492" s="10" t="s">
        <v>1509</v>
      </c>
      <c r="C2492" s="9"/>
      <c r="D2492" s="9"/>
    </row>
    <row r="2493" spans="2:4" x14ac:dyDescent="0.45">
      <c r="B2493" s="10" t="s">
        <v>3647</v>
      </c>
      <c r="C2493" s="9"/>
      <c r="D2493" s="9"/>
    </row>
    <row r="2494" spans="2:4" x14ac:dyDescent="0.45">
      <c r="B2494" s="10" t="s">
        <v>3648</v>
      </c>
      <c r="C2494" s="9"/>
      <c r="D2494" s="9"/>
    </row>
    <row r="2495" spans="2:4" x14ac:dyDescent="0.45">
      <c r="B2495" s="10" t="s">
        <v>3649</v>
      </c>
      <c r="C2495" s="9"/>
      <c r="D2495" s="9"/>
    </row>
    <row r="2496" spans="2:4" x14ac:dyDescent="0.45">
      <c r="B2496" s="10" t="s">
        <v>3650</v>
      </c>
      <c r="C2496" s="9"/>
      <c r="D2496" s="9"/>
    </row>
    <row r="2497" spans="2:4" x14ac:dyDescent="0.45">
      <c r="B2497" s="10" t="s">
        <v>3651</v>
      </c>
      <c r="C2497" s="9"/>
      <c r="D2497" s="9"/>
    </row>
    <row r="2498" spans="2:4" x14ac:dyDescent="0.45">
      <c r="B2498" s="10" t="s">
        <v>3652</v>
      </c>
      <c r="C2498" s="9"/>
      <c r="D2498" s="9"/>
    </row>
    <row r="2499" spans="2:4" x14ac:dyDescent="0.45">
      <c r="B2499" s="10" t="s">
        <v>3653</v>
      </c>
      <c r="C2499" s="9"/>
      <c r="D2499" s="9"/>
    </row>
    <row r="2500" spans="2:4" x14ac:dyDescent="0.45">
      <c r="B2500" s="10" t="s">
        <v>1511</v>
      </c>
      <c r="C2500" s="9"/>
      <c r="D2500" s="9"/>
    </row>
    <row r="2501" spans="2:4" x14ac:dyDescent="0.45">
      <c r="B2501" s="10" t="s">
        <v>1513</v>
      </c>
      <c r="C2501" s="9"/>
      <c r="D2501" s="9"/>
    </row>
    <row r="2502" spans="2:4" x14ac:dyDescent="0.45">
      <c r="B2502" s="10" t="s">
        <v>3654</v>
      </c>
      <c r="C2502" s="9"/>
      <c r="D2502" s="9"/>
    </row>
    <row r="2503" spans="2:4" x14ac:dyDescent="0.45">
      <c r="B2503" s="10" t="s">
        <v>3655</v>
      </c>
      <c r="C2503" s="9"/>
      <c r="D2503" s="9"/>
    </row>
    <row r="2504" spans="2:4" x14ac:dyDescent="0.45">
      <c r="B2504" s="10" t="s">
        <v>3656</v>
      </c>
      <c r="C2504" s="9"/>
      <c r="D2504" s="9"/>
    </row>
    <row r="2505" spans="2:4" x14ac:dyDescent="0.45">
      <c r="B2505" s="10" t="s">
        <v>3657</v>
      </c>
      <c r="C2505" s="9"/>
      <c r="D2505" s="9"/>
    </row>
    <row r="2506" spans="2:4" x14ac:dyDescent="0.45">
      <c r="B2506" s="10" t="s">
        <v>3658</v>
      </c>
      <c r="C2506" s="9"/>
      <c r="D2506" s="9"/>
    </row>
    <row r="2507" spans="2:4" x14ac:dyDescent="0.45">
      <c r="B2507" s="10" t="s">
        <v>3659</v>
      </c>
      <c r="C2507" s="9"/>
      <c r="D2507" s="9"/>
    </row>
    <row r="2508" spans="2:4" x14ac:dyDescent="0.45">
      <c r="B2508" s="10" t="s">
        <v>3660</v>
      </c>
      <c r="C2508" s="9"/>
      <c r="D2508" s="9"/>
    </row>
    <row r="2509" spans="2:4" x14ac:dyDescent="0.45">
      <c r="B2509" s="10" t="s">
        <v>3661</v>
      </c>
      <c r="C2509" s="9"/>
      <c r="D2509" s="9"/>
    </row>
    <row r="2510" spans="2:4" x14ac:dyDescent="0.45">
      <c r="B2510" s="10" t="s">
        <v>3662</v>
      </c>
      <c r="C2510" s="9"/>
      <c r="D2510" s="9"/>
    </row>
    <row r="2511" spans="2:4" x14ac:dyDescent="0.45">
      <c r="B2511" s="10" t="s">
        <v>3663</v>
      </c>
      <c r="C2511" s="9"/>
      <c r="D2511" s="9"/>
    </row>
    <row r="2512" spans="2:4" x14ac:dyDescent="0.45">
      <c r="B2512" s="10" t="s">
        <v>1515</v>
      </c>
      <c r="C2512" s="9"/>
      <c r="D2512" s="9"/>
    </row>
    <row r="2513" spans="2:4" x14ac:dyDescent="0.45">
      <c r="B2513" s="10" t="s">
        <v>3664</v>
      </c>
      <c r="C2513" s="9"/>
      <c r="D2513" s="9"/>
    </row>
    <row r="2514" spans="2:4" x14ac:dyDescent="0.45">
      <c r="B2514" s="10" t="s">
        <v>3665</v>
      </c>
      <c r="C2514" s="9"/>
      <c r="D2514" s="9"/>
    </row>
    <row r="2515" spans="2:4" x14ac:dyDescent="0.45">
      <c r="B2515" s="10" t="s">
        <v>3666</v>
      </c>
      <c r="C2515" s="9"/>
      <c r="D2515" s="9"/>
    </row>
    <row r="2516" spans="2:4" x14ac:dyDescent="0.45">
      <c r="B2516" s="10" t="s">
        <v>3667</v>
      </c>
      <c r="C2516" s="9"/>
      <c r="D2516" s="9"/>
    </row>
    <row r="2517" spans="2:4" x14ac:dyDescent="0.45">
      <c r="B2517" s="10" t="s">
        <v>3668</v>
      </c>
      <c r="C2517" s="9"/>
      <c r="D2517" s="9"/>
    </row>
    <row r="2518" spans="2:4" x14ac:dyDescent="0.45">
      <c r="B2518" s="10" t="s">
        <v>3669</v>
      </c>
      <c r="C2518" s="9"/>
      <c r="D2518" s="9"/>
    </row>
    <row r="2519" spans="2:4" x14ac:dyDescent="0.45">
      <c r="B2519" s="10" t="s">
        <v>1335</v>
      </c>
      <c r="C2519" s="9"/>
      <c r="D2519" s="9"/>
    </row>
    <row r="2520" spans="2:4" x14ac:dyDescent="0.45">
      <c r="B2520" s="10" t="s">
        <v>3670</v>
      </c>
      <c r="C2520" s="9"/>
      <c r="D2520" s="9"/>
    </row>
    <row r="2521" spans="2:4" x14ac:dyDescent="0.45">
      <c r="B2521" s="10" t="s">
        <v>3671</v>
      </c>
      <c r="C2521" s="9"/>
      <c r="D2521" s="9"/>
    </row>
    <row r="2522" spans="2:4" x14ac:dyDescent="0.45">
      <c r="B2522" s="10" t="s">
        <v>3672</v>
      </c>
      <c r="C2522" s="9"/>
      <c r="D2522" s="9"/>
    </row>
    <row r="2523" spans="2:4" x14ac:dyDescent="0.45">
      <c r="B2523" s="10" t="s">
        <v>3673</v>
      </c>
      <c r="C2523" s="9"/>
      <c r="D2523" s="9"/>
    </row>
    <row r="2524" spans="2:4" x14ac:dyDescent="0.45">
      <c r="B2524" s="10" t="s">
        <v>1337</v>
      </c>
      <c r="C2524" s="9"/>
      <c r="D2524" s="9"/>
    </row>
    <row r="2525" spans="2:4" x14ac:dyDescent="0.45">
      <c r="B2525" s="10" t="s">
        <v>1519</v>
      </c>
      <c r="C2525" s="9"/>
      <c r="D2525" s="9"/>
    </row>
    <row r="2526" spans="2:4" x14ac:dyDescent="0.45">
      <c r="B2526" s="10" t="s">
        <v>3674</v>
      </c>
      <c r="C2526" s="9"/>
      <c r="D2526" s="9"/>
    </row>
    <row r="2527" spans="2:4" x14ac:dyDescent="0.45">
      <c r="B2527" s="10" t="s">
        <v>3675</v>
      </c>
      <c r="C2527" s="9"/>
      <c r="D2527" s="9"/>
    </row>
    <row r="2528" spans="2:4" x14ac:dyDescent="0.45">
      <c r="B2528" s="10" t="s">
        <v>3676</v>
      </c>
      <c r="C2528" s="9"/>
      <c r="D2528" s="9"/>
    </row>
    <row r="2529" spans="2:4" x14ac:dyDescent="0.45">
      <c r="B2529" s="10" t="s">
        <v>3677</v>
      </c>
      <c r="C2529" s="9"/>
      <c r="D2529" s="9"/>
    </row>
    <row r="2530" spans="2:4" x14ac:dyDescent="0.45">
      <c r="B2530" s="10" t="s">
        <v>3678</v>
      </c>
      <c r="C2530" s="9"/>
      <c r="D2530" s="9"/>
    </row>
    <row r="2531" spans="2:4" x14ac:dyDescent="0.45">
      <c r="B2531" s="10" t="s">
        <v>3679</v>
      </c>
      <c r="C2531" s="9"/>
      <c r="D2531" s="9"/>
    </row>
    <row r="2532" spans="2:4" x14ac:dyDescent="0.45">
      <c r="B2532" s="10" t="s">
        <v>3680</v>
      </c>
      <c r="C2532" s="9"/>
      <c r="D2532" s="9"/>
    </row>
    <row r="2533" spans="2:4" x14ac:dyDescent="0.45">
      <c r="B2533" s="10" t="s">
        <v>3681</v>
      </c>
      <c r="C2533" s="9"/>
      <c r="D2533" s="9"/>
    </row>
    <row r="2534" spans="2:4" x14ac:dyDescent="0.45">
      <c r="B2534" s="10" t="s">
        <v>1339</v>
      </c>
      <c r="C2534" s="9"/>
      <c r="D2534" s="9"/>
    </row>
    <row r="2535" spans="2:4" x14ac:dyDescent="0.45">
      <c r="B2535" s="10" t="s">
        <v>1341</v>
      </c>
      <c r="C2535" s="9"/>
      <c r="D2535" s="9"/>
    </row>
    <row r="2536" spans="2:4" x14ac:dyDescent="0.45">
      <c r="B2536" s="10" t="s">
        <v>3682</v>
      </c>
      <c r="C2536" s="9"/>
      <c r="D2536" s="9"/>
    </row>
    <row r="2537" spans="2:4" x14ac:dyDescent="0.45">
      <c r="B2537" s="10" t="s">
        <v>3683</v>
      </c>
      <c r="C2537" s="9"/>
      <c r="D2537" s="9"/>
    </row>
    <row r="2538" spans="2:4" x14ac:dyDescent="0.45">
      <c r="B2538" s="10" t="s">
        <v>3684</v>
      </c>
      <c r="C2538" s="9"/>
      <c r="D2538" s="9"/>
    </row>
    <row r="2539" spans="2:4" x14ac:dyDescent="0.45">
      <c r="B2539" s="10" t="s">
        <v>3685</v>
      </c>
      <c r="C2539" s="9"/>
      <c r="D2539" s="9"/>
    </row>
    <row r="2540" spans="2:4" x14ac:dyDescent="0.45">
      <c r="B2540" s="10" t="s">
        <v>3686</v>
      </c>
      <c r="C2540" s="9"/>
      <c r="D2540" s="9"/>
    </row>
    <row r="2541" spans="2:4" x14ac:dyDescent="0.45">
      <c r="B2541" s="10" t="s">
        <v>1523</v>
      </c>
      <c r="C2541" s="9"/>
      <c r="D2541" s="9"/>
    </row>
    <row r="2542" spans="2:4" x14ac:dyDescent="0.45">
      <c r="B2542" s="10" t="s">
        <v>3687</v>
      </c>
      <c r="C2542" s="9"/>
      <c r="D2542" s="9"/>
    </row>
    <row r="2543" spans="2:4" x14ac:dyDescent="0.45">
      <c r="B2543" s="10" t="s">
        <v>3688</v>
      </c>
      <c r="C2543" s="9"/>
      <c r="D2543" s="9"/>
    </row>
    <row r="2544" spans="2:4" x14ac:dyDescent="0.45">
      <c r="B2544" s="10" t="s">
        <v>3689</v>
      </c>
      <c r="C2544" s="9"/>
      <c r="D2544" s="9"/>
    </row>
    <row r="2545" spans="2:4" x14ac:dyDescent="0.45">
      <c r="B2545" s="10" t="s">
        <v>3690</v>
      </c>
      <c r="C2545" s="9"/>
      <c r="D2545" s="9"/>
    </row>
    <row r="2546" spans="2:4" x14ac:dyDescent="0.45">
      <c r="B2546" s="10" t="s">
        <v>3691</v>
      </c>
      <c r="C2546" s="9"/>
      <c r="D2546" s="9"/>
    </row>
    <row r="2547" spans="2:4" x14ac:dyDescent="0.45">
      <c r="B2547" s="10" t="s">
        <v>3692</v>
      </c>
      <c r="C2547" s="9"/>
      <c r="D2547" s="9"/>
    </row>
    <row r="2548" spans="2:4" x14ac:dyDescent="0.45">
      <c r="B2548" s="10" t="s">
        <v>3693</v>
      </c>
      <c r="C2548" s="9"/>
      <c r="D2548" s="9"/>
    </row>
    <row r="2549" spans="2:4" x14ac:dyDescent="0.45">
      <c r="B2549" s="10" t="s">
        <v>3694</v>
      </c>
      <c r="C2549" s="9"/>
      <c r="D2549" s="9"/>
    </row>
    <row r="2550" spans="2:4" x14ac:dyDescent="0.45">
      <c r="B2550" s="10" t="s">
        <v>3695</v>
      </c>
      <c r="C2550" s="9"/>
      <c r="D2550" s="9"/>
    </row>
    <row r="2551" spans="2:4" x14ac:dyDescent="0.45">
      <c r="B2551" s="10" t="s">
        <v>3696</v>
      </c>
      <c r="C2551" s="9"/>
      <c r="D2551" s="9"/>
    </row>
    <row r="2552" spans="2:4" x14ac:dyDescent="0.45">
      <c r="B2552" s="10" t="s">
        <v>3697</v>
      </c>
      <c r="C2552" s="9"/>
      <c r="D2552" s="9"/>
    </row>
    <row r="2553" spans="2:4" x14ac:dyDescent="0.45">
      <c r="B2553" s="10" t="s">
        <v>3698</v>
      </c>
      <c r="C2553" s="9"/>
      <c r="D2553" s="9"/>
    </row>
    <row r="2554" spans="2:4" x14ac:dyDescent="0.45">
      <c r="B2554" s="10" t="s">
        <v>3699</v>
      </c>
      <c r="C2554" s="9"/>
      <c r="D2554" s="9"/>
    </row>
    <row r="2555" spans="2:4" x14ac:dyDescent="0.45">
      <c r="B2555" s="10" t="s">
        <v>3700</v>
      </c>
      <c r="C2555" s="9"/>
      <c r="D2555" s="9"/>
    </row>
    <row r="2556" spans="2:4" x14ac:dyDescent="0.45">
      <c r="B2556" s="10" t="s">
        <v>3701</v>
      </c>
      <c r="C2556" s="9"/>
      <c r="D2556" s="9"/>
    </row>
    <row r="2557" spans="2:4" x14ac:dyDescent="0.45">
      <c r="B2557" s="10" t="s">
        <v>3702</v>
      </c>
      <c r="C2557" s="9"/>
      <c r="D2557" s="9"/>
    </row>
    <row r="2558" spans="2:4" x14ac:dyDescent="0.45">
      <c r="B2558" s="10" t="s">
        <v>3703</v>
      </c>
      <c r="C2558" s="9"/>
      <c r="D2558" s="9"/>
    </row>
    <row r="2559" spans="2:4" x14ac:dyDescent="0.45">
      <c r="B2559" s="10" t="s">
        <v>3704</v>
      </c>
      <c r="C2559" s="9"/>
      <c r="D2559" s="9"/>
    </row>
    <row r="2560" spans="2:4" x14ac:dyDescent="0.45">
      <c r="B2560" s="10" t="s">
        <v>3705</v>
      </c>
      <c r="C2560" s="9"/>
      <c r="D2560" s="9"/>
    </row>
    <row r="2561" spans="2:4" x14ac:dyDescent="0.45">
      <c r="B2561" s="10" t="s">
        <v>3706</v>
      </c>
      <c r="C2561" s="9"/>
      <c r="D2561" s="9"/>
    </row>
    <row r="2562" spans="2:4" x14ac:dyDescent="0.45">
      <c r="B2562" s="10" t="s">
        <v>3707</v>
      </c>
      <c r="C2562" s="9"/>
      <c r="D2562" s="9"/>
    </row>
    <row r="2563" spans="2:4" x14ac:dyDescent="0.45">
      <c r="B2563" s="10" t="s">
        <v>3708</v>
      </c>
      <c r="C2563" s="9"/>
      <c r="D2563" s="9"/>
    </row>
    <row r="2564" spans="2:4" x14ac:dyDescent="0.45">
      <c r="B2564" s="10" t="s">
        <v>3709</v>
      </c>
      <c r="C2564" s="9"/>
      <c r="D2564" s="9"/>
    </row>
    <row r="2565" spans="2:4" x14ac:dyDescent="0.45">
      <c r="B2565" s="10" t="s">
        <v>3710</v>
      </c>
      <c r="C2565" s="9"/>
      <c r="D2565" s="9"/>
    </row>
    <row r="2566" spans="2:4" x14ac:dyDescent="0.45">
      <c r="B2566" s="10" t="s">
        <v>3711</v>
      </c>
      <c r="C2566" s="9"/>
      <c r="D2566" s="9"/>
    </row>
    <row r="2567" spans="2:4" x14ac:dyDescent="0.45">
      <c r="B2567" s="10" t="s">
        <v>3712</v>
      </c>
      <c r="C2567" s="9"/>
      <c r="D2567" s="9"/>
    </row>
    <row r="2568" spans="2:4" x14ac:dyDescent="0.45">
      <c r="B2568" s="10" t="s">
        <v>3713</v>
      </c>
      <c r="C2568" s="9"/>
      <c r="D2568" s="9"/>
    </row>
    <row r="2569" spans="2:4" x14ac:dyDescent="0.45">
      <c r="B2569" s="10" t="s">
        <v>3714</v>
      </c>
      <c r="C2569" s="9"/>
      <c r="D2569" s="9"/>
    </row>
    <row r="2570" spans="2:4" x14ac:dyDescent="0.45">
      <c r="B2570" s="10" t="s">
        <v>1343</v>
      </c>
      <c r="C2570" s="9"/>
      <c r="D2570" s="9"/>
    </row>
    <row r="2571" spans="2:4" x14ac:dyDescent="0.45">
      <c r="B2571" s="10" t="s">
        <v>3715</v>
      </c>
      <c r="C2571" s="9"/>
      <c r="D2571" s="9"/>
    </row>
    <row r="2572" spans="2:4" x14ac:dyDescent="0.45">
      <c r="B2572" s="10" t="s">
        <v>1526</v>
      </c>
      <c r="C2572" s="9"/>
      <c r="D2572" s="9"/>
    </row>
    <row r="2573" spans="2:4" x14ac:dyDescent="0.45">
      <c r="B2573" s="10" t="s">
        <v>3716</v>
      </c>
      <c r="C2573" s="9"/>
      <c r="D2573" s="9"/>
    </row>
    <row r="2574" spans="2:4" x14ac:dyDescent="0.45">
      <c r="B2574" s="10" t="s">
        <v>3717</v>
      </c>
      <c r="C2574" s="9"/>
      <c r="D2574" s="9"/>
    </row>
    <row r="2575" spans="2:4" x14ac:dyDescent="0.45">
      <c r="B2575" s="10" t="s">
        <v>3718</v>
      </c>
      <c r="C2575" s="9"/>
      <c r="D2575" s="9"/>
    </row>
    <row r="2576" spans="2:4" x14ac:dyDescent="0.45">
      <c r="B2576" s="10" t="s">
        <v>3719</v>
      </c>
      <c r="C2576" s="9"/>
      <c r="D2576" s="9"/>
    </row>
    <row r="2577" spans="2:4" x14ac:dyDescent="0.45">
      <c r="B2577" s="10" t="s">
        <v>3720</v>
      </c>
      <c r="C2577" s="9"/>
      <c r="D2577" s="9"/>
    </row>
    <row r="2578" spans="2:4" x14ac:dyDescent="0.45">
      <c r="B2578" s="10" t="s">
        <v>3721</v>
      </c>
      <c r="C2578" s="9"/>
      <c r="D2578" s="9"/>
    </row>
    <row r="2579" spans="2:4" x14ac:dyDescent="0.45">
      <c r="B2579" s="10" t="s">
        <v>3722</v>
      </c>
      <c r="C2579" s="9"/>
      <c r="D2579" s="9"/>
    </row>
    <row r="2580" spans="2:4" x14ac:dyDescent="0.45">
      <c r="B2580" s="10" t="s">
        <v>3723</v>
      </c>
      <c r="C2580" s="9"/>
      <c r="D2580" s="9"/>
    </row>
    <row r="2581" spans="2:4" x14ac:dyDescent="0.45">
      <c r="B2581" s="10" t="s">
        <v>3724</v>
      </c>
      <c r="C2581" s="9"/>
      <c r="D2581" s="9"/>
    </row>
    <row r="2582" spans="2:4" x14ac:dyDescent="0.45">
      <c r="B2582" s="10" t="s">
        <v>3725</v>
      </c>
      <c r="C2582" s="9"/>
      <c r="D2582" s="9"/>
    </row>
    <row r="2583" spans="2:4" x14ac:dyDescent="0.45">
      <c r="B2583" s="10" t="s">
        <v>3726</v>
      </c>
      <c r="C2583" s="9"/>
      <c r="D2583" s="9"/>
    </row>
    <row r="2584" spans="2:4" ht="14.65" thickBot="1" x14ac:dyDescent="0.5">
      <c r="B2584" s="25" t="s">
        <v>3727</v>
      </c>
      <c r="C2584" s="26"/>
      <c r="D2584" s="26"/>
    </row>
    <row r="2585" spans="2:4" ht="14.65" thickTop="1" x14ac:dyDescent="0.45"/>
  </sheetData>
  <mergeCells count="1">
    <mergeCell ref="B2:D2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94359-9DAF-48BF-B39F-BE0CCA7920DD}">
  <dimension ref="B2:D896"/>
  <sheetViews>
    <sheetView showGridLines="0" workbookViewId="0">
      <selection activeCell="E22" sqref="E22"/>
    </sheetView>
  </sheetViews>
  <sheetFormatPr baseColWidth="10" defaultColWidth="11.3984375" defaultRowHeight="14.25" x14ac:dyDescent="0.45"/>
  <cols>
    <col min="2" max="2" width="89.86328125" customWidth="1"/>
    <col min="3" max="3" width="15.265625" customWidth="1"/>
    <col min="4" max="4" width="29.73046875" customWidth="1"/>
  </cols>
  <sheetData>
    <row r="2" spans="2:4" x14ac:dyDescent="0.45">
      <c r="B2" s="31" t="s">
        <v>4998</v>
      </c>
      <c r="C2" s="31"/>
      <c r="D2" s="31"/>
    </row>
    <row r="3" spans="2:4" ht="14.65" thickTop="1" x14ac:dyDescent="0.45">
      <c r="B3" s="12" t="s">
        <v>3728</v>
      </c>
      <c r="C3" s="12" t="s">
        <v>1</v>
      </c>
      <c r="D3" s="12" t="s">
        <v>2</v>
      </c>
    </row>
    <row r="4" spans="2:4" x14ac:dyDescent="0.45">
      <c r="B4" s="18" t="s">
        <v>205</v>
      </c>
      <c r="C4" s="12" t="s">
        <v>206</v>
      </c>
      <c r="D4" s="13">
        <v>1.4094899167544801E-198</v>
      </c>
    </row>
    <row r="5" spans="2:4" x14ac:dyDescent="0.45">
      <c r="B5" s="18" t="s">
        <v>203</v>
      </c>
      <c r="C5" s="12" t="s">
        <v>204</v>
      </c>
      <c r="D5" s="13">
        <v>1.4094899167544801E-198</v>
      </c>
    </row>
    <row r="6" spans="2:4" x14ac:dyDescent="0.45">
      <c r="B6" s="18" t="s">
        <v>455</v>
      </c>
      <c r="C6" s="12" t="s">
        <v>456</v>
      </c>
      <c r="D6" s="13">
        <v>3.3266891034915098E-140</v>
      </c>
    </row>
    <row r="7" spans="2:4" x14ac:dyDescent="0.45">
      <c r="B7" s="18" t="s">
        <v>553</v>
      </c>
      <c r="C7" s="12" t="s">
        <v>554</v>
      </c>
      <c r="D7" s="13">
        <v>2.1620090847669801E-119</v>
      </c>
    </row>
    <row r="8" spans="2:4" x14ac:dyDescent="0.45">
      <c r="B8" s="18" t="s">
        <v>37</v>
      </c>
      <c r="C8" s="12" t="s">
        <v>38</v>
      </c>
      <c r="D8" s="13">
        <v>2.94181906052524E-116</v>
      </c>
    </row>
    <row r="9" spans="2:4" x14ac:dyDescent="0.45">
      <c r="B9" s="18" t="s">
        <v>269</v>
      </c>
      <c r="C9" s="12" t="s">
        <v>270</v>
      </c>
      <c r="D9" s="13">
        <v>8.0469661874530897E-96</v>
      </c>
    </row>
    <row r="10" spans="2:4" x14ac:dyDescent="0.45">
      <c r="B10" s="18" t="s">
        <v>3729</v>
      </c>
      <c r="C10" s="12" t="s">
        <v>3730</v>
      </c>
      <c r="D10" s="13">
        <v>4.8717947018090802E-80</v>
      </c>
    </row>
    <row r="11" spans="2:4" x14ac:dyDescent="0.45">
      <c r="B11" s="18" t="s">
        <v>3731</v>
      </c>
      <c r="C11" s="12" t="s">
        <v>3732</v>
      </c>
      <c r="D11" s="13">
        <v>5.2757272534897198E-80</v>
      </c>
    </row>
    <row r="12" spans="2:4" x14ac:dyDescent="0.45">
      <c r="B12" s="18" t="s">
        <v>289</v>
      </c>
      <c r="C12" s="12" t="s">
        <v>290</v>
      </c>
      <c r="D12" s="13">
        <v>7.8000975308928996E-75</v>
      </c>
    </row>
    <row r="13" spans="2:4" x14ac:dyDescent="0.45">
      <c r="B13" s="18" t="s">
        <v>559</v>
      </c>
      <c r="C13" s="12" t="s">
        <v>560</v>
      </c>
      <c r="D13" s="13">
        <v>3.3947011022794703E-67</v>
      </c>
    </row>
    <row r="14" spans="2:4" x14ac:dyDescent="0.45">
      <c r="B14" s="18" t="s">
        <v>3733</v>
      </c>
      <c r="C14" s="12" t="s">
        <v>3734</v>
      </c>
      <c r="D14" s="13">
        <v>1.8949515786501699E-66</v>
      </c>
    </row>
    <row r="15" spans="2:4" x14ac:dyDescent="0.45">
      <c r="B15" s="18" t="s">
        <v>731</v>
      </c>
      <c r="C15" s="12" t="s">
        <v>732</v>
      </c>
      <c r="D15" s="13">
        <v>4.4917606284046401E-66</v>
      </c>
    </row>
    <row r="16" spans="2:4" x14ac:dyDescent="0.45">
      <c r="B16" s="18" t="s">
        <v>161</v>
      </c>
      <c r="C16" s="12" t="s">
        <v>162</v>
      </c>
      <c r="D16" s="13">
        <v>3.7320751618321998E-65</v>
      </c>
    </row>
    <row r="17" spans="2:4" x14ac:dyDescent="0.45">
      <c r="B17" s="18" t="s">
        <v>955</v>
      </c>
      <c r="C17" s="12" t="s">
        <v>956</v>
      </c>
      <c r="D17" s="13">
        <v>4.3648810033623401E-65</v>
      </c>
    </row>
    <row r="18" spans="2:4" x14ac:dyDescent="0.45">
      <c r="B18" s="18" t="s">
        <v>3735</v>
      </c>
      <c r="C18" s="12" t="s">
        <v>3736</v>
      </c>
      <c r="D18" s="13">
        <v>7.3836298183344601E-65</v>
      </c>
    </row>
    <row r="19" spans="2:4" x14ac:dyDescent="0.45">
      <c r="B19" s="18" t="s">
        <v>3737</v>
      </c>
      <c r="C19" s="12" t="s">
        <v>3738</v>
      </c>
      <c r="D19" s="13">
        <v>2.08793778929053E-64</v>
      </c>
    </row>
    <row r="20" spans="2:4" x14ac:dyDescent="0.45">
      <c r="B20" s="18" t="s">
        <v>631</v>
      </c>
      <c r="C20" s="12" t="s">
        <v>632</v>
      </c>
      <c r="D20" s="13">
        <v>2.1606100236778501E-59</v>
      </c>
    </row>
    <row r="21" spans="2:4" x14ac:dyDescent="0.45">
      <c r="B21" s="18" t="s">
        <v>921</v>
      </c>
      <c r="C21" s="12" t="s">
        <v>922</v>
      </c>
      <c r="D21" s="13">
        <v>4.9180429845848901E-57</v>
      </c>
    </row>
    <row r="22" spans="2:4" x14ac:dyDescent="0.45">
      <c r="B22" s="18" t="s">
        <v>59</v>
      </c>
      <c r="C22" s="12" t="s">
        <v>60</v>
      </c>
      <c r="D22" s="13">
        <v>2.2051030470655302E-52</v>
      </c>
    </row>
    <row r="23" spans="2:4" x14ac:dyDescent="0.45">
      <c r="B23" s="18" t="s">
        <v>55</v>
      </c>
      <c r="C23" s="12" t="s">
        <v>56</v>
      </c>
      <c r="D23" s="13">
        <v>2.0341454371681E-51</v>
      </c>
    </row>
    <row r="24" spans="2:4" x14ac:dyDescent="0.45">
      <c r="B24" s="18" t="s">
        <v>41</v>
      </c>
      <c r="C24" s="12" t="s">
        <v>42</v>
      </c>
      <c r="D24" s="13">
        <v>2.3173402111015498E-50</v>
      </c>
    </row>
    <row r="25" spans="2:4" x14ac:dyDescent="0.45">
      <c r="B25" s="18" t="s">
        <v>61</v>
      </c>
      <c r="C25" s="12" t="s">
        <v>62</v>
      </c>
      <c r="D25" s="13">
        <v>1.35550959665022E-49</v>
      </c>
    </row>
    <row r="26" spans="2:4" x14ac:dyDescent="0.45">
      <c r="B26" s="18" t="s">
        <v>3739</v>
      </c>
      <c r="C26" s="12" t="s">
        <v>3740</v>
      </c>
      <c r="D26" s="13">
        <v>5.7203242721143898E-47</v>
      </c>
    </row>
    <row r="27" spans="2:4" x14ac:dyDescent="0.45">
      <c r="B27" s="18" t="s">
        <v>3</v>
      </c>
      <c r="C27" s="12" t="s">
        <v>4</v>
      </c>
      <c r="D27" s="13">
        <v>5.63637104013536E-46</v>
      </c>
    </row>
    <row r="28" spans="2:4" x14ac:dyDescent="0.45">
      <c r="B28" s="18" t="s">
        <v>71</v>
      </c>
      <c r="C28" s="12" t="s">
        <v>72</v>
      </c>
      <c r="D28" s="13">
        <v>1.01625410361775E-42</v>
      </c>
    </row>
    <row r="29" spans="2:4" x14ac:dyDescent="0.45">
      <c r="B29" s="18" t="s">
        <v>105</v>
      </c>
      <c r="C29" s="12" t="s">
        <v>106</v>
      </c>
      <c r="D29" s="13">
        <v>4.6001972671141096E-40</v>
      </c>
    </row>
    <row r="30" spans="2:4" x14ac:dyDescent="0.45">
      <c r="B30" s="18" t="s">
        <v>3741</v>
      </c>
      <c r="C30" s="12" t="s">
        <v>3742</v>
      </c>
      <c r="D30" s="13">
        <v>6.6428174266730001E-40</v>
      </c>
    </row>
    <row r="31" spans="2:4" x14ac:dyDescent="0.45">
      <c r="B31" s="18" t="s">
        <v>83</v>
      </c>
      <c r="C31" s="12" t="s">
        <v>84</v>
      </c>
      <c r="D31" s="13">
        <v>8.0924897526507903E-39</v>
      </c>
    </row>
    <row r="32" spans="2:4" x14ac:dyDescent="0.45">
      <c r="B32" s="18" t="s">
        <v>119</v>
      </c>
      <c r="C32" s="12" t="s">
        <v>120</v>
      </c>
      <c r="D32" s="13">
        <v>6.0195829224550402E-38</v>
      </c>
    </row>
    <row r="33" spans="2:4" x14ac:dyDescent="0.45">
      <c r="B33" s="18" t="s">
        <v>123</v>
      </c>
      <c r="C33" s="12" t="s">
        <v>124</v>
      </c>
      <c r="D33" s="13">
        <v>6.6944073328238797E-38</v>
      </c>
    </row>
    <row r="34" spans="2:4" x14ac:dyDescent="0.45">
      <c r="B34" s="18" t="s">
        <v>1069</v>
      </c>
      <c r="C34" s="12" t="s">
        <v>1070</v>
      </c>
      <c r="D34" s="13">
        <v>7.58775035255455E-38</v>
      </c>
    </row>
    <row r="35" spans="2:4" x14ac:dyDescent="0.45">
      <c r="B35" s="18" t="s">
        <v>39</v>
      </c>
      <c r="C35" s="12" t="s">
        <v>40</v>
      </c>
      <c r="D35" s="13">
        <v>7.6406220612341097E-38</v>
      </c>
    </row>
    <row r="36" spans="2:4" x14ac:dyDescent="0.45">
      <c r="B36" s="18" t="s">
        <v>17</v>
      </c>
      <c r="C36" s="12" t="s">
        <v>18</v>
      </c>
      <c r="D36" s="13">
        <v>3.6019246368343497E-36</v>
      </c>
    </row>
    <row r="37" spans="2:4" x14ac:dyDescent="0.45">
      <c r="B37" s="18" t="s">
        <v>13</v>
      </c>
      <c r="C37" s="12" t="s">
        <v>14</v>
      </c>
      <c r="D37" s="13">
        <v>6.0277712469953896E-36</v>
      </c>
    </row>
    <row r="38" spans="2:4" x14ac:dyDescent="0.45">
      <c r="B38" s="18" t="s">
        <v>3743</v>
      </c>
      <c r="C38" s="12" t="s">
        <v>3744</v>
      </c>
      <c r="D38" s="13">
        <v>1.40030233673056E-35</v>
      </c>
    </row>
    <row r="39" spans="2:4" x14ac:dyDescent="0.45">
      <c r="B39" s="18" t="s">
        <v>7</v>
      </c>
      <c r="C39" s="12" t="s">
        <v>8</v>
      </c>
      <c r="D39" s="13">
        <v>1.6995432675271001E-35</v>
      </c>
    </row>
    <row r="40" spans="2:4" x14ac:dyDescent="0.45">
      <c r="B40" s="18" t="s">
        <v>23</v>
      </c>
      <c r="C40" s="12" t="s">
        <v>24</v>
      </c>
      <c r="D40" s="13">
        <v>1.6022683309071999E-34</v>
      </c>
    </row>
    <row r="41" spans="2:4" x14ac:dyDescent="0.45">
      <c r="B41" s="18" t="s">
        <v>3745</v>
      </c>
      <c r="C41" s="12" t="s">
        <v>3746</v>
      </c>
      <c r="D41" s="13">
        <v>1.16630616210326E-33</v>
      </c>
    </row>
    <row r="42" spans="2:4" x14ac:dyDescent="0.45">
      <c r="B42" s="18" t="s">
        <v>109</v>
      </c>
      <c r="C42" s="12" t="s">
        <v>110</v>
      </c>
      <c r="D42" s="13">
        <v>1.6131715644032199E-33</v>
      </c>
    </row>
    <row r="43" spans="2:4" x14ac:dyDescent="0.45">
      <c r="B43" s="18" t="s">
        <v>21</v>
      </c>
      <c r="C43" s="12" t="s">
        <v>22</v>
      </c>
      <c r="D43" s="13">
        <v>1.6609376406949299E-33</v>
      </c>
    </row>
    <row r="44" spans="2:4" x14ac:dyDescent="0.45">
      <c r="B44" s="18" t="s">
        <v>33</v>
      </c>
      <c r="C44" s="12" t="s">
        <v>34</v>
      </c>
      <c r="D44" s="13">
        <v>1.8947444777991501E-33</v>
      </c>
    </row>
    <row r="45" spans="2:4" x14ac:dyDescent="0.45">
      <c r="B45" s="18" t="s">
        <v>101</v>
      </c>
      <c r="C45" s="12" t="s">
        <v>102</v>
      </c>
      <c r="D45" s="13">
        <v>9.1356073884181704E-33</v>
      </c>
    </row>
    <row r="46" spans="2:4" x14ac:dyDescent="0.45">
      <c r="B46" s="18" t="s">
        <v>701</v>
      </c>
      <c r="C46" s="12" t="s">
        <v>702</v>
      </c>
      <c r="D46" s="13">
        <v>1.49672450506474E-32</v>
      </c>
    </row>
    <row r="47" spans="2:4" x14ac:dyDescent="0.45">
      <c r="B47" s="18" t="s">
        <v>27</v>
      </c>
      <c r="C47" s="12" t="s">
        <v>28</v>
      </c>
      <c r="D47" s="13">
        <v>5.4242998684880697E-32</v>
      </c>
    </row>
    <row r="48" spans="2:4" x14ac:dyDescent="0.45">
      <c r="B48" s="18" t="s">
        <v>259</v>
      </c>
      <c r="C48" s="12" t="s">
        <v>260</v>
      </c>
      <c r="D48" s="13">
        <v>9.5351023909841504E-31</v>
      </c>
    </row>
    <row r="49" spans="2:4" x14ac:dyDescent="0.45">
      <c r="B49" s="18" t="s">
        <v>9</v>
      </c>
      <c r="C49" s="12" t="s">
        <v>10</v>
      </c>
      <c r="D49" s="13">
        <v>3.4928501953436299E-30</v>
      </c>
    </row>
    <row r="50" spans="2:4" x14ac:dyDescent="0.45">
      <c r="B50" s="18" t="s">
        <v>15</v>
      </c>
      <c r="C50" s="12" t="s">
        <v>16</v>
      </c>
      <c r="D50" s="13">
        <v>4.3621950539341501E-30</v>
      </c>
    </row>
    <row r="51" spans="2:4" x14ac:dyDescent="0.45">
      <c r="B51" s="18" t="s">
        <v>3747</v>
      </c>
      <c r="C51" s="12" t="s">
        <v>3748</v>
      </c>
      <c r="D51" s="13">
        <v>1.67147281639941E-28</v>
      </c>
    </row>
    <row r="52" spans="2:4" x14ac:dyDescent="0.45">
      <c r="B52" s="18" t="s">
        <v>63</v>
      </c>
      <c r="C52" s="12" t="s">
        <v>64</v>
      </c>
      <c r="D52" s="13">
        <v>7.1645192851907298E-28</v>
      </c>
    </row>
    <row r="53" spans="2:4" x14ac:dyDescent="0.45">
      <c r="B53" s="18" t="s">
        <v>113</v>
      </c>
      <c r="C53" s="12" t="s">
        <v>114</v>
      </c>
      <c r="D53" s="13">
        <v>9.3333019493712998E-28</v>
      </c>
    </row>
    <row r="54" spans="2:4" x14ac:dyDescent="0.45">
      <c r="B54" s="18" t="s">
        <v>235</v>
      </c>
      <c r="C54" s="12" t="s">
        <v>236</v>
      </c>
      <c r="D54" s="13">
        <v>1.0617915755123701E-27</v>
      </c>
    </row>
    <row r="55" spans="2:4" x14ac:dyDescent="0.45">
      <c r="B55" s="18" t="s">
        <v>331</v>
      </c>
      <c r="C55" s="12" t="s">
        <v>332</v>
      </c>
      <c r="D55" s="13">
        <v>4.0133340013901898E-27</v>
      </c>
    </row>
    <row r="56" spans="2:4" x14ac:dyDescent="0.45">
      <c r="B56" s="18" t="s">
        <v>393</v>
      </c>
      <c r="C56" s="12" t="s">
        <v>394</v>
      </c>
      <c r="D56" s="13">
        <v>6.0839605761270399E-27</v>
      </c>
    </row>
    <row r="57" spans="2:4" x14ac:dyDescent="0.45">
      <c r="B57" s="18" t="s">
        <v>65</v>
      </c>
      <c r="C57" s="12" t="s">
        <v>66</v>
      </c>
      <c r="D57" s="13">
        <v>6.7734434021678295E-27</v>
      </c>
    </row>
    <row r="58" spans="2:4" x14ac:dyDescent="0.45">
      <c r="B58" s="18" t="s">
        <v>3749</v>
      </c>
      <c r="C58" s="12" t="s">
        <v>3750</v>
      </c>
      <c r="D58" s="13">
        <v>8.6978602241188296E-27</v>
      </c>
    </row>
    <row r="59" spans="2:4" x14ac:dyDescent="0.45">
      <c r="B59" s="18" t="s">
        <v>273</v>
      </c>
      <c r="C59" s="12" t="s">
        <v>274</v>
      </c>
      <c r="D59" s="13">
        <v>1.1960080704959699E-26</v>
      </c>
    </row>
    <row r="60" spans="2:4" x14ac:dyDescent="0.45">
      <c r="B60" s="18" t="s">
        <v>25</v>
      </c>
      <c r="C60" s="12" t="s">
        <v>26</v>
      </c>
      <c r="D60" s="13">
        <v>1.3352644734379599E-26</v>
      </c>
    </row>
    <row r="61" spans="2:4" x14ac:dyDescent="0.45">
      <c r="B61" s="18" t="s">
        <v>321</v>
      </c>
      <c r="C61" s="12" t="s">
        <v>322</v>
      </c>
      <c r="D61" s="13">
        <v>1.4149659879372501E-26</v>
      </c>
    </row>
    <row r="62" spans="2:4" x14ac:dyDescent="0.45">
      <c r="B62" s="18" t="s">
        <v>157</v>
      </c>
      <c r="C62" s="12" t="s">
        <v>158</v>
      </c>
      <c r="D62" s="13">
        <v>2.9104010813205298E-26</v>
      </c>
    </row>
    <row r="63" spans="2:4" x14ac:dyDescent="0.45">
      <c r="B63" s="18" t="s">
        <v>115</v>
      </c>
      <c r="C63" s="12" t="s">
        <v>116</v>
      </c>
      <c r="D63" s="13">
        <v>4.5021368526549499E-26</v>
      </c>
    </row>
    <row r="64" spans="2:4" x14ac:dyDescent="0.45">
      <c r="B64" s="18" t="s">
        <v>521</v>
      </c>
      <c r="C64" s="12" t="s">
        <v>522</v>
      </c>
      <c r="D64" s="13">
        <v>6.2008276262573599E-26</v>
      </c>
    </row>
    <row r="65" spans="2:4" x14ac:dyDescent="0.45">
      <c r="B65" s="18" t="s">
        <v>183</v>
      </c>
      <c r="C65" s="12" t="s">
        <v>184</v>
      </c>
      <c r="D65" s="13">
        <v>7.34285567775543E-26</v>
      </c>
    </row>
    <row r="66" spans="2:4" x14ac:dyDescent="0.45">
      <c r="B66" s="18" t="s">
        <v>3751</v>
      </c>
      <c r="C66" s="12" t="s">
        <v>3752</v>
      </c>
      <c r="D66" s="13">
        <v>7.6659925331889401E-26</v>
      </c>
    </row>
    <row r="67" spans="2:4" x14ac:dyDescent="0.45">
      <c r="B67" s="18" t="s">
        <v>301</v>
      </c>
      <c r="C67" s="12" t="s">
        <v>302</v>
      </c>
      <c r="D67" s="13">
        <v>1.1431845116803899E-25</v>
      </c>
    </row>
    <row r="68" spans="2:4" x14ac:dyDescent="0.45">
      <c r="B68" s="18" t="s">
        <v>93</v>
      </c>
      <c r="C68" s="12" t="s">
        <v>94</v>
      </c>
      <c r="D68" s="13">
        <v>1.5088536730016501E-25</v>
      </c>
    </row>
    <row r="69" spans="2:4" x14ac:dyDescent="0.45">
      <c r="B69" s="18" t="s">
        <v>511</v>
      </c>
      <c r="C69" s="12" t="s">
        <v>512</v>
      </c>
      <c r="D69" s="13">
        <v>1.70684781903749E-25</v>
      </c>
    </row>
    <row r="70" spans="2:4" x14ac:dyDescent="0.45">
      <c r="B70" s="18" t="s">
        <v>29</v>
      </c>
      <c r="C70" s="12" t="s">
        <v>30</v>
      </c>
      <c r="D70" s="13">
        <v>4.9643726729293203E-25</v>
      </c>
    </row>
    <row r="71" spans="2:4" x14ac:dyDescent="0.45">
      <c r="B71" s="18" t="s">
        <v>81</v>
      </c>
      <c r="C71" s="12" t="s">
        <v>82</v>
      </c>
      <c r="D71" s="13">
        <v>5.7903593248524505E-25</v>
      </c>
    </row>
    <row r="72" spans="2:4" x14ac:dyDescent="0.45">
      <c r="B72" s="18" t="s">
        <v>3753</v>
      </c>
      <c r="C72" s="12" t="s">
        <v>3754</v>
      </c>
      <c r="D72" s="13">
        <v>6.2386347892658698E-25</v>
      </c>
    </row>
    <row r="73" spans="2:4" x14ac:dyDescent="0.45">
      <c r="B73" s="18" t="s">
        <v>255</v>
      </c>
      <c r="C73" s="12" t="s">
        <v>256</v>
      </c>
      <c r="D73" s="13">
        <v>7.0938155053471404E-25</v>
      </c>
    </row>
    <row r="74" spans="2:4" x14ac:dyDescent="0.45">
      <c r="B74" s="18" t="s">
        <v>149</v>
      </c>
      <c r="C74" s="12" t="s">
        <v>150</v>
      </c>
      <c r="D74" s="13">
        <v>8.0660583356129296E-25</v>
      </c>
    </row>
    <row r="75" spans="2:4" x14ac:dyDescent="0.45">
      <c r="B75" s="18" t="s">
        <v>31</v>
      </c>
      <c r="C75" s="12" t="s">
        <v>32</v>
      </c>
      <c r="D75" s="13">
        <v>1.0312648606134801E-24</v>
      </c>
    </row>
    <row r="76" spans="2:4" x14ac:dyDescent="0.45">
      <c r="B76" s="18" t="s">
        <v>141</v>
      </c>
      <c r="C76" s="12" t="s">
        <v>142</v>
      </c>
      <c r="D76" s="13">
        <v>1.2759660906750399E-24</v>
      </c>
    </row>
    <row r="77" spans="2:4" x14ac:dyDescent="0.45">
      <c r="B77" s="18" t="s">
        <v>903</v>
      </c>
      <c r="C77" s="12" t="s">
        <v>904</v>
      </c>
      <c r="D77" s="13">
        <v>1.2759660906750399E-24</v>
      </c>
    </row>
    <row r="78" spans="2:4" x14ac:dyDescent="0.45">
      <c r="B78" s="18" t="s">
        <v>171</v>
      </c>
      <c r="C78" s="12" t="s">
        <v>172</v>
      </c>
      <c r="D78" s="13">
        <v>1.5906196106743299E-24</v>
      </c>
    </row>
    <row r="79" spans="2:4" x14ac:dyDescent="0.45">
      <c r="B79" s="18" t="s">
        <v>181</v>
      </c>
      <c r="C79" s="12" t="s">
        <v>182</v>
      </c>
      <c r="D79" s="13">
        <v>2.8862230510678301E-24</v>
      </c>
    </row>
    <row r="80" spans="2:4" x14ac:dyDescent="0.45">
      <c r="B80" s="18" t="s">
        <v>801</v>
      </c>
      <c r="C80" s="12" t="s">
        <v>802</v>
      </c>
      <c r="D80" s="13">
        <v>4.2871992978730303E-24</v>
      </c>
    </row>
    <row r="81" spans="2:4" x14ac:dyDescent="0.45">
      <c r="B81" s="18" t="s">
        <v>103</v>
      </c>
      <c r="C81" s="12" t="s">
        <v>104</v>
      </c>
      <c r="D81" s="13">
        <v>2.0429116644451199E-23</v>
      </c>
    </row>
    <row r="82" spans="2:4" x14ac:dyDescent="0.45">
      <c r="B82" s="18" t="s">
        <v>3755</v>
      </c>
      <c r="C82" s="12" t="s">
        <v>3756</v>
      </c>
      <c r="D82" s="13">
        <v>2.08981262634689E-23</v>
      </c>
    </row>
    <row r="83" spans="2:4" x14ac:dyDescent="0.45">
      <c r="B83" s="18" t="s">
        <v>57</v>
      </c>
      <c r="C83" s="12" t="s">
        <v>58</v>
      </c>
      <c r="D83" s="13">
        <v>4.26663579891841E-23</v>
      </c>
    </row>
    <row r="84" spans="2:4" x14ac:dyDescent="0.45">
      <c r="B84" s="18" t="s">
        <v>143</v>
      </c>
      <c r="C84" s="12" t="s">
        <v>144</v>
      </c>
      <c r="D84" s="13">
        <v>4.7941291416757202E-23</v>
      </c>
    </row>
    <row r="85" spans="2:4" x14ac:dyDescent="0.45">
      <c r="B85" s="18" t="s">
        <v>737</v>
      </c>
      <c r="C85" s="12" t="s">
        <v>738</v>
      </c>
      <c r="D85" s="13">
        <v>5.6848450633476103E-23</v>
      </c>
    </row>
    <row r="86" spans="2:4" x14ac:dyDescent="0.45">
      <c r="B86" s="18" t="s">
        <v>839</v>
      </c>
      <c r="C86" s="12" t="s">
        <v>840</v>
      </c>
      <c r="D86" s="13">
        <v>5.7273647943081302E-23</v>
      </c>
    </row>
    <row r="87" spans="2:4" x14ac:dyDescent="0.45">
      <c r="B87" s="18" t="s">
        <v>419</v>
      </c>
      <c r="C87" s="12" t="s">
        <v>420</v>
      </c>
      <c r="D87" s="13">
        <v>1.0898545272622899E-22</v>
      </c>
    </row>
    <row r="88" spans="2:4" x14ac:dyDescent="0.45">
      <c r="B88" s="18" t="s">
        <v>165</v>
      </c>
      <c r="C88" s="12" t="s">
        <v>166</v>
      </c>
      <c r="D88" s="13">
        <v>1.54294632288267E-22</v>
      </c>
    </row>
    <row r="89" spans="2:4" x14ac:dyDescent="0.45">
      <c r="B89" s="18" t="s">
        <v>375</v>
      </c>
      <c r="C89" s="12" t="s">
        <v>376</v>
      </c>
      <c r="D89" s="13">
        <v>1.5902693191174501E-22</v>
      </c>
    </row>
    <row r="90" spans="2:4" x14ac:dyDescent="0.45">
      <c r="B90" s="18" t="s">
        <v>211</v>
      </c>
      <c r="C90" s="12" t="s">
        <v>212</v>
      </c>
      <c r="D90" s="13">
        <v>1.94625303546628E-22</v>
      </c>
    </row>
    <row r="91" spans="2:4" x14ac:dyDescent="0.45">
      <c r="B91" s="18" t="s">
        <v>3757</v>
      </c>
      <c r="C91" s="12" t="s">
        <v>3758</v>
      </c>
      <c r="D91" s="13">
        <v>2.6055036862069598E-22</v>
      </c>
    </row>
    <row r="92" spans="2:4" x14ac:dyDescent="0.45">
      <c r="B92" s="18" t="s">
        <v>67</v>
      </c>
      <c r="C92" s="12" t="s">
        <v>68</v>
      </c>
      <c r="D92" s="13">
        <v>2.8596933574850999E-22</v>
      </c>
    </row>
    <row r="93" spans="2:4" x14ac:dyDescent="0.45">
      <c r="B93" s="18" t="s">
        <v>765</v>
      </c>
      <c r="C93" s="12" t="s">
        <v>766</v>
      </c>
      <c r="D93" s="13">
        <v>2.8945708961144602E-22</v>
      </c>
    </row>
    <row r="94" spans="2:4" x14ac:dyDescent="0.45">
      <c r="B94" s="18" t="s">
        <v>129</v>
      </c>
      <c r="C94" s="12" t="s">
        <v>130</v>
      </c>
      <c r="D94" s="13">
        <v>5.5835593069792802E-22</v>
      </c>
    </row>
    <row r="95" spans="2:4" x14ac:dyDescent="0.45">
      <c r="B95" s="18" t="s">
        <v>95</v>
      </c>
      <c r="C95" s="12" t="s">
        <v>96</v>
      </c>
      <c r="D95" s="13">
        <v>6.7106853396289497E-22</v>
      </c>
    </row>
    <row r="96" spans="2:4" x14ac:dyDescent="0.45">
      <c r="B96" s="18" t="s">
        <v>399</v>
      </c>
      <c r="C96" s="12" t="s">
        <v>400</v>
      </c>
      <c r="D96" s="13">
        <v>6.8403462226524699E-22</v>
      </c>
    </row>
    <row r="97" spans="2:4" x14ac:dyDescent="0.45">
      <c r="B97" s="18" t="s">
        <v>137</v>
      </c>
      <c r="C97" s="12" t="s">
        <v>138</v>
      </c>
      <c r="D97" s="13">
        <v>1.38883184502627E-21</v>
      </c>
    </row>
    <row r="98" spans="2:4" x14ac:dyDescent="0.45">
      <c r="B98" s="18" t="s">
        <v>929</v>
      </c>
      <c r="C98" s="12" t="s">
        <v>930</v>
      </c>
      <c r="D98" s="13">
        <v>1.79258179729E-21</v>
      </c>
    </row>
    <row r="99" spans="2:4" x14ac:dyDescent="0.45">
      <c r="B99" s="18" t="s">
        <v>3759</v>
      </c>
      <c r="C99" s="12" t="s">
        <v>3760</v>
      </c>
      <c r="D99" s="13">
        <v>2.2699706282658401E-21</v>
      </c>
    </row>
    <row r="100" spans="2:4" x14ac:dyDescent="0.45">
      <c r="B100" s="18" t="s">
        <v>3761</v>
      </c>
      <c r="C100" s="12" t="s">
        <v>3762</v>
      </c>
      <c r="D100" s="13">
        <v>3.09975514839918E-21</v>
      </c>
    </row>
    <row r="101" spans="2:4" x14ac:dyDescent="0.45">
      <c r="B101" s="18" t="s">
        <v>441</v>
      </c>
      <c r="C101" s="12" t="s">
        <v>442</v>
      </c>
      <c r="D101" s="13">
        <v>3.2959998495543001E-21</v>
      </c>
    </row>
    <row r="102" spans="2:4" x14ac:dyDescent="0.45">
      <c r="B102" s="18" t="s">
        <v>11</v>
      </c>
      <c r="C102" s="12" t="s">
        <v>12</v>
      </c>
      <c r="D102" s="13">
        <v>3.66075286753371E-21</v>
      </c>
    </row>
    <row r="103" spans="2:4" x14ac:dyDescent="0.45">
      <c r="B103" s="18" t="s">
        <v>213</v>
      </c>
      <c r="C103" s="12" t="s">
        <v>214</v>
      </c>
      <c r="D103" s="13">
        <v>6.8487140019311207E-21</v>
      </c>
    </row>
    <row r="104" spans="2:4" x14ac:dyDescent="0.45">
      <c r="B104" s="18" t="s">
        <v>3763</v>
      </c>
      <c r="C104" s="12" t="s">
        <v>3764</v>
      </c>
      <c r="D104" s="13">
        <v>7.78050882900179E-21</v>
      </c>
    </row>
    <row r="105" spans="2:4" x14ac:dyDescent="0.45">
      <c r="B105" s="18" t="s">
        <v>3765</v>
      </c>
      <c r="C105" s="12" t="s">
        <v>3766</v>
      </c>
      <c r="D105" s="13">
        <v>1.1023780878473199E-20</v>
      </c>
    </row>
    <row r="106" spans="2:4" x14ac:dyDescent="0.45">
      <c r="B106" s="18" t="s">
        <v>107</v>
      </c>
      <c r="C106" s="12" t="s">
        <v>108</v>
      </c>
      <c r="D106" s="13">
        <v>1.21955320790479E-20</v>
      </c>
    </row>
    <row r="107" spans="2:4" x14ac:dyDescent="0.45">
      <c r="B107" s="18" t="s">
        <v>3767</v>
      </c>
      <c r="C107" s="12" t="s">
        <v>3768</v>
      </c>
      <c r="D107" s="13">
        <v>1.23172770581733E-20</v>
      </c>
    </row>
    <row r="108" spans="2:4" x14ac:dyDescent="0.45">
      <c r="B108" s="18" t="s">
        <v>85</v>
      </c>
      <c r="C108" s="12" t="s">
        <v>86</v>
      </c>
      <c r="D108" s="13">
        <v>2.24676974749644E-20</v>
      </c>
    </row>
    <row r="109" spans="2:4" x14ac:dyDescent="0.45">
      <c r="B109" s="18" t="s">
        <v>3769</v>
      </c>
      <c r="C109" s="12" t="s">
        <v>3770</v>
      </c>
      <c r="D109" s="13">
        <v>2.3456651943307999E-20</v>
      </c>
    </row>
    <row r="110" spans="2:4" x14ac:dyDescent="0.45">
      <c r="B110" s="18" t="s">
        <v>79</v>
      </c>
      <c r="C110" s="12" t="s">
        <v>80</v>
      </c>
      <c r="D110" s="13">
        <v>3.87312916876616E-20</v>
      </c>
    </row>
    <row r="111" spans="2:4" x14ac:dyDescent="0.45">
      <c r="B111" s="18" t="s">
        <v>69</v>
      </c>
      <c r="C111" s="12" t="s">
        <v>70</v>
      </c>
      <c r="D111" s="13">
        <v>6.3664279231536902E-20</v>
      </c>
    </row>
    <row r="112" spans="2:4" x14ac:dyDescent="0.45">
      <c r="B112" s="18" t="s">
        <v>325</v>
      </c>
      <c r="C112" s="12" t="s">
        <v>326</v>
      </c>
      <c r="D112" s="13">
        <v>6.6714201336151994E-20</v>
      </c>
    </row>
    <row r="113" spans="2:4" x14ac:dyDescent="0.45">
      <c r="B113" s="18" t="s">
        <v>1043</v>
      </c>
      <c r="C113" s="12" t="s">
        <v>1044</v>
      </c>
      <c r="D113" s="13">
        <v>7.51314833350939E-20</v>
      </c>
    </row>
    <row r="114" spans="2:4" x14ac:dyDescent="0.45">
      <c r="B114" s="18" t="s">
        <v>481</v>
      </c>
      <c r="C114" s="12" t="s">
        <v>482</v>
      </c>
      <c r="D114" s="13">
        <v>1.2510951187064801E-19</v>
      </c>
    </row>
    <row r="115" spans="2:4" x14ac:dyDescent="0.45">
      <c r="B115" s="18" t="s">
        <v>89</v>
      </c>
      <c r="C115" s="12" t="s">
        <v>90</v>
      </c>
      <c r="D115" s="13">
        <v>1.44494970113051E-19</v>
      </c>
    </row>
    <row r="116" spans="2:4" x14ac:dyDescent="0.45">
      <c r="B116" s="18" t="s">
        <v>153</v>
      </c>
      <c r="C116" s="12" t="s">
        <v>154</v>
      </c>
      <c r="D116" s="13">
        <v>2.05111934483603E-19</v>
      </c>
    </row>
    <row r="117" spans="2:4" x14ac:dyDescent="0.45">
      <c r="B117" s="18" t="s">
        <v>715</v>
      </c>
      <c r="C117" s="12" t="s">
        <v>716</v>
      </c>
      <c r="D117" s="13">
        <v>5.8253574535400597E-19</v>
      </c>
    </row>
    <row r="118" spans="2:4" x14ac:dyDescent="0.45">
      <c r="B118" s="18" t="s">
        <v>5</v>
      </c>
      <c r="C118" s="12" t="s">
        <v>6</v>
      </c>
      <c r="D118" s="13">
        <v>6.2498982320571301E-19</v>
      </c>
    </row>
    <row r="119" spans="2:4" x14ac:dyDescent="0.45">
      <c r="B119" s="18" t="s">
        <v>3771</v>
      </c>
      <c r="C119" s="12" t="s">
        <v>3772</v>
      </c>
      <c r="D119" s="13">
        <v>7.3591943022998897E-19</v>
      </c>
    </row>
    <row r="120" spans="2:4" x14ac:dyDescent="0.45">
      <c r="B120" s="18" t="s">
        <v>245</v>
      </c>
      <c r="C120" s="12" t="s">
        <v>246</v>
      </c>
      <c r="D120" s="13">
        <v>9.0495124679976899E-19</v>
      </c>
    </row>
    <row r="121" spans="2:4" x14ac:dyDescent="0.45">
      <c r="B121" s="18" t="s">
        <v>997</v>
      </c>
      <c r="C121" s="12" t="s">
        <v>998</v>
      </c>
      <c r="D121" s="13">
        <v>9.9891898385367791E-19</v>
      </c>
    </row>
    <row r="122" spans="2:4" x14ac:dyDescent="0.45">
      <c r="B122" s="18" t="s">
        <v>3773</v>
      </c>
      <c r="C122" s="12" t="s">
        <v>3774</v>
      </c>
      <c r="D122" s="13">
        <v>1.1326858893327399E-18</v>
      </c>
    </row>
    <row r="123" spans="2:4" x14ac:dyDescent="0.45">
      <c r="B123" s="18" t="s">
        <v>917</v>
      </c>
      <c r="C123" s="12" t="s">
        <v>918</v>
      </c>
      <c r="D123" s="13">
        <v>1.6063521515353001E-18</v>
      </c>
    </row>
    <row r="124" spans="2:4" x14ac:dyDescent="0.45">
      <c r="B124" s="18" t="s">
        <v>49</v>
      </c>
      <c r="C124" s="12" t="s">
        <v>50</v>
      </c>
      <c r="D124" s="13">
        <v>2.0751339268383901E-18</v>
      </c>
    </row>
    <row r="125" spans="2:4" x14ac:dyDescent="0.45">
      <c r="B125" s="18" t="s">
        <v>3775</v>
      </c>
      <c r="C125" s="12" t="s">
        <v>3776</v>
      </c>
      <c r="D125" s="13">
        <v>2.3069826165462699E-18</v>
      </c>
    </row>
    <row r="126" spans="2:4" x14ac:dyDescent="0.45">
      <c r="B126" s="18" t="s">
        <v>323</v>
      </c>
      <c r="C126" s="12" t="s">
        <v>324</v>
      </c>
      <c r="D126" s="13">
        <v>2.9174289107736498E-18</v>
      </c>
    </row>
    <row r="127" spans="2:4" x14ac:dyDescent="0.45">
      <c r="B127" s="18" t="s">
        <v>35</v>
      </c>
      <c r="C127" s="12" t="s">
        <v>36</v>
      </c>
      <c r="D127" s="13">
        <v>5.0264628584514004E-18</v>
      </c>
    </row>
    <row r="128" spans="2:4" x14ac:dyDescent="0.45">
      <c r="B128" s="18" t="s">
        <v>265</v>
      </c>
      <c r="C128" s="12" t="s">
        <v>266</v>
      </c>
      <c r="D128" s="13">
        <v>2.7830288697578003E-17</v>
      </c>
    </row>
    <row r="129" spans="2:4" x14ac:dyDescent="0.45">
      <c r="B129" s="18" t="s">
        <v>53</v>
      </c>
      <c r="C129" s="12" t="s">
        <v>54</v>
      </c>
      <c r="D129" s="13">
        <v>3.8445703885632003E-17</v>
      </c>
    </row>
    <row r="130" spans="2:4" x14ac:dyDescent="0.45">
      <c r="B130" s="18" t="s">
        <v>43</v>
      </c>
      <c r="C130" s="12" t="s">
        <v>44</v>
      </c>
      <c r="D130" s="13">
        <v>3.90580841191491E-17</v>
      </c>
    </row>
    <row r="131" spans="2:4" x14ac:dyDescent="0.45">
      <c r="B131" s="18" t="s">
        <v>45</v>
      </c>
      <c r="C131" s="12" t="s">
        <v>46</v>
      </c>
      <c r="D131" s="13">
        <v>4.2876774367854998E-17</v>
      </c>
    </row>
    <row r="132" spans="2:4" x14ac:dyDescent="0.45">
      <c r="B132" s="18" t="s">
        <v>19</v>
      </c>
      <c r="C132" s="12" t="s">
        <v>20</v>
      </c>
      <c r="D132" s="13">
        <v>5.9406826730501999E-17</v>
      </c>
    </row>
    <row r="133" spans="2:4" x14ac:dyDescent="0.45">
      <c r="B133" s="18" t="s">
        <v>751</v>
      </c>
      <c r="C133" s="12" t="s">
        <v>752</v>
      </c>
      <c r="D133" s="13">
        <v>6.8220007039891701E-17</v>
      </c>
    </row>
    <row r="134" spans="2:4" x14ac:dyDescent="0.45">
      <c r="B134" s="18" t="s">
        <v>3777</v>
      </c>
      <c r="C134" s="12" t="s">
        <v>3778</v>
      </c>
      <c r="D134" s="13">
        <v>9.8185487348714102E-17</v>
      </c>
    </row>
    <row r="135" spans="2:4" x14ac:dyDescent="0.45">
      <c r="B135" s="18" t="s">
        <v>3779</v>
      </c>
      <c r="C135" s="12" t="s">
        <v>3780</v>
      </c>
      <c r="D135" s="13">
        <v>9.8185487348714102E-17</v>
      </c>
    </row>
    <row r="136" spans="2:4" x14ac:dyDescent="0.45">
      <c r="B136" s="18" t="s">
        <v>303</v>
      </c>
      <c r="C136" s="12" t="s">
        <v>304</v>
      </c>
      <c r="D136" s="13">
        <v>1.3579867342592899E-16</v>
      </c>
    </row>
    <row r="137" spans="2:4" x14ac:dyDescent="0.45">
      <c r="B137" s="18" t="s">
        <v>159</v>
      </c>
      <c r="C137" s="12" t="s">
        <v>160</v>
      </c>
      <c r="D137" s="13">
        <v>1.96010504730674E-16</v>
      </c>
    </row>
    <row r="138" spans="2:4" x14ac:dyDescent="0.45">
      <c r="B138" s="18" t="s">
        <v>195</v>
      </c>
      <c r="C138" s="12" t="s">
        <v>196</v>
      </c>
      <c r="D138" s="13">
        <v>2.5956873294352499E-16</v>
      </c>
    </row>
    <row r="139" spans="2:4" x14ac:dyDescent="0.45">
      <c r="B139" s="18" t="s">
        <v>47</v>
      </c>
      <c r="C139" s="12" t="s">
        <v>48</v>
      </c>
      <c r="D139" s="13">
        <v>2.9862746085309799E-16</v>
      </c>
    </row>
    <row r="140" spans="2:4" x14ac:dyDescent="0.45">
      <c r="B140" s="18" t="s">
        <v>97</v>
      </c>
      <c r="C140" s="12" t="s">
        <v>98</v>
      </c>
      <c r="D140" s="13">
        <v>3.3011032837197099E-16</v>
      </c>
    </row>
    <row r="141" spans="2:4" x14ac:dyDescent="0.45">
      <c r="B141" s="18" t="s">
        <v>3781</v>
      </c>
      <c r="C141" s="12" t="s">
        <v>3782</v>
      </c>
      <c r="D141" s="13">
        <v>3.5684927925371599E-16</v>
      </c>
    </row>
    <row r="142" spans="2:4" x14ac:dyDescent="0.45">
      <c r="B142" s="18" t="s">
        <v>99</v>
      </c>
      <c r="C142" s="12" t="s">
        <v>100</v>
      </c>
      <c r="D142" s="13">
        <v>5.0865115642234804E-16</v>
      </c>
    </row>
    <row r="143" spans="2:4" x14ac:dyDescent="0.45">
      <c r="B143" s="18" t="s">
        <v>3783</v>
      </c>
      <c r="C143" s="12" t="s">
        <v>3784</v>
      </c>
      <c r="D143" s="13">
        <v>5.3407783898569398E-16</v>
      </c>
    </row>
    <row r="144" spans="2:4" x14ac:dyDescent="0.45">
      <c r="B144" s="18" t="s">
        <v>491</v>
      </c>
      <c r="C144" s="12" t="s">
        <v>492</v>
      </c>
      <c r="D144" s="13">
        <v>5.4738323216051E-16</v>
      </c>
    </row>
    <row r="145" spans="2:4" x14ac:dyDescent="0.45">
      <c r="B145" s="18" t="s">
        <v>3785</v>
      </c>
      <c r="C145" s="12" t="s">
        <v>3786</v>
      </c>
      <c r="D145" s="13">
        <v>5.8423320003874199E-16</v>
      </c>
    </row>
    <row r="146" spans="2:4" x14ac:dyDescent="0.45">
      <c r="B146" s="18" t="s">
        <v>1119</v>
      </c>
      <c r="C146" s="12" t="s">
        <v>1120</v>
      </c>
      <c r="D146" s="13">
        <v>6.0441130566345002E-16</v>
      </c>
    </row>
    <row r="147" spans="2:4" x14ac:dyDescent="0.45">
      <c r="B147" s="18" t="s">
        <v>111</v>
      </c>
      <c r="C147" s="12" t="s">
        <v>112</v>
      </c>
      <c r="D147" s="13">
        <v>9.0958304740994199E-16</v>
      </c>
    </row>
    <row r="148" spans="2:4" x14ac:dyDescent="0.45">
      <c r="B148" s="18" t="s">
        <v>3787</v>
      </c>
      <c r="C148" s="12" t="s">
        <v>3788</v>
      </c>
      <c r="D148" s="13">
        <v>1.59016240034095E-15</v>
      </c>
    </row>
    <row r="149" spans="2:4" x14ac:dyDescent="0.45">
      <c r="B149" s="18" t="s">
        <v>477</v>
      </c>
      <c r="C149" s="12" t="s">
        <v>478</v>
      </c>
      <c r="D149" s="13">
        <v>1.77568407263135E-15</v>
      </c>
    </row>
    <row r="150" spans="2:4" x14ac:dyDescent="0.45">
      <c r="B150" s="18" t="s">
        <v>253</v>
      </c>
      <c r="C150" s="12" t="s">
        <v>254</v>
      </c>
      <c r="D150" s="13">
        <v>2.46545983265697E-15</v>
      </c>
    </row>
    <row r="151" spans="2:4" x14ac:dyDescent="0.45">
      <c r="B151" s="18" t="s">
        <v>3789</v>
      </c>
      <c r="C151" s="12" t="s">
        <v>3790</v>
      </c>
      <c r="D151" s="13">
        <v>2.6581993077554701E-15</v>
      </c>
    </row>
    <row r="152" spans="2:4" x14ac:dyDescent="0.45">
      <c r="B152" s="18" t="s">
        <v>397</v>
      </c>
      <c r="C152" s="12" t="s">
        <v>398</v>
      </c>
      <c r="D152" s="13">
        <v>2.6871976359069601E-15</v>
      </c>
    </row>
    <row r="153" spans="2:4" x14ac:dyDescent="0.45">
      <c r="B153" s="18" t="s">
        <v>155</v>
      </c>
      <c r="C153" s="12" t="s">
        <v>156</v>
      </c>
      <c r="D153" s="13">
        <v>2.9027875368099499E-15</v>
      </c>
    </row>
    <row r="154" spans="2:4" x14ac:dyDescent="0.45">
      <c r="B154" s="18" t="s">
        <v>881</v>
      </c>
      <c r="C154" s="12" t="s">
        <v>882</v>
      </c>
      <c r="D154" s="13">
        <v>3.5248026581790601E-15</v>
      </c>
    </row>
    <row r="155" spans="2:4" x14ac:dyDescent="0.45">
      <c r="B155" s="18" t="s">
        <v>3791</v>
      </c>
      <c r="C155" s="12" t="s">
        <v>3792</v>
      </c>
      <c r="D155" s="13">
        <v>5.72321436396489E-15</v>
      </c>
    </row>
    <row r="156" spans="2:4" x14ac:dyDescent="0.45">
      <c r="B156" s="18" t="s">
        <v>3793</v>
      </c>
      <c r="C156" s="12" t="s">
        <v>3794</v>
      </c>
      <c r="D156" s="13">
        <v>2.01671055298102E-14</v>
      </c>
    </row>
    <row r="157" spans="2:4" x14ac:dyDescent="0.45">
      <c r="B157" s="18" t="s">
        <v>3795</v>
      </c>
      <c r="C157" s="12" t="s">
        <v>3796</v>
      </c>
      <c r="D157" s="13">
        <v>2.5765000297573698E-14</v>
      </c>
    </row>
    <row r="158" spans="2:4" x14ac:dyDescent="0.45">
      <c r="B158" s="18" t="s">
        <v>3797</v>
      </c>
      <c r="C158" s="12" t="s">
        <v>3798</v>
      </c>
      <c r="D158" s="13">
        <v>2.65803731504435E-14</v>
      </c>
    </row>
    <row r="159" spans="2:4" x14ac:dyDescent="0.45">
      <c r="B159" s="18" t="s">
        <v>3799</v>
      </c>
      <c r="C159" s="12" t="s">
        <v>3800</v>
      </c>
      <c r="D159" s="13">
        <v>2.6951092351638501E-14</v>
      </c>
    </row>
    <row r="160" spans="2:4" x14ac:dyDescent="0.45">
      <c r="B160" s="18" t="s">
        <v>3801</v>
      </c>
      <c r="C160" s="12" t="s">
        <v>3802</v>
      </c>
      <c r="D160" s="13">
        <v>6.8567456219451595E-14</v>
      </c>
    </row>
    <row r="161" spans="2:4" x14ac:dyDescent="0.45">
      <c r="B161" s="18" t="s">
        <v>3803</v>
      </c>
      <c r="C161" s="12" t="s">
        <v>3804</v>
      </c>
      <c r="D161" s="13">
        <v>6.8567456219451595E-14</v>
      </c>
    </row>
    <row r="162" spans="2:4" x14ac:dyDescent="0.45">
      <c r="B162" s="18" t="s">
        <v>243</v>
      </c>
      <c r="C162" s="12" t="s">
        <v>244</v>
      </c>
      <c r="D162" s="13">
        <v>8.0249861767146005E-14</v>
      </c>
    </row>
    <row r="163" spans="2:4" x14ac:dyDescent="0.45">
      <c r="B163" s="18" t="s">
        <v>405</v>
      </c>
      <c r="C163" s="12" t="s">
        <v>406</v>
      </c>
      <c r="D163" s="13">
        <v>8.1022224465061595E-14</v>
      </c>
    </row>
    <row r="164" spans="2:4" x14ac:dyDescent="0.45">
      <c r="B164" s="18" t="s">
        <v>285</v>
      </c>
      <c r="C164" s="12" t="s">
        <v>286</v>
      </c>
      <c r="D164" s="13">
        <v>1.1457807900362899E-13</v>
      </c>
    </row>
    <row r="165" spans="2:4" x14ac:dyDescent="0.45">
      <c r="B165" s="18" t="s">
        <v>469</v>
      </c>
      <c r="C165" s="12" t="s">
        <v>470</v>
      </c>
      <c r="D165" s="13">
        <v>1.4489003019790999E-13</v>
      </c>
    </row>
    <row r="166" spans="2:4" x14ac:dyDescent="0.45">
      <c r="B166" s="18" t="s">
        <v>551</v>
      </c>
      <c r="C166" s="12" t="s">
        <v>552</v>
      </c>
      <c r="D166" s="13">
        <v>1.5061305892104801E-13</v>
      </c>
    </row>
    <row r="167" spans="2:4" x14ac:dyDescent="0.45">
      <c r="B167" s="18" t="s">
        <v>3805</v>
      </c>
      <c r="C167" s="12" t="s">
        <v>3806</v>
      </c>
      <c r="D167" s="13">
        <v>1.6689749167681901E-13</v>
      </c>
    </row>
    <row r="168" spans="2:4" x14ac:dyDescent="0.45">
      <c r="B168" s="18" t="s">
        <v>237</v>
      </c>
      <c r="C168" s="12" t="s">
        <v>238</v>
      </c>
      <c r="D168" s="13">
        <v>1.7343181726858401E-13</v>
      </c>
    </row>
    <row r="169" spans="2:4" x14ac:dyDescent="0.45">
      <c r="B169" s="18" t="s">
        <v>475</v>
      </c>
      <c r="C169" s="12" t="s">
        <v>476</v>
      </c>
      <c r="D169" s="13">
        <v>1.74219588960102E-13</v>
      </c>
    </row>
    <row r="170" spans="2:4" x14ac:dyDescent="0.45">
      <c r="B170" s="18" t="s">
        <v>799</v>
      </c>
      <c r="C170" s="12" t="s">
        <v>800</v>
      </c>
      <c r="D170" s="13">
        <v>1.8910829464278601E-13</v>
      </c>
    </row>
    <row r="171" spans="2:4" x14ac:dyDescent="0.45">
      <c r="B171" s="18" t="s">
        <v>189</v>
      </c>
      <c r="C171" s="12" t="s">
        <v>190</v>
      </c>
      <c r="D171" s="13">
        <v>2.25310762857608E-13</v>
      </c>
    </row>
    <row r="172" spans="2:4" x14ac:dyDescent="0.45">
      <c r="B172" s="18" t="s">
        <v>51</v>
      </c>
      <c r="C172" s="12" t="s">
        <v>52</v>
      </c>
      <c r="D172" s="13">
        <v>2.3589864076006001E-13</v>
      </c>
    </row>
    <row r="173" spans="2:4" x14ac:dyDescent="0.45">
      <c r="B173" s="18" t="s">
        <v>3807</v>
      </c>
      <c r="C173" s="12" t="s">
        <v>3808</v>
      </c>
      <c r="D173" s="13">
        <v>3.6849181712251E-13</v>
      </c>
    </row>
    <row r="174" spans="2:4" x14ac:dyDescent="0.45">
      <c r="B174" s="18" t="s">
        <v>389</v>
      </c>
      <c r="C174" s="12" t="s">
        <v>390</v>
      </c>
      <c r="D174" s="13">
        <v>3.7377940725920999E-13</v>
      </c>
    </row>
    <row r="175" spans="2:4" x14ac:dyDescent="0.45">
      <c r="B175" s="18" t="s">
        <v>187</v>
      </c>
      <c r="C175" s="12" t="s">
        <v>188</v>
      </c>
      <c r="D175" s="13">
        <v>4.8047712244737702E-13</v>
      </c>
    </row>
    <row r="176" spans="2:4" x14ac:dyDescent="0.45">
      <c r="B176" s="18" t="s">
        <v>791</v>
      </c>
      <c r="C176" s="12" t="s">
        <v>792</v>
      </c>
      <c r="D176" s="13">
        <v>4.9773302367887601E-13</v>
      </c>
    </row>
    <row r="177" spans="2:4" x14ac:dyDescent="0.45">
      <c r="B177" s="18" t="s">
        <v>3809</v>
      </c>
      <c r="C177" s="12" t="s">
        <v>3810</v>
      </c>
      <c r="D177" s="13">
        <v>6.0727632691125302E-13</v>
      </c>
    </row>
    <row r="178" spans="2:4" x14ac:dyDescent="0.45">
      <c r="B178" s="18" t="s">
        <v>3811</v>
      </c>
      <c r="C178" s="12" t="s">
        <v>3812</v>
      </c>
      <c r="D178" s="13">
        <v>6.8359705942967203E-13</v>
      </c>
    </row>
    <row r="179" spans="2:4" x14ac:dyDescent="0.45">
      <c r="B179" s="18" t="s">
        <v>933</v>
      </c>
      <c r="C179" s="12" t="s">
        <v>934</v>
      </c>
      <c r="D179" s="13">
        <v>7.4896600088634301E-13</v>
      </c>
    </row>
    <row r="180" spans="2:4" x14ac:dyDescent="0.45">
      <c r="B180" s="18" t="s">
        <v>339</v>
      </c>
      <c r="C180" s="12" t="s">
        <v>340</v>
      </c>
      <c r="D180" s="13">
        <v>7.97599041881596E-13</v>
      </c>
    </row>
    <row r="181" spans="2:4" x14ac:dyDescent="0.45">
      <c r="B181" s="18" t="s">
        <v>305</v>
      </c>
      <c r="C181" s="12" t="s">
        <v>306</v>
      </c>
      <c r="D181" s="13">
        <v>9.8187881541192897E-13</v>
      </c>
    </row>
    <row r="182" spans="2:4" x14ac:dyDescent="0.45">
      <c r="B182" s="18" t="s">
        <v>199</v>
      </c>
      <c r="C182" s="12" t="s">
        <v>200</v>
      </c>
      <c r="D182" s="13">
        <v>1.04683905978284E-12</v>
      </c>
    </row>
    <row r="183" spans="2:4" x14ac:dyDescent="0.45">
      <c r="B183" s="18" t="s">
        <v>121</v>
      </c>
      <c r="C183" s="12" t="s">
        <v>122</v>
      </c>
      <c r="D183" s="13">
        <v>1.12725156778563E-12</v>
      </c>
    </row>
    <row r="184" spans="2:4" x14ac:dyDescent="0.45">
      <c r="B184" s="18" t="s">
        <v>837</v>
      </c>
      <c r="C184" s="12" t="s">
        <v>838</v>
      </c>
      <c r="D184" s="13">
        <v>1.16573580279314E-12</v>
      </c>
    </row>
    <row r="185" spans="2:4" x14ac:dyDescent="0.45">
      <c r="B185" s="18" t="s">
        <v>3813</v>
      </c>
      <c r="C185" s="12" t="s">
        <v>3814</v>
      </c>
      <c r="D185" s="13">
        <v>1.23314509717764E-12</v>
      </c>
    </row>
    <row r="186" spans="2:4" x14ac:dyDescent="0.45">
      <c r="B186" s="18" t="s">
        <v>3815</v>
      </c>
      <c r="C186" s="12" t="s">
        <v>3816</v>
      </c>
      <c r="D186" s="13">
        <v>1.2774873551191499E-12</v>
      </c>
    </row>
    <row r="187" spans="2:4" x14ac:dyDescent="0.45">
      <c r="B187" s="18" t="s">
        <v>1041</v>
      </c>
      <c r="C187" s="12" t="s">
        <v>1042</v>
      </c>
      <c r="D187" s="13">
        <v>1.56010038353784E-12</v>
      </c>
    </row>
    <row r="188" spans="2:4" x14ac:dyDescent="0.45">
      <c r="B188" s="18" t="s">
        <v>1039</v>
      </c>
      <c r="C188" s="12" t="s">
        <v>1040</v>
      </c>
      <c r="D188" s="13">
        <v>1.6391215576547101E-12</v>
      </c>
    </row>
    <row r="189" spans="2:4" x14ac:dyDescent="0.45">
      <c r="B189" s="18" t="s">
        <v>3817</v>
      </c>
      <c r="C189" s="12" t="s">
        <v>3818</v>
      </c>
      <c r="D189" s="13">
        <v>2.6365985426419698E-12</v>
      </c>
    </row>
    <row r="190" spans="2:4" x14ac:dyDescent="0.45">
      <c r="B190" s="18" t="s">
        <v>3819</v>
      </c>
      <c r="C190" s="12" t="s">
        <v>3820</v>
      </c>
      <c r="D190" s="13">
        <v>3.0129843693310199E-12</v>
      </c>
    </row>
    <row r="191" spans="2:4" x14ac:dyDescent="0.45">
      <c r="B191" s="18" t="s">
        <v>443</v>
      </c>
      <c r="C191" s="12" t="s">
        <v>444</v>
      </c>
      <c r="D191" s="13">
        <v>3.04822318734391E-12</v>
      </c>
    </row>
    <row r="192" spans="2:4" x14ac:dyDescent="0.45">
      <c r="B192" s="18" t="s">
        <v>355</v>
      </c>
      <c r="C192" s="12" t="s">
        <v>356</v>
      </c>
      <c r="D192" s="13">
        <v>3.04822318734391E-12</v>
      </c>
    </row>
    <row r="193" spans="2:4" x14ac:dyDescent="0.45">
      <c r="B193" s="18" t="s">
        <v>3821</v>
      </c>
      <c r="C193" s="12" t="s">
        <v>3822</v>
      </c>
      <c r="D193" s="13">
        <v>3.2865871753154701E-12</v>
      </c>
    </row>
    <row r="194" spans="2:4" x14ac:dyDescent="0.45">
      <c r="B194" s="18" t="s">
        <v>3823</v>
      </c>
      <c r="C194" s="12" t="s">
        <v>3824</v>
      </c>
      <c r="D194" s="13">
        <v>3.4613333095152901E-12</v>
      </c>
    </row>
    <row r="195" spans="2:4" x14ac:dyDescent="0.45">
      <c r="B195" s="18" t="s">
        <v>3825</v>
      </c>
      <c r="C195" s="12" t="s">
        <v>3826</v>
      </c>
      <c r="D195" s="13">
        <v>4.2658280697556603E-12</v>
      </c>
    </row>
    <row r="196" spans="2:4" x14ac:dyDescent="0.45">
      <c r="B196" s="18" t="s">
        <v>3827</v>
      </c>
      <c r="C196" s="12" t="s">
        <v>3828</v>
      </c>
      <c r="D196" s="13">
        <v>4.94132656082496E-12</v>
      </c>
    </row>
    <row r="197" spans="2:4" x14ac:dyDescent="0.45">
      <c r="B197" s="18" t="s">
        <v>239</v>
      </c>
      <c r="C197" s="12" t="s">
        <v>240</v>
      </c>
      <c r="D197" s="13">
        <v>5.0409238715523602E-12</v>
      </c>
    </row>
    <row r="198" spans="2:4" x14ac:dyDescent="0.45">
      <c r="B198" s="18" t="s">
        <v>3829</v>
      </c>
      <c r="C198" s="12" t="s">
        <v>3830</v>
      </c>
      <c r="D198" s="13">
        <v>5.2673352472766602E-12</v>
      </c>
    </row>
    <row r="199" spans="2:4" x14ac:dyDescent="0.45">
      <c r="B199" s="18" t="s">
        <v>889</v>
      </c>
      <c r="C199" s="12" t="s">
        <v>890</v>
      </c>
      <c r="D199" s="13">
        <v>5.3746298887417201E-12</v>
      </c>
    </row>
    <row r="200" spans="2:4" x14ac:dyDescent="0.45">
      <c r="B200" s="18" t="s">
        <v>347</v>
      </c>
      <c r="C200" s="12" t="s">
        <v>348</v>
      </c>
      <c r="D200" s="13">
        <v>6.4559059786088402E-12</v>
      </c>
    </row>
    <row r="201" spans="2:4" x14ac:dyDescent="0.45">
      <c r="B201" s="18" t="s">
        <v>231</v>
      </c>
      <c r="C201" s="12" t="s">
        <v>232</v>
      </c>
      <c r="D201" s="13">
        <v>7.2286968739928998E-12</v>
      </c>
    </row>
    <row r="202" spans="2:4" x14ac:dyDescent="0.45">
      <c r="B202" s="18" t="s">
        <v>3831</v>
      </c>
      <c r="C202" s="12" t="s">
        <v>3832</v>
      </c>
      <c r="D202" s="13">
        <v>7.7359285450152102E-12</v>
      </c>
    </row>
    <row r="203" spans="2:4" x14ac:dyDescent="0.45">
      <c r="B203" s="18" t="s">
        <v>87</v>
      </c>
      <c r="C203" s="12" t="s">
        <v>88</v>
      </c>
      <c r="D203" s="13">
        <v>8.7639091066739002E-12</v>
      </c>
    </row>
    <row r="204" spans="2:4" x14ac:dyDescent="0.45">
      <c r="B204" s="18" t="s">
        <v>3833</v>
      </c>
      <c r="C204" s="12" t="s">
        <v>3834</v>
      </c>
      <c r="D204" s="13">
        <v>9.8782622152084208E-12</v>
      </c>
    </row>
    <row r="205" spans="2:4" x14ac:dyDescent="0.45">
      <c r="B205" s="18" t="s">
        <v>597</v>
      </c>
      <c r="C205" s="12" t="s">
        <v>598</v>
      </c>
      <c r="D205" s="13">
        <v>1.02949186154432E-11</v>
      </c>
    </row>
    <row r="206" spans="2:4" x14ac:dyDescent="0.45">
      <c r="B206" s="18" t="s">
        <v>221</v>
      </c>
      <c r="C206" s="12" t="s">
        <v>222</v>
      </c>
      <c r="D206" s="13">
        <v>1.4019202762245801E-11</v>
      </c>
    </row>
    <row r="207" spans="2:4" x14ac:dyDescent="0.45">
      <c r="B207" s="18" t="s">
        <v>363</v>
      </c>
      <c r="C207" s="12" t="s">
        <v>364</v>
      </c>
      <c r="D207" s="13">
        <v>1.5585230705164099E-11</v>
      </c>
    </row>
    <row r="208" spans="2:4" x14ac:dyDescent="0.45">
      <c r="B208" s="18" t="s">
        <v>575</v>
      </c>
      <c r="C208" s="12" t="s">
        <v>576</v>
      </c>
      <c r="D208" s="13">
        <v>1.8524009278841801E-11</v>
      </c>
    </row>
    <row r="209" spans="2:4" x14ac:dyDescent="0.45">
      <c r="B209" s="18" t="s">
        <v>3835</v>
      </c>
      <c r="C209" s="12" t="s">
        <v>3836</v>
      </c>
      <c r="D209" s="13">
        <v>1.8524009278841801E-11</v>
      </c>
    </row>
    <row r="210" spans="2:4" x14ac:dyDescent="0.45">
      <c r="B210" s="18" t="s">
        <v>395</v>
      </c>
      <c r="C210" s="12" t="s">
        <v>396</v>
      </c>
      <c r="D210" s="13">
        <v>2.0238592594744099E-11</v>
      </c>
    </row>
    <row r="211" spans="2:4" x14ac:dyDescent="0.45">
      <c r="B211" s="18" t="s">
        <v>3837</v>
      </c>
      <c r="C211" s="12" t="s">
        <v>3838</v>
      </c>
      <c r="D211" s="13">
        <v>2.23588871852202E-11</v>
      </c>
    </row>
    <row r="212" spans="2:4" x14ac:dyDescent="0.45">
      <c r="B212" s="18" t="s">
        <v>515</v>
      </c>
      <c r="C212" s="12" t="s">
        <v>516</v>
      </c>
      <c r="D212" s="13">
        <v>2.35466685042204E-11</v>
      </c>
    </row>
    <row r="213" spans="2:4" x14ac:dyDescent="0.45">
      <c r="B213" s="18" t="s">
        <v>91</v>
      </c>
      <c r="C213" s="12" t="s">
        <v>92</v>
      </c>
      <c r="D213" s="13">
        <v>2.3960405239958399E-11</v>
      </c>
    </row>
    <row r="214" spans="2:4" x14ac:dyDescent="0.45">
      <c r="B214" s="18" t="s">
        <v>431</v>
      </c>
      <c r="C214" s="12" t="s">
        <v>432</v>
      </c>
      <c r="D214" s="13">
        <v>2.9187585233170001E-11</v>
      </c>
    </row>
    <row r="215" spans="2:4" x14ac:dyDescent="0.45">
      <c r="B215" s="18" t="s">
        <v>217</v>
      </c>
      <c r="C215" s="12" t="s">
        <v>218</v>
      </c>
      <c r="D215" s="13">
        <v>3.02641510995147E-11</v>
      </c>
    </row>
    <row r="216" spans="2:4" x14ac:dyDescent="0.45">
      <c r="B216" s="18" t="s">
        <v>3839</v>
      </c>
      <c r="C216" s="12" t="s">
        <v>3840</v>
      </c>
      <c r="D216" s="13">
        <v>3.5157644529856101E-11</v>
      </c>
    </row>
    <row r="217" spans="2:4" x14ac:dyDescent="0.45">
      <c r="B217" s="18" t="s">
        <v>763</v>
      </c>
      <c r="C217" s="12" t="s">
        <v>764</v>
      </c>
      <c r="D217" s="13">
        <v>3.5900111528110702E-11</v>
      </c>
    </row>
    <row r="218" spans="2:4" x14ac:dyDescent="0.45">
      <c r="B218" s="18" t="s">
        <v>761</v>
      </c>
      <c r="C218" s="12" t="s">
        <v>762</v>
      </c>
      <c r="D218" s="13">
        <v>4.14737839339014E-11</v>
      </c>
    </row>
    <row r="219" spans="2:4" x14ac:dyDescent="0.45">
      <c r="B219" s="18" t="s">
        <v>3841</v>
      </c>
      <c r="C219" s="12" t="s">
        <v>3842</v>
      </c>
      <c r="D219" s="13">
        <v>4.1852008998520102E-11</v>
      </c>
    </row>
    <row r="220" spans="2:4" x14ac:dyDescent="0.45">
      <c r="B220" s="18" t="s">
        <v>3843</v>
      </c>
      <c r="C220" s="12" t="s">
        <v>3844</v>
      </c>
      <c r="D220" s="13">
        <v>4.2753004640680003E-11</v>
      </c>
    </row>
    <row r="221" spans="2:4" x14ac:dyDescent="0.45">
      <c r="B221" s="18" t="s">
        <v>263</v>
      </c>
      <c r="C221" s="12" t="s">
        <v>264</v>
      </c>
      <c r="D221" s="13">
        <v>4.3435810971510497E-11</v>
      </c>
    </row>
    <row r="222" spans="2:4" x14ac:dyDescent="0.45">
      <c r="B222" s="18" t="s">
        <v>193</v>
      </c>
      <c r="C222" s="12" t="s">
        <v>194</v>
      </c>
      <c r="D222" s="13">
        <v>5.0343787116795201E-11</v>
      </c>
    </row>
    <row r="223" spans="2:4" x14ac:dyDescent="0.45">
      <c r="B223" s="18" t="s">
        <v>543</v>
      </c>
      <c r="C223" s="12" t="s">
        <v>544</v>
      </c>
      <c r="D223" s="13">
        <v>6.2536628289589603E-11</v>
      </c>
    </row>
    <row r="224" spans="2:4" x14ac:dyDescent="0.45">
      <c r="B224" s="18" t="s">
        <v>3845</v>
      </c>
      <c r="C224" s="12" t="s">
        <v>3846</v>
      </c>
      <c r="D224" s="13">
        <v>6.5920468608730694E-11</v>
      </c>
    </row>
    <row r="225" spans="2:4" x14ac:dyDescent="0.45">
      <c r="B225" s="18" t="s">
        <v>227</v>
      </c>
      <c r="C225" s="12" t="s">
        <v>228</v>
      </c>
      <c r="D225" s="13">
        <v>9.4739769224011796E-11</v>
      </c>
    </row>
    <row r="226" spans="2:4" x14ac:dyDescent="0.45">
      <c r="B226" s="18" t="s">
        <v>3847</v>
      </c>
      <c r="C226" s="12" t="s">
        <v>3848</v>
      </c>
      <c r="D226" s="13">
        <v>9.63872798607585E-11</v>
      </c>
    </row>
    <row r="227" spans="2:4" x14ac:dyDescent="0.45">
      <c r="B227" s="18" t="s">
        <v>3849</v>
      </c>
      <c r="C227" s="12" t="s">
        <v>3850</v>
      </c>
      <c r="D227" s="13">
        <v>1.00473141341846E-10</v>
      </c>
    </row>
    <row r="228" spans="2:4" x14ac:dyDescent="0.45">
      <c r="B228" s="18" t="s">
        <v>695</v>
      </c>
      <c r="C228" s="12" t="s">
        <v>696</v>
      </c>
      <c r="D228" s="13">
        <v>1.02544930802358E-10</v>
      </c>
    </row>
    <row r="229" spans="2:4" x14ac:dyDescent="0.45">
      <c r="B229" s="18" t="s">
        <v>3851</v>
      </c>
      <c r="C229" s="12" t="s">
        <v>3852</v>
      </c>
      <c r="D229" s="13">
        <v>1.03283408457326E-10</v>
      </c>
    </row>
    <row r="230" spans="2:4" x14ac:dyDescent="0.45">
      <c r="B230" s="18" t="s">
        <v>3853</v>
      </c>
      <c r="C230" s="12" t="s">
        <v>3854</v>
      </c>
      <c r="D230" s="13">
        <v>1.08261528109876E-10</v>
      </c>
    </row>
    <row r="231" spans="2:4" x14ac:dyDescent="0.45">
      <c r="B231" s="18" t="s">
        <v>3855</v>
      </c>
      <c r="C231" s="12" t="s">
        <v>3856</v>
      </c>
      <c r="D231" s="13">
        <v>1.1319644628731199E-10</v>
      </c>
    </row>
    <row r="232" spans="2:4" x14ac:dyDescent="0.45">
      <c r="B232" s="18" t="s">
        <v>3857</v>
      </c>
      <c r="C232" s="12" t="s">
        <v>3858</v>
      </c>
      <c r="D232" s="13">
        <v>1.1417849384302401E-10</v>
      </c>
    </row>
    <row r="233" spans="2:4" x14ac:dyDescent="0.45">
      <c r="B233" s="18" t="s">
        <v>401</v>
      </c>
      <c r="C233" s="12" t="s">
        <v>402</v>
      </c>
      <c r="D233" s="13">
        <v>1.21632450653108E-10</v>
      </c>
    </row>
    <row r="234" spans="2:4" x14ac:dyDescent="0.45">
      <c r="B234" s="18" t="s">
        <v>449</v>
      </c>
      <c r="C234" s="12" t="s">
        <v>450</v>
      </c>
      <c r="D234" s="13">
        <v>1.2614796512432401E-10</v>
      </c>
    </row>
    <row r="235" spans="2:4" x14ac:dyDescent="0.45">
      <c r="B235" s="18" t="s">
        <v>3859</v>
      </c>
      <c r="C235" s="12" t="s">
        <v>3860</v>
      </c>
      <c r="D235" s="13">
        <v>1.5393195114954001E-10</v>
      </c>
    </row>
    <row r="236" spans="2:4" x14ac:dyDescent="0.45">
      <c r="B236" s="18" t="s">
        <v>3861</v>
      </c>
      <c r="C236" s="12" t="s">
        <v>3862</v>
      </c>
      <c r="D236" s="13">
        <v>1.9748604190026801E-10</v>
      </c>
    </row>
    <row r="237" spans="2:4" x14ac:dyDescent="0.45">
      <c r="B237" s="18" t="s">
        <v>823</v>
      </c>
      <c r="C237" s="12" t="s">
        <v>824</v>
      </c>
      <c r="D237" s="13">
        <v>2.13201312392911E-10</v>
      </c>
    </row>
    <row r="238" spans="2:4" x14ac:dyDescent="0.45">
      <c r="B238" s="18" t="s">
        <v>179</v>
      </c>
      <c r="C238" s="12" t="s">
        <v>180</v>
      </c>
      <c r="D238" s="13">
        <v>3.50100076555389E-10</v>
      </c>
    </row>
    <row r="239" spans="2:4" x14ac:dyDescent="0.45">
      <c r="B239" s="18" t="s">
        <v>3863</v>
      </c>
      <c r="C239" s="12" t="s">
        <v>3864</v>
      </c>
      <c r="D239" s="13">
        <v>3.88795493388955E-10</v>
      </c>
    </row>
    <row r="240" spans="2:4" x14ac:dyDescent="0.45">
      <c r="B240" s="18" t="s">
        <v>3865</v>
      </c>
      <c r="C240" s="12" t="s">
        <v>3866</v>
      </c>
      <c r="D240" s="13">
        <v>4.1106504143973799E-10</v>
      </c>
    </row>
    <row r="241" spans="2:4" x14ac:dyDescent="0.45">
      <c r="B241" s="18" t="s">
        <v>423</v>
      </c>
      <c r="C241" s="12" t="s">
        <v>424</v>
      </c>
      <c r="D241" s="13">
        <v>4.30155006672309E-10</v>
      </c>
    </row>
    <row r="242" spans="2:4" x14ac:dyDescent="0.45">
      <c r="B242" s="18" t="s">
        <v>367</v>
      </c>
      <c r="C242" s="12" t="s">
        <v>368</v>
      </c>
      <c r="D242" s="13">
        <v>6.2415624282511497E-10</v>
      </c>
    </row>
    <row r="243" spans="2:4" x14ac:dyDescent="0.45">
      <c r="B243" s="18" t="s">
        <v>3867</v>
      </c>
      <c r="C243" s="12" t="s">
        <v>3868</v>
      </c>
      <c r="D243" s="13">
        <v>8.2782565367203401E-10</v>
      </c>
    </row>
    <row r="244" spans="2:4" x14ac:dyDescent="0.45">
      <c r="B244" s="18" t="s">
        <v>3869</v>
      </c>
      <c r="C244" s="12" t="s">
        <v>3870</v>
      </c>
      <c r="D244" s="13">
        <v>8.5986577415497301E-10</v>
      </c>
    </row>
    <row r="245" spans="2:4" x14ac:dyDescent="0.45">
      <c r="B245" s="18" t="s">
        <v>307</v>
      </c>
      <c r="C245" s="12" t="s">
        <v>308</v>
      </c>
      <c r="D245" s="13">
        <v>9.2349690779914004E-10</v>
      </c>
    </row>
    <row r="246" spans="2:4" x14ac:dyDescent="0.45">
      <c r="B246" s="18" t="s">
        <v>3871</v>
      </c>
      <c r="C246" s="12" t="s">
        <v>3872</v>
      </c>
      <c r="D246" s="13">
        <v>1.2905909621372901E-9</v>
      </c>
    </row>
    <row r="247" spans="2:4" x14ac:dyDescent="0.45">
      <c r="B247" s="18" t="s">
        <v>3873</v>
      </c>
      <c r="C247" s="12" t="s">
        <v>3874</v>
      </c>
      <c r="D247" s="13">
        <v>1.51046939289879E-9</v>
      </c>
    </row>
    <row r="248" spans="2:4" x14ac:dyDescent="0.45">
      <c r="B248" s="18" t="s">
        <v>381</v>
      </c>
      <c r="C248" s="12" t="s">
        <v>382</v>
      </c>
      <c r="D248" s="13">
        <v>1.5437505967158499E-9</v>
      </c>
    </row>
    <row r="249" spans="2:4" x14ac:dyDescent="0.45">
      <c r="B249" s="18" t="s">
        <v>611</v>
      </c>
      <c r="C249" s="12" t="s">
        <v>612</v>
      </c>
      <c r="D249" s="13">
        <v>1.8430149131412701E-9</v>
      </c>
    </row>
    <row r="250" spans="2:4" x14ac:dyDescent="0.45">
      <c r="B250" s="18" t="s">
        <v>417</v>
      </c>
      <c r="C250" s="12" t="s">
        <v>418</v>
      </c>
      <c r="D250" s="13">
        <v>1.9659836999294599E-9</v>
      </c>
    </row>
    <row r="251" spans="2:4" x14ac:dyDescent="0.45">
      <c r="B251" s="18" t="s">
        <v>139</v>
      </c>
      <c r="C251" s="12" t="s">
        <v>140</v>
      </c>
      <c r="D251" s="13">
        <v>2.2126906027872499E-9</v>
      </c>
    </row>
    <row r="252" spans="2:4" x14ac:dyDescent="0.45">
      <c r="B252" s="18" t="s">
        <v>365</v>
      </c>
      <c r="C252" s="12" t="s">
        <v>366</v>
      </c>
      <c r="D252" s="13">
        <v>2.6433267320136901E-9</v>
      </c>
    </row>
    <row r="253" spans="2:4" x14ac:dyDescent="0.45">
      <c r="B253" s="18" t="s">
        <v>299</v>
      </c>
      <c r="C253" s="12" t="s">
        <v>300</v>
      </c>
      <c r="D253" s="13">
        <v>2.93520586005187E-9</v>
      </c>
    </row>
    <row r="254" spans="2:4" x14ac:dyDescent="0.45">
      <c r="B254" s="18" t="s">
        <v>371</v>
      </c>
      <c r="C254" s="12" t="s">
        <v>372</v>
      </c>
      <c r="D254" s="13">
        <v>3.6937256414985401E-9</v>
      </c>
    </row>
    <row r="255" spans="2:4" x14ac:dyDescent="0.45">
      <c r="B255" s="18" t="s">
        <v>351</v>
      </c>
      <c r="C255" s="12" t="s">
        <v>352</v>
      </c>
      <c r="D255" s="13">
        <v>4.1867515952419801E-9</v>
      </c>
    </row>
    <row r="256" spans="2:4" x14ac:dyDescent="0.45">
      <c r="B256" s="18" t="s">
        <v>191</v>
      </c>
      <c r="C256" s="12" t="s">
        <v>192</v>
      </c>
      <c r="D256" s="13">
        <v>4.4036517294340598E-9</v>
      </c>
    </row>
    <row r="257" spans="2:4" x14ac:dyDescent="0.45">
      <c r="B257" s="18" t="s">
        <v>845</v>
      </c>
      <c r="C257" s="12" t="s">
        <v>846</v>
      </c>
      <c r="D257" s="13">
        <v>4.4036517294340598E-9</v>
      </c>
    </row>
    <row r="258" spans="2:4" x14ac:dyDescent="0.45">
      <c r="B258" s="18" t="s">
        <v>433</v>
      </c>
      <c r="C258" s="12" t="s">
        <v>434</v>
      </c>
      <c r="D258" s="13">
        <v>5.6561137324948699E-9</v>
      </c>
    </row>
    <row r="259" spans="2:4" x14ac:dyDescent="0.45">
      <c r="B259" s="18" t="s">
        <v>1115</v>
      </c>
      <c r="C259" s="12" t="s">
        <v>1116</v>
      </c>
      <c r="D259" s="13">
        <v>6.18133095141249E-9</v>
      </c>
    </row>
    <row r="260" spans="2:4" x14ac:dyDescent="0.45">
      <c r="B260" s="18" t="s">
        <v>257</v>
      </c>
      <c r="C260" s="12" t="s">
        <v>258</v>
      </c>
      <c r="D260" s="13">
        <v>6.5212759393377002E-9</v>
      </c>
    </row>
    <row r="261" spans="2:4" x14ac:dyDescent="0.45">
      <c r="B261" s="18" t="s">
        <v>249</v>
      </c>
      <c r="C261" s="12" t="s">
        <v>250</v>
      </c>
      <c r="D261" s="13">
        <v>6.7983880805918401E-9</v>
      </c>
    </row>
    <row r="262" spans="2:4" x14ac:dyDescent="0.45">
      <c r="B262" s="18" t="s">
        <v>373</v>
      </c>
      <c r="C262" s="12" t="s">
        <v>374</v>
      </c>
      <c r="D262" s="13">
        <v>7.0573782600905196E-9</v>
      </c>
    </row>
    <row r="263" spans="2:4" x14ac:dyDescent="0.45">
      <c r="B263" s="18" t="s">
        <v>3875</v>
      </c>
      <c r="C263" s="12" t="s">
        <v>3876</v>
      </c>
      <c r="D263" s="13">
        <v>7.7246810022459895E-9</v>
      </c>
    </row>
    <row r="264" spans="2:4" x14ac:dyDescent="0.45">
      <c r="B264" s="18" t="s">
        <v>3877</v>
      </c>
      <c r="C264" s="12" t="s">
        <v>3878</v>
      </c>
      <c r="D264" s="13">
        <v>8.3856428314896592E-9</v>
      </c>
    </row>
    <row r="265" spans="2:4" x14ac:dyDescent="0.45">
      <c r="B265" s="18" t="s">
        <v>639</v>
      </c>
      <c r="C265" s="12" t="s">
        <v>640</v>
      </c>
      <c r="D265" s="13">
        <v>8.4616468371531992E-9</v>
      </c>
    </row>
    <row r="266" spans="2:4" x14ac:dyDescent="0.45">
      <c r="B266" s="18" t="s">
        <v>529</v>
      </c>
      <c r="C266" s="12" t="s">
        <v>530</v>
      </c>
      <c r="D266" s="13">
        <v>8.70170142341004E-9</v>
      </c>
    </row>
    <row r="267" spans="2:4" x14ac:dyDescent="0.45">
      <c r="B267" s="18" t="s">
        <v>297</v>
      </c>
      <c r="C267" s="12" t="s">
        <v>298</v>
      </c>
      <c r="D267" s="13">
        <v>8.7415668862882595E-9</v>
      </c>
    </row>
    <row r="268" spans="2:4" x14ac:dyDescent="0.45">
      <c r="B268" s="18" t="s">
        <v>3879</v>
      </c>
      <c r="C268" s="12" t="s">
        <v>3880</v>
      </c>
      <c r="D268" s="13">
        <v>8.7721063309354298E-9</v>
      </c>
    </row>
    <row r="269" spans="2:4" x14ac:dyDescent="0.45">
      <c r="B269" s="18" t="s">
        <v>3881</v>
      </c>
      <c r="C269" s="12" t="s">
        <v>3882</v>
      </c>
      <c r="D269" s="13">
        <v>9.2756860293405006E-9</v>
      </c>
    </row>
    <row r="270" spans="2:4" x14ac:dyDescent="0.45">
      <c r="B270" s="18" t="s">
        <v>3883</v>
      </c>
      <c r="C270" s="12" t="s">
        <v>3884</v>
      </c>
      <c r="D270" s="13">
        <v>1.0953214583815299E-8</v>
      </c>
    </row>
    <row r="271" spans="2:4" x14ac:dyDescent="0.45">
      <c r="B271" s="18" t="s">
        <v>3885</v>
      </c>
      <c r="C271" s="12" t="s">
        <v>3886</v>
      </c>
      <c r="D271" s="13">
        <v>1.22059834226787E-8</v>
      </c>
    </row>
    <row r="272" spans="2:4" x14ac:dyDescent="0.45">
      <c r="B272" s="18" t="s">
        <v>1137</v>
      </c>
      <c r="C272" s="12" t="s">
        <v>1138</v>
      </c>
      <c r="D272" s="13">
        <v>1.3116165620675999E-8</v>
      </c>
    </row>
    <row r="273" spans="2:4" x14ac:dyDescent="0.45">
      <c r="B273" s="18" t="s">
        <v>3887</v>
      </c>
      <c r="C273" s="12" t="s">
        <v>3888</v>
      </c>
      <c r="D273" s="13">
        <v>1.3737401586599001E-8</v>
      </c>
    </row>
    <row r="274" spans="2:4" x14ac:dyDescent="0.45">
      <c r="B274" s="18" t="s">
        <v>3889</v>
      </c>
      <c r="C274" s="12" t="s">
        <v>3890</v>
      </c>
      <c r="D274" s="13">
        <v>1.42833127223177E-8</v>
      </c>
    </row>
    <row r="275" spans="2:4" x14ac:dyDescent="0.45">
      <c r="B275" s="18" t="s">
        <v>3891</v>
      </c>
      <c r="C275" s="12" t="s">
        <v>3892</v>
      </c>
      <c r="D275" s="13">
        <v>1.47685499954537E-8</v>
      </c>
    </row>
    <row r="276" spans="2:4" x14ac:dyDescent="0.45">
      <c r="B276" s="18" t="s">
        <v>3893</v>
      </c>
      <c r="C276" s="12" t="s">
        <v>3894</v>
      </c>
      <c r="D276" s="13">
        <v>1.5031215663659602E-8</v>
      </c>
    </row>
    <row r="277" spans="2:4" x14ac:dyDescent="0.45">
      <c r="B277" s="18" t="s">
        <v>3895</v>
      </c>
      <c r="C277" s="12" t="s">
        <v>3896</v>
      </c>
      <c r="D277" s="13">
        <v>1.5474966923021001E-8</v>
      </c>
    </row>
    <row r="278" spans="2:4" x14ac:dyDescent="0.45">
      <c r="B278" s="18" t="s">
        <v>3897</v>
      </c>
      <c r="C278" s="12" t="s">
        <v>3898</v>
      </c>
      <c r="D278" s="13">
        <v>1.5567005208426599E-8</v>
      </c>
    </row>
    <row r="279" spans="2:4" x14ac:dyDescent="0.45">
      <c r="B279" s="18" t="s">
        <v>3899</v>
      </c>
      <c r="C279" s="12" t="s">
        <v>3900</v>
      </c>
      <c r="D279" s="13">
        <v>1.5869420083963801E-8</v>
      </c>
    </row>
    <row r="280" spans="2:4" x14ac:dyDescent="0.45">
      <c r="B280" s="18" t="s">
        <v>3901</v>
      </c>
      <c r="C280" s="12" t="s">
        <v>3902</v>
      </c>
      <c r="D280" s="13">
        <v>1.6745330659494199E-8</v>
      </c>
    </row>
    <row r="281" spans="2:4" x14ac:dyDescent="0.45">
      <c r="B281" s="18" t="s">
        <v>1005</v>
      </c>
      <c r="C281" s="12" t="s">
        <v>1006</v>
      </c>
      <c r="D281" s="13">
        <v>2.0006007317180198E-8</v>
      </c>
    </row>
    <row r="282" spans="2:4" x14ac:dyDescent="0.45">
      <c r="B282" s="18" t="s">
        <v>251</v>
      </c>
      <c r="C282" s="12" t="s">
        <v>252</v>
      </c>
      <c r="D282" s="13">
        <v>2.1082386072138001E-8</v>
      </c>
    </row>
    <row r="283" spans="2:4" x14ac:dyDescent="0.45">
      <c r="B283" s="18" t="s">
        <v>1027</v>
      </c>
      <c r="C283" s="12" t="s">
        <v>1028</v>
      </c>
      <c r="D283" s="13">
        <v>2.14638176673898E-8</v>
      </c>
    </row>
    <row r="284" spans="2:4" x14ac:dyDescent="0.45">
      <c r="B284" s="18" t="s">
        <v>425</v>
      </c>
      <c r="C284" s="12" t="s">
        <v>426</v>
      </c>
      <c r="D284" s="13">
        <v>2.24390405833319E-8</v>
      </c>
    </row>
    <row r="285" spans="2:4" x14ac:dyDescent="0.45">
      <c r="B285" s="18" t="s">
        <v>3903</v>
      </c>
      <c r="C285" s="12" t="s">
        <v>3904</v>
      </c>
      <c r="D285" s="13">
        <v>2.5302514358982501E-8</v>
      </c>
    </row>
    <row r="286" spans="2:4" x14ac:dyDescent="0.45">
      <c r="B286" s="18" t="s">
        <v>579</v>
      </c>
      <c r="C286" s="12" t="s">
        <v>580</v>
      </c>
      <c r="D286" s="13">
        <v>2.6238642036340601E-8</v>
      </c>
    </row>
    <row r="287" spans="2:4" x14ac:dyDescent="0.45">
      <c r="B287" s="18" t="s">
        <v>3905</v>
      </c>
      <c r="C287" s="12" t="s">
        <v>3906</v>
      </c>
      <c r="D287" s="13">
        <v>3.04251846683409E-8</v>
      </c>
    </row>
    <row r="288" spans="2:4" x14ac:dyDescent="0.45">
      <c r="B288" s="18" t="s">
        <v>73</v>
      </c>
      <c r="C288" s="12" t="s">
        <v>74</v>
      </c>
      <c r="D288" s="13">
        <v>3.3799053194922998E-8</v>
      </c>
    </row>
    <row r="289" spans="2:4" x14ac:dyDescent="0.45">
      <c r="B289" s="18" t="s">
        <v>3907</v>
      </c>
      <c r="C289" s="12" t="s">
        <v>3908</v>
      </c>
      <c r="D289" s="13">
        <v>3.3799053194922998E-8</v>
      </c>
    </row>
    <row r="290" spans="2:4" x14ac:dyDescent="0.45">
      <c r="B290" s="18" t="s">
        <v>207</v>
      </c>
      <c r="C290" s="12" t="s">
        <v>208</v>
      </c>
      <c r="D290" s="13">
        <v>3.7662943534748598E-8</v>
      </c>
    </row>
    <row r="291" spans="2:4" x14ac:dyDescent="0.45">
      <c r="B291" s="18" t="s">
        <v>3909</v>
      </c>
      <c r="C291" s="12" t="s">
        <v>3910</v>
      </c>
      <c r="D291" s="13">
        <v>3.81061590879469E-8</v>
      </c>
    </row>
    <row r="292" spans="2:4" x14ac:dyDescent="0.45">
      <c r="B292" s="18" t="s">
        <v>817</v>
      </c>
      <c r="C292" s="12" t="s">
        <v>818</v>
      </c>
      <c r="D292" s="13">
        <v>4.05150712208732E-8</v>
      </c>
    </row>
    <row r="293" spans="2:4" x14ac:dyDescent="0.45">
      <c r="B293" s="18" t="s">
        <v>3911</v>
      </c>
      <c r="C293" s="12" t="s">
        <v>3912</v>
      </c>
      <c r="D293" s="13">
        <v>4.60221427299478E-8</v>
      </c>
    </row>
    <row r="294" spans="2:4" x14ac:dyDescent="0.45">
      <c r="B294" s="18" t="s">
        <v>233</v>
      </c>
      <c r="C294" s="12" t="s">
        <v>234</v>
      </c>
      <c r="D294" s="13">
        <v>4.67874228914466E-8</v>
      </c>
    </row>
    <row r="295" spans="2:4" x14ac:dyDescent="0.45">
      <c r="B295" s="18" t="s">
        <v>3913</v>
      </c>
      <c r="C295" s="12" t="s">
        <v>3914</v>
      </c>
      <c r="D295" s="13">
        <v>4.9003185852091602E-8</v>
      </c>
    </row>
    <row r="296" spans="2:4" x14ac:dyDescent="0.45">
      <c r="B296" s="18" t="s">
        <v>3915</v>
      </c>
      <c r="C296" s="12" t="s">
        <v>3916</v>
      </c>
      <c r="D296" s="13">
        <v>5.1725942199622198E-8</v>
      </c>
    </row>
    <row r="297" spans="2:4" x14ac:dyDescent="0.45">
      <c r="B297" s="18" t="s">
        <v>385</v>
      </c>
      <c r="C297" s="12" t="s">
        <v>386</v>
      </c>
      <c r="D297" s="13">
        <v>5.40502921458266E-8</v>
      </c>
    </row>
    <row r="298" spans="2:4" x14ac:dyDescent="0.45">
      <c r="B298" s="18" t="s">
        <v>387</v>
      </c>
      <c r="C298" s="12" t="s">
        <v>388</v>
      </c>
      <c r="D298" s="13">
        <v>5.4458881041575497E-8</v>
      </c>
    </row>
    <row r="299" spans="2:4" x14ac:dyDescent="0.45">
      <c r="B299" s="18" t="s">
        <v>277</v>
      </c>
      <c r="C299" s="12" t="s">
        <v>278</v>
      </c>
      <c r="D299" s="13">
        <v>5.8186725736213799E-8</v>
      </c>
    </row>
    <row r="300" spans="2:4" x14ac:dyDescent="0.45">
      <c r="B300" s="18" t="s">
        <v>3917</v>
      </c>
      <c r="C300" s="12" t="s">
        <v>3918</v>
      </c>
      <c r="D300" s="13">
        <v>6.2081219235069099E-8</v>
      </c>
    </row>
    <row r="301" spans="2:4" x14ac:dyDescent="0.45">
      <c r="B301" s="18" t="s">
        <v>223</v>
      </c>
      <c r="C301" s="12" t="s">
        <v>224</v>
      </c>
      <c r="D301" s="13">
        <v>6.61174423798452E-8</v>
      </c>
    </row>
    <row r="302" spans="2:4" x14ac:dyDescent="0.45">
      <c r="B302" s="18" t="s">
        <v>471</v>
      </c>
      <c r="C302" s="12" t="s">
        <v>472</v>
      </c>
      <c r="D302" s="13">
        <v>6.97234947017324E-8</v>
      </c>
    </row>
    <row r="303" spans="2:4" x14ac:dyDescent="0.45">
      <c r="B303" s="18" t="s">
        <v>3919</v>
      </c>
      <c r="C303" s="12" t="s">
        <v>3920</v>
      </c>
      <c r="D303" s="13">
        <v>7.0453722934634604E-8</v>
      </c>
    </row>
    <row r="304" spans="2:4" x14ac:dyDescent="0.45">
      <c r="B304" s="18" t="s">
        <v>3921</v>
      </c>
      <c r="C304" s="12" t="s">
        <v>3922</v>
      </c>
      <c r="D304" s="13">
        <v>7.0665010679888797E-8</v>
      </c>
    </row>
    <row r="305" spans="2:4" x14ac:dyDescent="0.45">
      <c r="B305" s="18" t="s">
        <v>117</v>
      </c>
      <c r="C305" s="12" t="s">
        <v>118</v>
      </c>
      <c r="D305" s="13">
        <v>7.3995037665512698E-8</v>
      </c>
    </row>
    <row r="306" spans="2:4" x14ac:dyDescent="0.45">
      <c r="B306" s="18" t="s">
        <v>3923</v>
      </c>
      <c r="C306" s="12" t="s">
        <v>3924</v>
      </c>
      <c r="D306" s="13">
        <v>7.4072383056047405E-8</v>
      </c>
    </row>
    <row r="307" spans="2:4" x14ac:dyDescent="0.45">
      <c r="B307" s="18" t="s">
        <v>219</v>
      </c>
      <c r="C307" s="12" t="s">
        <v>220</v>
      </c>
      <c r="D307" s="13">
        <v>7.5299628213060596E-8</v>
      </c>
    </row>
    <row r="308" spans="2:4" x14ac:dyDescent="0.45">
      <c r="B308" s="18" t="s">
        <v>261</v>
      </c>
      <c r="C308" s="12" t="s">
        <v>262</v>
      </c>
      <c r="D308" s="13">
        <v>7.6092512902895096E-8</v>
      </c>
    </row>
    <row r="309" spans="2:4" x14ac:dyDescent="0.45">
      <c r="B309" s="18" t="s">
        <v>3925</v>
      </c>
      <c r="C309" s="12" t="s">
        <v>3926</v>
      </c>
      <c r="D309" s="13">
        <v>8.1788450696266001E-8</v>
      </c>
    </row>
    <row r="310" spans="2:4" x14ac:dyDescent="0.45">
      <c r="B310" s="18" t="s">
        <v>3927</v>
      </c>
      <c r="C310" s="12" t="s">
        <v>3928</v>
      </c>
      <c r="D310" s="13">
        <v>8.3793823382718095E-8</v>
      </c>
    </row>
    <row r="311" spans="2:4" x14ac:dyDescent="0.45">
      <c r="B311" s="18" t="s">
        <v>215</v>
      </c>
      <c r="C311" s="12" t="s">
        <v>216</v>
      </c>
      <c r="D311" s="13">
        <v>8.8693712340802198E-8</v>
      </c>
    </row>
    <row r="312" spans="2:4" x14ac:dyDescent="0.45">
      <c r="B312" s="18" t="s">
        <v>485</v>
      </c>
      <c r="C312" s="12" t="s">
        <v>486</v>
      </c>
      <c r="D312" s="13">
        <v>8.8693712340802198E-8</v>
      </c>
    </row>
    <row r="313" spans="2:4" x14ac:dyDescent="0.45">
      <c r="B313" s="18" t="s">
        <v>447</v>
      </c>
      <c r="C313" s="12" t="s">
        <v>448</v>
      </c>
      <c r="D313" s="13">
        <v>9.3080924157717601E-8</v>
      </c>
    </row>
    <row r="314" spans="2:4" x14ac:dyDescent="0.45">
      <c r="B314" s="18" t="s">
        <v>415</v>
      </c>
      <c r="C314" s="12" t="s">
        <v>416</v>
      </c>
      <c r="D314" s="13">
        <v>1.00405206765159E-7</v>
      </c>
    </row>
    <row r="315" spans="2:4" x14ac:dyDescent="0.45">
      <c r="B315" s="18" t="s">
        <v>75</v>
      </c>
      <c r="C315" s="12" t="s">
        <v>76</v>
      </c>
      <c r="D315" s="13">
        <v>1.00424056612019E-7</v>
      </c>
    </row>
    <row r="316" spans="2:4" x14ac:dyDescent="0.45">
      <c r="B316" s="18" t="s">
        <v>565</v>
      </c>
      <c r="C316" s="12" t="s">
        <v>566</v>
      </c>
      <c r="D316" s="13">
        <v>1.01709719414076E-7</v>
      </c>
    </row>
    <row r="317" spans="2:4" x14ac:dyDescent="0.45">
      <c r="B317" s="18" t="s">
        <v>3929</v>
      </c>
      <c r="C317" s="12" t="s">
        <v>3930</v>
      </c>
      <c r="D317" s="13">
        <v>1.08491824378607E-7</v>
      </c>
    </row>
    <row r="318" spans="2:4" x14ac:dyDescent="0.45">
      <c r="B318" s="18" t="s">
        <v>3931</v>
      </c>
      <c r="C318" s="12" t="s">
        <v>3932</v>
      </c>
      <c r="D318" s="13">
        <v>1.2046491557123301E-7</v>
      </c>
    </row>
    <row r="319" spans="2:4" x14ac:dyDescent="0.45">
      <c r="B319" s="18" t="s">
        <v>3933</v>
      </c>
      <c r="C319" s="12" t="s">
        <v>3934</v>
      </c>
      <c r="D319" s="13">
        <v>1.21129767376485E-7</v>
      </c>
    </row>
    <row r="320" spans="2:4" x14ac:dyDescent="0.45">
      <c r="B320" s="18" t="s">
        <v>3935</v>
      </c>
      <c r="C320" s="12" t="s">
        <v>3936</v>
      </c>
      <c r="D320" s="13">
        <v>1.22754383328898E-7</v>
      </c>
    </row>
    <row r="321" spans="2:4" x14ac:dyDescent="0.45">
      <c r="B321" s="18" t="s">
        <v>825</v>
      </c>
      <c r="C321" s="12" t="s">
        <v>826</v>
      </c>
      <c r="D321" s="13">
        <v>1.2342126568251801E-7</v>
      </c>
    </row>
    <row r="322" spans="2:4" x14ac:dyDescent="0.45">
      <c r="B322" s="18" t="s">
        <v>867</v>
      </c>
      <c r="C322" s="12" t="s">
        <v>868</v>
      </c>
      <c r="D322" s="13">
        <v>1.2445381871600699E-7</v>
      </c>
    </row>
    <row r="323" spans="2:4" x14ac:dyDescent="0.45">
      <c r="B323" s="18" t="s">
        <v>169</v>
      </c>
      <c r="C323" s="12" t="s">
        <v>170</v>
      </c>
      <c r="D323" s="13">
        <v>1.2814705854080001E-7</v>
      </c>
    </row>
    <row r="324" spans="2:4" x14ac:dyDescent="0.45">
      <c r="B324" s="18" t="s">
        <v>3937</v>
      </c>
      <c r="C324" s="12" t="s">
        <v>3938</v>
      </c>
      <c r="D324" s="13">
        <v>1.28414378318387E-7</v>
      </c>
    </row>
    <row r="325" spans="2:4" x14ac:dyDescent="0.45">
      <c r="B325" s="18" t="s">
        <v>383</v>
      </c>
      <c r="C325" s="12" t="s">
        <v>384</v>
      </c>
      <c r="D325" s="13">
        <v>1.3408482590795701E-7</v>
      </c>
    </row>
    <row r="326" spans="2:4" x14ac:dyDescent="0.45">
      <c r="B326" s="18" t="s">
        <v>357</v>
      </c>
      <c r="C326" s="12" t="s">
        <v>358</v>
      </c>
      <c r="D326" s="13">
        <v>1.3550480735773699E-7</v>
      </c>
    </row>
    <row r="327" spans="2:4" x14ac:dyDescent="0.45">
      <c r="B327" s="18" t="s">
        <v>3939</v>
      </c>
      <c r="C327" s="12" t="s">
        <v>3940</v>
      </c>
      <c r="D327" s="13">
        <v>1.4792240417046999E-7</v>
      </c>
    </row>
    <row r="328" spans="2:4" x14ac:dyDescent="0.45">
      <c r="B328" s="18" t="s">
        <v>427</v>
      </c>
      <c r="C328" s="12" t="s">
        <v>428</v>
      </c>
      <c r="D328" s="13">
        <v>1.5529287598505099E-7</v>
      </c>
    </row>
    <row r="329" spans="2:4" x14ac:dyDescent="0.45">
      <c r="B329" s="18" t="s">
        <v>3941</v>
      </c>
      <c r="C329" s="12" t="s">
        <v>3942</v>
      </c>
      <c r="D329" s="13">
        <v>1.6248143792109701E-7</v>
      </c>
    </row>
    <row r="330" spans="2:4" x14ac:dyDescent="0.45">
      <c r="B330" s="18" t="s">
        <v>3943</v>
      </c>
      <c r="C330" s="12" t="s">
        <v>3944</v>
      </c>
      <c r="D330" s="13">
        <v>1.6248143792109701E-7</v>
      </c>
    </row>
    <row r="331" spans="2:4" x14ac:dyDescent="0.45">
      <c r="B331" s="18" t="s">
        <v>3945</v>
      </c>
      <c r="C331" s="12" t="s">
        <v>3946</v>
      </c>
      <c r="D331" s="13">
        <v>1.7315204034578299E-7</v>
      </c>
    </row>
    <row r="332" spans="2:4" x14ac:dyDescent="0.45">
      <c r="B332" s="18" t="s">
        <v>77</v>
      </c>
      <c r="C332" s="12" t="s">
        <v>78</v>
      </c>
      <c r="D332" s="13">
        <v>1.7894238236580399E-7</v>
      </c>
    </row>
    <row r="333" spans="2:4" x14ac:dyDescent="0.45">
      <c r="B333" s="18" t="s">
        <v>541</v>
      </c>
      <c r="C333" s="12" t="s">
        <v>542</v>
      </c>
      <c r="D333" s="13">
        <v>1.8489573855521299E-7</v>
      </c>
    </row>
    <row r="334" spans="2:4" x14ac:dyDescent="0.45">
      <c r="B334" s="18" t="s">
        <v>369</v>
      </c>
      <c r="C334" s="12" t="s">
        <v>370</v>
      </c>
      <c r="D334" s="13">
        <v>2.03870778904273E-7</v>
      </c>
    </row>
    <row r="335" spans="2:4" x14ac:dyDescent="0.45">
      <c r="B335" s="18" t="s">
        <v>145</v>
      </c>
      <c r="C335" s="12" t="s">
        <v>146</v>
      </c>
      <c r="D335" s="13">
        <v>2.1427815735561299E-7</v>
      </c>
    </row>
    <row r="336" spans="2:4" x14ac:dyDescent="0.45">
      <c r="B336" s="18" t="s">
        <v>3947</v>
      </c>
      <c r="C336" s="12" t="s">
        <v>3948</v>
      </c>
      <c r="D336" s="13">
        <v>2.1864251776072601E-7</v>
      </c>
    </row>
    <row r="337" spans="2:4" x14ac:dyDescent="0.45">
      <c r="B337" s="18" t="s">
        <v>3949</v>
      </c>
      <c r="C337" s="12" t="s">
        <v>3950</v>
      </c>
      <c r="D337" s="13">
        <v>2.2455000883477499E-7</v>
      </c>
    </row>
    <row r="338" spans="2:4" x14ac:dyDescent="0.45">
      <c r="B338" s="18" t="s">
        <v>3951</v>
      </c>
      <c r="C338" s="12" t="s">
        <v>3952</v>
      </c>
      <c r="D338" s="13">
        <v>2.6296859670907698E-7</v>
      </c>
    </row>
    <row r="339" spans="2:4" x14ac:dyDescent="0.45">
      <c r="B339" s="18" t="s">
        <v>3953</v>
      </c>
      <c r="C339" s="12" t="s">
        <v>3954</v>
      </c>
      <c r="D339" s="13">
        <v>3.15125121758043E-7</v>
      </c>
    </row>
    <row r="340" spans="2:4" x14ac:dyDescent="0.45">
      <c r="B340" s="18" t="s">
        <v>3955</v>
      </c>
      <c r="C340" s="12" t="s">
        <v>3956</v>
      </c>
      <c r="D340" s="13">
        <v>3.24618920254971E-7</v>
      </c>
    </row>
    <row r="341" spans="2:4" x14ac:dyDescent="0.45">
      <c r="B341" s="18" t="s">
        <v>993</v>
      </c>
      <c r="C341" s="12" t="s">
        <v>994</v>
      </c>
      <c r="D341" s="13">
        <v>3.4018786719275402E-7</v>
      </c>
    </row>
    <row r="342" spans="2:4" x14ac:dyDescent="0.45">
      <c r="B342" s="18" t="s">
        <v>3957</v>
      </c>
      <c r="C342" s="12" t="s">
        <v>3958</v>
      </c>
      <c r="D342" s="13">
        <v>3.5550884783983299E-7</v>
      </c>
    </row>
    <row r="343" spans="2:4" x14ac:dyDescent="0.45">
      <c r="B343" s="18" t="s">
        <v>609</v>
      </c>
      <c r="C343" s="12" t="s">
        <v>610</v>
      </c>
      <c r="D343" s="13">
        <v>3.7629760145449298E-7</v>
      </c>
    </row>
    <row r="344" spans="2:4" x14ac:dyDescent="0.45">
      <c r="B344" s="18" t="s">
        <v>3959</v>
      </c>
      <c r="C344" s="12" t="s">
        <v>3960</v>
      </c>
      <c r="D344" s="13">
        <v>4.53931694979355E-7</v>
      </c>
    </row>
    <row r="345" spans="2:4" x14ac:dyDescent="0.45">
      <c r="B345" s="18" t="s">
        <v>531</v>
      </c>
      <c r="C345" s="12" t="s">
        <v>532</v>
      </c>
      <c r="D345" s="13">
        <v>4.58856994425413E-7</v>
      </c>
    </row>
    <row r="346" spans="2:4" x14ac:dyDescent="0.45">
      <c r="B346" s="18" t="s">
        <v>359</v>
      </c>
      <c r="C346" s="12" t="s">
        <v>360</v>
      </c>
      <c r="D346" s="13">
        <v>4.9375644491038499E-7</v>
      </c>
    </row>
    <row r="347" spans="2:4" x14ac:dyDescent="0.45">
      <c r="B347" s="18" t="s">
        <v>3961</v>
      </c>
      <c r="C347" s="12" t="s">
        <v>3962</v>
      </c>
      <c r="D347" s="13">
        <v>5.2149547073036198E-7</v>
      </c>
    </row>
    <row r="348" spans="2:4" x14ac:dyDescent="0.45">
      <c r="B348" s="18" t="s">
        <v>3963</v>
      </c>
      <c r="C348" s="12" t="s">
        <v>3964</v>
      </c>
      <c r="D348" s="13">
        <v>5.22825979930273E-7</v>
      </c>
    </row>
    <row r="349" spans="2:4" x14ac:dyDescent="0.45">
      <c r="B349" s="18" t="s">
        <v>3965</v>
      </c>
      <c r="C349" s="12" t="s">
        <v>3966</v>
      </c>
      <c r="D349" s="13">
        <v>5.2387506960611005E-7</v>
      </c>
    </row>
    <row r="350" spans="2:4" x14ac:dyDescent="0.45">
      <c r="B350" s="18" t="s">
        <v>3967</v>
      </c>
      <c r="C350" s="12" t="s">
        <v>3968</v>
      </c>
      <c r="D350" s="13">
        <v>5.4375737176988798E-7</v>
      </c>
    </row>
    <row r="351" spans="2:4" x14ac:dyDescent="0.45">
      <c r="B351" s="18" t="s">
        <v>1109</v>
      </c>
      <c r="C351" s="12" t="s">
        <v>1110</v>
      </c>
      <c r="D351" s="13">
        <v>5.9813222660628802E-7</v>
      </c>
    </row>
    <row r="352" spans="2:4" x14ac:dyDescent="0.45">
      <c r="B352" s="18" t="s">
        <v>685</v>
      </c>
      <c r="C352" s="12" t="s">
        <v>686</v>
      </c>
      <c r="D352" s="13">
        <v>6.3524723427689899E-7</v>
      </c>
    </row>
    <row r="353" spans="2:4" x14ac:dyDescent="0.45">
      <c r="B353" s="18" t="s">
        <v>343</v>
      </c>
      <c r="C353" s="12" t="s">
        <v>344</v>
      </c>
      <c r="D353" s="13">
        <v>6.3524723427689899E-7</v>
      </c>
    </row>
    <row r="354" spans="2:4" x14ac:dyDescent="0.45">
      <c r="B354" s="18" t="s">
        <v>3969</v>
      </c>
      <c r="C354" s="12" t="s">
        <v>3970</v>
      </c>
      <c r="D354" s="13">
        <v>6.3824797089490697E-7</v>
      </c>
    </row>
    <row r="355" spans="2:4" x14ac:dyDescent="0.45">
      <c r="B355" s="18" t="s">
        <v>773</v>
      </c>
      <c r="C355" s="12" t="s">
        <v>774</v>
      </c>
      <c r="D355" s="13">
        <v>6.4550451610957205E-7</v>
      </c>
    </row>
    <row r="356" spans="2:4" x14ac:dyDescent="0.45">
      <c r="B356" s="18" t="s">
        <v>281</v>
      </c>
      <c r="C356" s="12" t="s">
        <v>282</v>
      </c>
      <c r="D356" s="13">
        <v>6.5681581977268897E-7</v>
      </c>
    </row>
    <row r="357" spans="2:4" x14ac:dyDescent="0.45">
      <c r="B357" s="18" t="s">
        <v>361</v>
      </c>
      <c r="C357" s="12" t="s">
        <v>362</v>
      </c>
      <c r="D357" s="13">
        <v>6.8549230145071E-7</v>
      </c>
    </row>
    <row r="358" spans="2:4" x14ac:dyDescent="0.45">
      <c r="B358" s="18" t="s">
        <v>3971</v>
      </c>
      <c r="C358" s="12" t="s">
        <v>3972</v>
      </c>
      <c r="D358" s="13">
        <v>7.25571732482297E-7</v>
      </c>
    </row>
    <row r="359" spans="2:4" x14ac:dyDescent="0.45">
      <c r="B359" s="18" t="s">
        <v>3973</v>
      </c>
      <c r="C359" s="12" t="s">
        <v>3974</v>
      </c>
      <c r="D359" s="13">
        <v>7.8985113525017005E-7</v>
      </c>
    </row>
    <row r="360" spans="2:4" x14ac:dyDescent="0.45">
      <c r="B360" s="18" t="s">
        <v>555</v>
      </c>
      <c r="C360" s="12" t="s">
        <v>556</v>
      </c>
      <c r="D360" s="13">
        <v>7.9723013730672304E-7</v>
      </c>
    </row>
    <row r="361" spans="2:4" x14ac:dyDescent="0.45">
      <c r="B361" s="18" t="s">
        <v>613</v>
      </c>
      <c r="C361" s="12" t="s">
        <v>614</v>
      </c>
      <c r="D361" s="13">
        <v>8.0457758931328298E-7</v>
      </c>
    </row>
    <row r="362" spans="2:4" x14ac:dyDescent="0.45">
      <c r="B362" s="18" t="s">
        <v>893</v>
      </c>
      <c r="C362" s="12" t="s">
        <v>894</v>
      </c>
      <c r="D362" s="13">
        <v>8.1588296062844605E-7</v>
      </c>
    </row>
    <row r="363" spans="2:4" x14ac:dyDescent="0.45">
      <c r="B363" s="18" t="s">
        <v>607</v>
      </c>
      <c r="C363" s="12" t="s">
        <v>608</v>
      </c>
      <c r="D363" s="13">
        <v>8.5793924442102495E-7</v>
      </c>
    </row>
    <row r="364" spans="2:4" x14ac:dyDescent="0.45">
      <c r="B364" s="18" t="s">
        <v>229</v>
      </c>
      <c r="C364" s="12" t="s">
        <v>230</v>
      </c>
      <c r="D364" s="13">
        <v>8.7031351136463195E-7</v>
      </c>
    </row>
    <row r="365" spans="2:4" x14ac:dyDescent="0.45">
      <c r="B365" s="18" t="s">
        <v>3975</v>
      </c>
      <c r="C365" s="12" t="s">
        <v>3976</v>
      </c>
      <c r="D365" s="13">
        <v>8.9813030019956799E-7</v>
      </c>
    </row>
    <row r="366" spans="2:4" x14ac:dyDescent="0.45">
      <c r="B366" s="18" t="s">
        <v>523</v>
      </c>
      <c r="C366" s="12" t="s">
        <v>524</v>
      </c>
      <c r="D366" s="13">
        <v>8.9813030019956799E-7</v>
      </c>
    </row>
    <row r="367" spans="2:4" x14ac:dyDescent="0.45">
      <c r="B367" s="18" t="s">
        <v>241</v>
      </c>
      <c r="C367" s="12" t="s">
        <v>242</v>
      </c>
      <c r="D367" s="13">
        <v>9.6884347932893805E-7</v>
      </c>
    </row>
    <row r="368" spans="2:4" x14ac:dyDescent="0.45">
      <c r="B368" s="18" t="s">
        <v>125</v>
      </c>
      <c r="C368" s="12" t="s">
        <v>126</v>
      </c>
      <c r="D368" s="13">
        <v>9.98664896114943E-7</v>
      </c>
    </row>
    <row r="369" spans="2:4" x14ac:dyDescent="0.45">
      <c r="B369" s="18" t="s">
        <v>3977</v>
      </c>
      <c r="C369" s="12" t="s">
        <v>3978</v>
      </c>
      <c r="D369" s="13">
        <v>1.0922752618385701E-6</v>
      </c>
    </row>
    <row r="370" spans="2:4" x14ac:dyDescent="0.45">
      <c r="B370" s="18" t="s">
        <v>293</v>
      </c>
      <c r="C370" s="12" t="s">
        <v>294</v>
      </c>
      <c r="D370" s="13">
        <v>1.0990511031322099E-6</v>
      </c>
    </row>
    <row r="371" spans="2:4" x14ac:dyDescent="0.45">
      <c r="B371" s="18" t="s">
        <v>247</v>
      </c>
      <c r="C371" s="12" t="s">
        <v>248</v>
      </c>
      <c r="D371" s="13">
        <v>1.10947090107345E-6</v>
      </c>
    </row>
    <row r="372" spans="2:4" x14ac:dyDescent="0.45">
      <c r="B372" s="18" t="s">
        <v>3979</v>
      </c>
      <c r="C372" s="12" t="s">
        <v>3980</v>
      </c>
      <c r="D372" s="13">
        <v>1.1937040484936601E-6</v>
      </c>
    </row>
    <row r="373" spans="2:4" x14ac:dyDescent="0.45">
      <c r="B373" s="18" t="s">
        <v>3981</v>
      </c>
      <c r="C373" s="12" t="s">
        <v>3982</v>
      </c>
      <c r="D373" s="13">
        <v>1.19710583301405E-6</v>
      </c>
    </row>
    <row r="374" spans="2:4" x14ac:dyDescent="0.45">
      <c r="B374" s="18" t="s">
        <v>3983</v>
      </c>
      <c r="C374" s="12" t="s">
        <v>3984</v>
      </c>
      <c r="D374" s="13">
        <v>1.19710583301405E-6</v>
      </c>
    </row>
    <row r="375" spans="2:4" x14ac:dyDescent="0.45">
      <c r="B375" s="18" t="s">
        <v>327</v>
      </c>
      <c r="C375" s="12" t="s">
        <v>328</v>
      </c>
      <c r="D375" s="13">
        <v>1.2006094570373E-6</v>
      </c>
    </row>
    <row r="376" spans="2:4" x14ac:dyDescent="0.45">
      <c r="B376" s="18" t="s">
        <v>3985</v>
      </c>
      <c r="C376" s="12" t="s">
        <v>3986</v>
      </c>
      <c r="D376" s="13">
        <v>1.38118774990831E-6</v>
      </c>
    </row>
    <row r="377" spans="2:4" x14ac:dyDescent="0.45">
      <c r="B377" s="18" t="s">
        <v>3987</v>
      </c>
      <c r="C377" s="12" t="s">
        <v>3988</v>
      </c>
      <c r="D377" s="13">
        <v>1.4502538741533899E-6</v>
      </c>
    </row>
    <row r="378" spans="2:4" x14ac:dyDescent="0.45">
      <c r="B378" s="18" t="s">
        <v>3989</v>
      </c>
      <c r="C378" s="12" t="s">
        <v>3990</v>
      </c>
      <c r="D378" s="13">
        <v>1.4502538741533899E-6</v>
      </c>
    </row>
    <row r="379" spans="2:4" x14ac:dyDescent="0.45">
      <c r="B379" s="18" t="s">
        <v>3991</v>
      </c>
      <c r="C379" s="12" t="s">
        <v>3992</v>
      </c>
      <c r="D379" s="13">
        <v>1.4529142210327699E-6</v>
      </c>
    </row>
    <row r="380" spans="2:4" x14ac:dyDescent="0.45">
      <c r="B380" s="18" t="s">
        <v>3993</v>
      </c>
      <c r="C380" s="12" t="s">
        <v>3994</v>
      </c>
      <c r="D380" s="13">
        <v>1.52111938653503E-6</v>
      </c>
    </row>
    <row r="381" spans="2:4" x14ac:dyDescent="0.45">
      <c r="B381" s="18" t="s">
        <v>667</v>
      </c>
      <c r="C381" s="12" t="s">
        <v>668</v>
      </c>
      <c r="D381" s="13">
        <v>1.6539985406249199E-6</v>
      </c>
    </row>
    <row r="382" spans="2:4" x14ac:dyDescent="0.45">
      <c r="B382" s="18" t="s">
        <v>333</v>
      </c>
      <c r="C382" s="12" t="s">
        <v>334</v>
      </c>
      <c r="D382" s="13">
        <v>1.6960939075269599E-6</v>
      </c>
    </row>
    <row r="383" spans="2:4" x14ac:dyDescent="0.45">
      <c r="B383" s="18" t="s">
        <v>185</v>
      </c>
      <c r="C383" s="12" t="s">
        <v>186</v>
      </c>
      <c r="D383" s="13">
        <v>1.90499265782746E-6</v>
      </c>
    </row>
    <row r="384" spans="2:4" x14ac:dyDescent="0.45">
      <c r="B384" s="18" t="s">
        <v>463</v>
      </c>
      <c r="C384" s="12" t="s">
        <v>464</v>
      </c>
      <c r="D384" s="13">
        <v>1.9891855689937599E-6</v>
      </c>
    </row>
    <row r="385" spans="2:4" x14ac:dyDescent="0.45">
      <c r="B385" s="18" t="s">
        <v>3995</v>
      </c>
      <c r="C385" s="12" t="s">
        <v>3996</v>
      </c>
      <c r="D385" s="13">
        <v>2.1123900723809102E-6</v>
      </c>
    </row>
    <row r="386" spans="2:4" x14ac:dyDescent="0.45">
      <c r="B386" s="18" t="s">
        <v>703</v>
      </c>
      <c r="C386" s="12" t="s">
        <v>704</v>
      </c>
      <c r="D386" s="13">
        <v>2.1444047081160701E-6</v>
      </c>
    </row>
    <row r="387" spans="2:4" x14ac:dyDescent="0.45">
      <c r="B387" s="18" t="s">
        <v>3997</v>
      </c>
      <c r="C387" s="12" t="s">
        <v>3998</v>
      </c>
      <c r="D387" s="13">
        <v>2.1444047081160701E-6</v>
      </c>
    </row>
    <row r="388" spans="2:4" x14ac:dyDescent="0.45">
      <c r="B388" s="18" t="s">
        <v>225</v>
      </c>
      <c r="C388" s="12" t="s">
        <v>226</v>
      </c>
      <c r="D388" s="13">
        <v>2.1743340435802599E-6</v>
      </c>
    </row>
    <row r="389" spans="2:4" x14ac:dyDescent="0.45">
      <c r="B389" s="18" t="s">
        <v>3999</v>
      </c>
      <c r="C389" s="12" t="s">
        <v>4000</v>
      </c>
      <c r="D389" s="13">
        <v>2.2855053560449401E-6</v>
      </c>
    </row>
    <row r="390" spans="2:4" x14ac:dyDescent="0.45">
      <c r="B390" s="18" t="s">
        <v>755</v>
      </c>
      <c r="C390" s="12" t="s">
        <v>756</v>
      </c>
      <c r="D390" s="13">
        <v>2.2934760372805398E-6</v>
      </c>
    </row>
    <row r="391" spans="2:4" x14ac:dyDescent="0.45">
      <c r="B391" s="18" t="s">
        <v>943</v>
      </c>
      <c r="C391" s="12" t="s">
        <v>944</v>
      </c>
      <c r="D391" s="13">
        <v>2.3696090630839E-6</v>
      </c>
    </row>
    <row r="392" spans="2:4" x14ac:dyDescent="0.45">
      <c r="B392" s="18" t="s">
        <v>4001</v>
      </c>
      <c r="C392" s="12" t="s">
        <v>4002</v>
      </c>
      <c r="D392" s="13">
        <v>2.48324455576391E-6</v>
      </c>
    </row>
    <row r="393" spans="2:4" x14ac:dyDescent="0.45">
      <c r="B393" s="18" t="s">
        <v>4003</v>
      </c>
      <c r="C393" s="12" t="s">
        <v>4004</v>
      </c>
      <c r="D393" s="13">
        <v>2.5234449384522301E-6</v>
      </c>
    </row>
    <row r="394" spans="2:4" x14ac:dyDescent="0.45">
      <c r="B394" s="18" t="s">
        <v>4005</v>
      </c>
      <c r="C394" s="12" t="s">
        <v>4006</v>
      </c>
      <c r="D394" s="13">
        <v>2.56668453429333E-6</v>
      </c>
    </row>
    <row r="395" spans="2:4" x14ac:dyDescent="0.45">
      <c r="B395" s="18" t="s">
        <v>4007</v>
      </c>
      <c r="C395" s="12" t="s">
        <v>4008</v>
      </c>
      <c r="D395" s="13">
        <v>2.6159309552018001E-6</v>
      </c>
    </row>
    <row r="396" spans="2:4" x14ac:dyDescent="0.45">
      <c r="B396" s="18" t="s">
        <v>681</v>
      </c>
      <c r="C396" s="12" t="s">
        <v>682</v>
      </c>
      <c r="D396" s="13">
        <v>2.7580272480868101E-6</v>
      </c>
    </row>
    <row r="397" spans="2:4" x14ac:dyDescent="0.45">
      <c r="B397" s="18" t="s">
        <v>4009</v>
      </c>
      <c r="C397" s="12" t="s">
        <v>4010</v>
      </c>
      <c r="D397" s="13">
        <v>2.83416557552624E-6</v>
      </c>
    </row>
    <row r="398" spans="2:4" x14ac:dyDescent="0.45">
      <c r="B398" s="18" t="s">
        <v>509</v>
      </c>
      <c r="C398" s="12" t="s">
        <v>510</v>
      </c>
      <c r="D398" s="13">
        <v>3.1917196326095702E-6</v>
      </c>
    </row>
    <row r="399" spans="2:4" x14ac:dyDescent="0.45">
      <c r="B399" s="18" t="s">
        <v>4011</v>
      </c>
      <c r="C399" s="12" t="s">
        <v>4012</v>
      </c>
      <c r="D399" s="13">
        <v>3.2791106674851601E-6</v>
      </c>
    </row>
    <row r="400" spans="2:4" x14ac:dyDescent="0.45">
      <c r="B400" s="18" t="s">
        <v>4013</v>
      </c>
      <c r="C400" s="12" t="s">
        <v>4014</v>
      </c>
      <c r="D400" s="13">
        <v>3.2791106674851601E-6</v>
      </c>
    </row>
    <row r="401" spans="2:4" x14ac:dyDescent="0.45">
      <c r="B401" s="18" t="s">
        <v>4015</v>
      </c>
      <c r="C401" s="12" t="s">
        <v>4016</v>
      </c>
      <c r="D401" s="13">
        <v>3.4774118316410301E-6</v>
      </c>
    </row>
    <row r="402" spans="2:4" x14ac:dyDescent="0.45">
      <c r="B402" s="18" t="s">
        <v>4017</v>
      </c>
      <c r="C402" s="12" t="s">
        <v>4018</v>
      </c>
      <c r="D402" s="13">
        <v>3.4774118316410301E-6</v>
      </c>
    </row>
    <row r="403" spans="2:4" x14ac:dyDescent="0.45">
      <c r="B403" s="18" t="s">
        <v>4019</v>
      </c>
      <c r="C403" s="12" t="s">
        <v>4020</v>
      </c>
      <c r="D403" s="13">
        <v>3.4774118316410301E-6</v>
      </c>
    </row>
    <row r="404" spans="2:4" x14ac:dyDescent="0.45">
      <c r="B404" s="18" t="s">
        <v>4021</v>
      </c>
      <c r="C404" s="12" t="s">
        <v>4022</v>
      </c>
      <c r="D404" s="13">
        <v>3.4774118316410301E-6</v>
      </c>
    </row>
    <row r="405" spans="2:4" x14ac:dyDescent="0.45">
      <c r="B405" s="18" t="s">
        <v>4023</v>
      </c>
      <c r="C405" s="12" t="s">
        <v>4024</v>
      </c>
      <c r="D405" s="13">
        <v>3.4935662245911801E-6</v>
      </c>
    </row>
    <row r="406" spans="2:4" x14ac:dyDescent="0.45">
      <c r="B406" s="18" t="s">
        <v>349</v>
      </c>
      <c r="C406" s="12" t="s">
        <v>350</v>
      </c>
      <c r="D406" s="13">
        <v>3.5398722171718699E-6</v>
      </c>
    </row>
    <row r="407" spans="2:4" x14ac:dyDescent="0.45">
      <c r="B407" s="18" t="s">
        <v>1055</v>
      </c>
      <c r="C407" s="12" t="s">
        <v>1056</v>
      </c>
      <c r="D407" s="13">
        <v>3.6117313844680001E-6</v>
      </c>
    </row>
    <row r="408" spans="2:4" x14ac:dyDescent="0.45">
      <c r="B408" s="18" t="s">
        <v>4025</v>
      </c>
      <c r="C408" s="12" t="s">
        <v>4026</v>
      </c>
      <c r="D408" s="13">
        <v>3.6384845418615902E-6</v>
      </c>
    </row>
    <row r="409" spans="2:4" x14ac:dyDescent="0.45">
      <c r="B409" s="18" t="s">
        <v>495</v>
      </c>
      <c r="C409" s="12" t="s">
        <v>496</v>
      </c>
      <c r="D409" s="13">
        <v>3.9063820771891904E-6</v>
      </c>
    </row>
    <row r="410" spans="2:4" x14ac:dyDescent="0.45">
      <c r="B410" s="18" t="s">
        <v>4027</v>
      </c>
      <c r="C410" s="12" t="s">
        <v>4028</v>
      </c>
      <c r="D410" s="13">
        <v>4.0805068264144601E-6</v>
      </c>
    </row>
    <row r="411" spans="2:4" x14ac:dyDescent="0.45">
      <c r="B411" s="18" t="s">
        <v>4029</v>
      </c>
      <c r="C411" s="12" t="s">
        <v>4030</v>
      </c>
      <c r="D411" s="13">
        <v>4.1609232254305504E-6</v>
      </c>
    </row>
    <row r="412" spans="2:4" x14ac:dyDescent="0.45">
      <c r="B412" s="18" t="s">
        <v>4031</v>
      </c>
      <c r="C412" s="12" t="s">
        <v>4032</v>
      </c>
      <c r="D412" s="13">
        <v>4.27136206410867E-6</v>
      </c>
    </row>
    <row r="413" spans="2:4" x14ac:dyDescent="0.45">
      <c r="B413" s="18" t="s">
        <v>4033</v>
      </c>
      <c r="C413" s="12" t="s">
        <v>4034</v>
      </c>
      <c r="D413" s="13">
        <v>4.27136206410867E-6</v>
      </c>
    </row>
    <row r="414" spans="2:4" x14ac:dyDescent="0.45">
      <c r="B414" s="18" t="s">
        <v>4035</v>
      </c>
      <c r="C414" s="12" t="s">
        <v>4036</v>
      </c>
      <c r="D414" s="13">
        <v>4.27136206410867E-6</v>
      </c>
    </row>
    <row r="415" spans="2:4" x14ac:dyDescent="0.45">
      <c r="B415" s="18" t="s">
        <v>4037</v>
      </c>
      <c r="C415" s="12" t="s">
        <v>4038</v>
      </c>
      <c r="D415" s="13">
        <v>4.3469975459368497E-6</v>
      </c>
    </row>
    <row r="416" spans="2:4" x14ac:dyDescent="0.45">
      <c r="B416" s="18" t="s">
        <v>941</v>
      </c>
      <c r="C416" s="12" t="s">
        <v>942</v>
      </c>
      <c r="D416" s="13">
        <v>4.7584412144746703E-6</v>
      </c>
    </row>
    <row r="417" spans="2:4" x14ac:dyDescent="0.45">
      <c r="B417" s="18" t="s">
        <v>413</v>
      </c>
      <c r="C417" s="12" t="s">
        <v>414</v>
      </c>
      <c r="D417" s="13">
        <v>5.21903188533378E-6</v>
      </c>
    </row>
    <row r="418" spans="2:4" x14ac:dyDescent="0.45">
      <c r="B418" s="18" t="s">
        <v>479</v>
      </c>
      <c r="C418" s="12" t="s">
        <v>480</v>
      </c>
      <c r="D418" s="13">
        <v>5.4455076762054302E-6</v>
      </c>
    </row>
    <row r="419" spans="2:4" x14ac:dyDescent="0.45">
      <c r="B419" s="18" t="s">
        <v>209</v>
      </c>
      <c r="C419" s="12" t="s">
        <v>210</v>
      </c>
      <c r="D419" s="13">
        <v>5.83352231789644E-6</v>
      </c>
    </row>
    <row r="420" spans="2:4" x14ac:dyDescent="0.45">
      <c r="B420" s="18" t="s">
        <v>317</v>
      </c>
      <c r="C420" s="12" t="s">
        <v>318</v>
      </c>
      <c r="D420" s="13">
        <v>5.9979992592678504E-6</v>
      </c>
    </row>
    <row r="421" spans="2:4" x14ac:dyDescent="0.45">
      <c r="B421" s="18" t="s">
        <v>4039</v>
      </c>
      <c r="C421" s="12" t="s">
        <v>4040</v>
      </c>
      <c r="D421" s="13">
        <v>6.3125308224707296E-6</v>
      </c>
    </row>
    <row r="422" spans="2:4" x14ac:dyDescent="0.45">
      <c r="B422" s="18" t="s">
        <v>4041</v>
      </c>
      <c r="C422" s="12" t="s">
        <v>4042</v>
      </c>
      <c r="D422" s="13">
        <v>6.3125308224707296E-6</v>
      </c>
    </row>
    <row r="423" spans="2:4" x14ac:dyDescent="0.45">
      <c r="B423" s="18" t="s">
        <v>4043</v>
      </c>
      <c r="C423" s="12" t="s">
        <v>4044</v>
      </c>
      <c r="D423" s="13">
        <v>6.3125308224707296E-6</v>
      </c>
    </row>
    <row r="424" spans="2:4" x14ac:dyDescent="0.45">
      <c r="B424" s="18" t="s">
        <v>4045</v>
      </c>
      <c r="C424" s="12" t="s">
        <v>4046</v>
      </c>
      <c r="D424" s="13">
        <v>6.4364188656819497E-6</v>
      </c>
    </row>
    <row r="425" spans="2:4" x14ac:dyDescent="0.45">
      <c r="B425" s="18" t="s">
        <v>4047</v>
      </c>
      <c r="C425" s="12" t="s">
        <v>4048</v>
      </c>
      <c r="D425" s="13">
        <v>6.50268882822675E-6</v>
      </c>
    </row>
    <row r="426" spans="2:4" x14ac:dyDescent="0.45">
      <c r="B426" s="18" t="s">
        <v>4049</v>
      </c>
      <c r="C426" s="12" t="s">
        <v>4050</v>
      </c>
      <c r="D426" s="13">
        <v>6.8292408524793403E-6</v>
      </c>
    </row>
    <row r="427" spans="2:4" x14ac:dyDescent="0.45">
      <c r="B427" s="18" t="s">
        <v>271</v>
      </c>
      <c r="C427" s="12" t="s">
        <v>272</v>
      </c>
      <c r="D427" s="13">
        <v>6.9229444986534297E-6</v>
      </c>
    </row>
    <row r="428" spans="2:4" x14ac:dyDescent="0.45">
      <c r="B428" s="18" t="s">
        <v>4051</v>
      </c>
      <c r="C428" s="12" t="s">
        <v>4052</v>
      </c>
      <c r="D428" s="13">
        <v>7.2575675113775499E-6</v>
      </c>
    </row>
    <row r="429" spans="2:4" x14ac:dyDescent="0.45">
      <c r="B429" s="18" t="s">
        <v>4053</v>
      </c>
      <c r="C429" s="12" t="s">
        <v>4054</v>
      </c>
      <c r="D429" s="13">
        <v>7.2575675113775499E-6</v>
      </c>
    </row>
    <row r="430" spans="2:4" x14ac:dyDescent="0.45">
      <c r="B430" s="18" t="s">
        <v>4055</v>
      </c>
      <c r="C430" s="12" t="s">
        <v>4056</v>
      </c>
      <c r="D430" s="13">
        <v>7.3169242611274802E-6</v>
      </c>
    </row>
    <row r="431" spans="2:4" x14ac:dyDescent="0.45">
      <c r="B431" s="18" t="s">
        <v>4057</v>
      </c>
      <c r="C431" s="12" t="s">
        <v>4058</v>
      </c>
      <c r="D431" s="13">
        <v>7.7787894593841794E-6</v>
      </c>
    </row>
    <row r="432" spans="2:4" x14ac:dyDescent="0.45">
      <c r="B432" s="18" t="s">
        <v>4059</v>
      </c>
      <c r="C432" s="12" t="s">
        <v>4060</v>
      </c>
      <c r="D432" s="13">
        <v>8.7076711934432097E-6</v>
      </c>
    </row>
    <row r="433" spans="2:4" x14ac:dyDescent="0.45">
      <c r="B433" s="18" t="s">
        <v>4061</v>
      </c>
      <c r="C433" s="12" t="s">
        <v>4062</v>
      </c>
      <c r="D433" s="13">
        <v>8.8572208288080206E-6</v>
      </c>
    </row>
    <row r="434" spans="2:4" x14ac:dyDescent="0.45">
      <c r="B434" s="18" t="s">
        <v>467</v>
      </c>
      <c r="C434" s="12" t="s">
        <v>468</v>
      </c>
      <c r="D434" s="13">
        <v>9.0251685347499706E-6</v>
      </c>
    </row>
    <row r="435" spans="2:4" x14ac:dyDescent="0.45">
      <c r="B435" s="18" t="s">
        <v>975</v>
      </c>
      <c r="C435" s="12" t="s">
        <v>976</v>
      </c>
      <c r="D435" s="13">
        <v>9.3718561401010508E-6</v>
      </c>
    </row>
    <row r="436" spans="2:4" x14ac:dyDescent="0.45">
      <c r="B436" s="18" t="s">
        <v>4063</v>
      </c>
      <c r="C436" s="12" t="s">
        <v>4064</v>
      </c>
      <c r="D436" s="13">
        <v>9.5005172732042698E-6</v>
      </c>
    </row>
    <row r="437" spans="2:4" x14ac:dyDescent="0.45">
      <c r="B437" s="18" t="s">
        <v>653</v>
      </c>
      <c r="C437" s="12" t="s">
        <v>654</v>
      </c>
      <c r="D437" s="13">
        <v>9.5209203304993899E-6</v>
      </c>
    </row>
    <row r="438" spans="2:4" x14ac:dyDescent="0.45">
      <c r="B438" s="18" t="s">
        <v>4065</v>
      </c>
      <c r="C438" s="12" t="s">
        <v>4066</v>
      </c>
      <c r="D438" s="13">
        <v>9.63115109495984E-6</v>
      </c>
    </row>
    <row r="439" spans="2:4" x14ac:dyDescent="0.45">
      <c r="B439" s="18" t="s">
        <v>4067</v>
      </c>
      <c r="C439" s="12" t="s">
        <v>4068</v>
      </c>
      <c r="D439" s="13">
        <v>1.01219204963242E-5</v>
      </c>
    </row>
    <row r="440" spans="2:4" x14ac:dyDescent="0.45">
      <c r="B440" s="18" t="s">
        <v>4069</v>
      </c>
      <c r="C440" s="12" t="s">
        <v>4070</v>
      </c>
      <c r="D440" s="13">
        <v>1.03806470562555E-5</v>
      </c>
    </row>
    <row r="441" spans="2:4" x14ac:dyDescent="0.45">
      <c r="B441" s="18" t="s">
        <v>4071</v>
      </c>
      <c r="C441" s="12" t="s">
        <v>4072</v>
      </c>
      <c r="D441" s="13">
        <v>1.04555552651212E-5</v>
      </c>
    </row>
    <row r="442" spans="2:4" x14ac:dyDescent="0.45">
      <c r="B442" s="18" t="s">
        <v>843</v>
      </c>
      <c r="C442" s="12" t="s">
        <v>844</v>
      </c>
      <c r="D442" s="13">
        <v>1.10754981760571E-5</v>
      </c>
    </row>
    <row r="443" spans="2:4" x14ac:dyDescent="0.45">
      <c r="B443" s="18" t="s">
        <v>4073</v>
      </c>
      <c r="C443" s="12" t="s">
        <v>4074</v>
      </c>
      <c r="D443" s="13">
        <v>1.15487665306346E-5</v>
      </c>
    </row>
    <row r="444" spans="2:4" x14ac:dyDescent="0.45">
      <c r="B444" s="18" t="s">
        <v>337</v>
      </c>
      <c r="C444" s="12" t="s">
        <v>338</v>
      </c>
      <c r="D444" s="13">
        <v>1.2110411451183701E-5</v>
      </c>
    </row>
    <row r="445" spans="2:4" x14ac:dyDescent="0.45">
      <c r="B445" s="18" t="s">
        <v>4075</v>
      </c>
      <c r="C445" s="12" t="s">
        <v>4076</v>
      </c>
      <c r="D445" s="13">
        <v>1.2328684077273E-5</v>
      </c>
    </row>
    <row r="446" spans="2:4" x14ac:dyDescent="0.45">
      <c r="B446" s="18" t="s">
        <v>345</v>
      </c>
      <c r="C446" s="12" t="s">
        <v>346</v>
      </c>
      <c r="D446" s="13">
        <v>1.26453590755732E-5</v>
      </c>
    </row>
    <row r="447" spans="2:4" x14ac:dyDescent="0.45">
      <c r="B447" s="18" t="s">
        <v>595</v>
      </c>
      <c r="C447" s="12" t="s">
        <v>596</v>
      </c>
      <c r="D447" s="13">
        <v>1.27462679037983E-5</v>
      </c>
    </row>
    <row r="448" spans="2:4" x14ac:dyDescent="0.45">
      <c r="B448" s="18" t="s">
        <v>4077</v>
      </c>
      <c r="C448" s="12" t="s">
        <v>4078</v>
      </c>
      <c r="D448" s="13">
        <v>1.35401898147241E-5</v>
      </c>
    </row>
    <row r="449" spans="2:4" x14ac:dyDescent="0.45">
      <c r="B449" s="18" t="s">
        <v>4079</v>
      </c>
      <c r="C449" s="12" t="s">
        <v>4080</v>
      </c>
      <c r="D449" s="13">
        <v>1.4056512293953001E-5</v>
      </c>
    </row>
    <row r="450" spans="2:4" x14ac:dyDescent="0.45">
      <c r="B450" s="18" t="s">
        <v>287</v>
      </c>
      <c r="C450" s="12" t="s">
        <v>288</v>
      </c>
      <c r="D450" s="13">
        <v>1.4298872536811701E-5</v>
      </c>
    </row>
    <row r="451" spans="2:4" x14ac:dyDescent="0.45">
      <c r="B451" s="18" t="s">
        <v>173</v>
      </c>
      <c r="C451" s="12" t="s">
        <v>174</v>
      </c>
      <c r="D451" s="13">
        <v>1.4414205148726101E-5</v>
      </c>
    </row>
    <row r="452" spans="2:4" x14ac:dyDescent="0.45">
      <c r="B452" s="18" t="s">
        <v>329</v>
      </c>
      <c r="C452" s="12" t="s">
        <v>330</v>
      </c>
      <c r="D452" s="13">
        <v>1.4754026157699401E-5</v>
      </c>
    </row>
    <row r="453" spans="2:4" x14ac:dyDescent="0.45">
      <c r="B453" s="18" t="s">
        <v>503</v>
      </c>
      <c r="C453" s="12" t="s">
        <v>504</v>
      </c>
      <c r="D453" s="13">
        <v>1.4920670994352901E-5</v>
      </c>
    </row>
    <row r="454" spans="2:4" x14ac:dyDescent="0.45">
      <c r="B454" s="18" t="s">
        <v>411</v>
      </c>
      <c r="C454" s="12" t="s">
        <v>412</v>
      </c>
      <c r="D454" s="13">
        <v>1.57568865223303E-5</v>
      </c>
    </row>
    <row r="455" spans="2:4" x14ac:dyDescent="0.45">
      <c r="B455" s="18" t="s">
        <v>4081</v>
      </c>
      <c r="C455" s="12" t="s">
        <v>4082</v>
      </c>
      <c r="D455" s="13">
        <v>1.6202389751331901E-5</v>
      </c>
    </row>
    <row r="456" spans="2:4" x14ac:dyDescent="0.45">
      <c r="B456" s="18" t="s">
        <v>739</v>
      </c>
      <c r="C456" s="12" t="s">
        <v>740</v>
      </c>
      <c r="D456" s="13">
        <v>1.6465308816589599E-5</v>
      </c>
    </row>
    <row r="457" spans="2:4" x14ac:dyDescent="0.45">
      <c r="B457" s="18" t="s">
        <v>1059</v>
      </c>
      <c r="C457" s="12" t="s">
        <v>1060</v>
      </c>
      <c r="D457" s="13">
        <v>1.6729489003210099E-5</v>
      </c>
    </row>
    <row r="458" spans="2:4" x14ac:dyDescent="0.45">
      <c r="B458" s="18" t="s">
        <v>4083</v>
      </c>
      <c r="C458" s="12" t="s">
        <v>4084</v>
      </c>
      <c r="D458" s="13">
        <v>1.69957547172635E-5</v>
      </c>
    </row>
    <row r="459" spans="2:4" x14ac:dyDescent="0.45">
      <c r="B459" s="18" t="s">
        <v>4085</v>
      </c>
      <c r="C459" s="12" t="s">
        <v>4086</v>
      </c>
      <c r="D459" s="13">
        <v>1.7144956956061201E-5</v>
      </c>
    </row>
    <row r="460" spans="2:4" x14ac:dyDescent="0.45">
      <c r="B460" s="18" t="s">
        <v>4087</v>
      </c>
      <c r="C460" s="12" t="s">
        <v>4088</v>
      </c>
      <c r="D460" s="13">
        <v>1.9482167778698399E-5</v>
      </c>
    </row>
    <row r="461" spans="2:4" x14ac:dyDescent="0.45">
      <c r="B461" s="18" t="s">
        <v>4089</v>
      </c>
      <c r="C461" s="12" t="s">
        <v>4090</v>
      </c>
      <c r="D461" s="13">
        <v>1.9602521056990699E-5</v>
      </c>
    </row>
    <row r="462" spans="2:4" x14ac:dyDescent="0.45">
      <c r="B462" s="18" t="s">
        <v>4091</v>
      </c>
      <c r="C462" s="12" t="s">
        <v>4092</v>
      </c>
      <c r="D462" s="13">
        <v>2.0250954936483202E-5</v>
      </c>
    </row>
    <row r="463" spans="2:4" x14ac:dyDescent="0.45">
      <c r="B463" s="18" t="s">
        <v>4093</v>
      </c>
      <c r="C463" s="12" t="s">
        <v>4094</v>
      </c>
      <c r="D463" s="13">
        <v>2.1342004584817701E-5</v>
      </c>
    </row>
    <row r="464" spans="2:4" x14ac:dyDescent="0.45">
      <c r="B464" s="18" t="s">
        <v>4095</v>
      </c>
      <c r="C464" s="12" t="s">
        <v>4096</v>
      </c>
      <c r="D464" s="13">
        <v>2.1834964822159599E-5</v>
      </c>
    </row>
    <row r="465" spans="2:4" x14ac:dyDescent="0.45">
      <c r="B465" s="18" t="s">
        <v>4097</v>
      </c>
      <c r="C465" s="12" t="s">
        <v>4098</v>
      </c>
      <c r="D465" s="13">
        <v>2.1967744259860001E-5</v>
      </c>
    </row>
    <row r="466" spans="2:4" x14ac:dyDescent="0.45">
      <c r="B466" s="18" t="s">
        <v>4099</v>
      </c>
      <c r="C466" s="12" t="s">
        <v>4100</v>
      </c>
      <c r="D466" s="13">
        <v>2.2705550914046401E-5</v>
      </c>
    </row>
    <row r="467" spans="2:4" x14ac:dyDescent="0.45">
      <c r="B467" s="18" t="s">
        <v>4101</v>
      </c>
      <c r="C467" s="12" t="s">
        <v>4102</v>
      </c>
      <c r="D467" s="13">
        <v>2.4371806605073801E-5</v>
      </c>
    </row>
    <row r="468" spans="2:4" x14ac:dyDescent="0.45">
      <c r="B468" s="18" t="s">
        <v>4103</v>
      </c>
      <c r="C468" s="12" t="s">
        <v>4104</v>
      </c>
      <c r="D468" s="13">
        <v>2.4499164223109101E-5</v>
      </c>
    </row>
    <row r="469" spans="2:4" x14ac:dyDescent="0.45">
      <c r="B469" s="18" t="s">
        <v>4105</v>
      </c>
      <c r="C469" s="12" t="s">
        <v>4106</v>
      </c>
      <c r="D469" s="13">
        <v>2.5571437883722401E-5</v>
      </c>
    </row>
    <row r="470" spans="2:4" x14ac:dyDescent="0.45">
      <c r="B470" s="18" t="s">
        <v>4107</v>
      </c>
      <c r="C470" s="12" t="s">
        <v>4108</v>
      </c>
      <c r="D470" s="13">
        <v>2.5589859974968199E-5</v>
      </c>
    </row>
    <row r="471" spans="2:4" x14ac:dyDescent="0.45">
      <c r="B471" s="18" t="s">
        <v>4109</v>
      </c>
      <c r="C471" s="12" t="s">
        <v>4110</v>
      </c>
      <c r="D471" s="13">
        <v>2.6326538831703999E-5</v>
      </c>
    </row>
    <row r="472" spans="2:4" x14ac:dyDescent="0.45">
      <c r="B472" s="18" t="s">
        <v>733</v>
      </c>
      <c r="C472" s="12" t="s">
        <v>734</v>
      </c>
      <c r="D472" s="13">
        <v>2.7229517832907701E-5</v>
      </c>
    </row>
    <row r="473" spans="2:4" x14ac:dyDescent="0.45">
      <c r="B473" s="18" t="s">
        <v>991</v>
      </c>
      <c r="C473" s="12" t="s">
        <v>992</v>
      </c>
      <c r="D473" s="13">
        <v>2.7515536358745199E-5</v>
      </c>
    </row>
    <row r="474" spans="2:4" x14ac:dyDescent="0.45">
      <c r="B474" s="18" t="s">
        <v>4111</v>
      </c>
      <c r="C474" s="12" t="s">
        <v>4112</v>
      </c>
      <c r="D474" s="13">
        <v>2.9103027626497599E-5</v>
      </c>
    </row>
    <row r="475" spans="2:4" x14ac:dyDescent="0.45">
      <c r="B475" s="18" t="s">
        <v>437</v>
      </c>
      <c r="C475" s="12" t="s">
        <v>438</v>
      </c>
      <c r="D475" s="13">
        <v>2.9117113292128699E-5</v>
      </c>
    </row>
    <row r="476" spans="2:4" x14ac:dyDescent="0.45">
      <c r="B476" s="18" t="s">
        <v>4113</v>
      </c>
      <c r="C476" s="12" t="s">
        <v>4114</v>
      </c>
      <c r="D476" s="13">
        <v>2.9788144526793501E-5</v>
      </c>
    </row>
    <row r="477" spans="2:4" x14ac:dyDescent="0.45">
      <c r="B477" s="18" t="s">
        <v>1003</v>
      </c>
      <c r="C477" s="12" t="s">
        <v>1004</v>
      </c>
      <c r="D477" s="13">
        <v>2.9872331971622E-5</v>
      </c>
    </row>
    <row r="478" spans="2:4" x14ac:dyDescent="0.45">
      <c r="B478" s="18" t="s">
        <v>275</v>
      </c>
      <c r="C478" s="12" t="s">
        <v>276</v>
      </c>
      <c r="D478" s="13">
        <v>3.0563863304865602E-5</v>
      </c>
    </row>
    <row r="479" spans="2:4" x14ac:dyDescent="0.45">
      <c r="B479" s="18" t="s">
        <v>591</v>
      </c>
      <c r="C479" s="12" t="s">
        <v>592</v>
      </c>
      <c r="D479" s="13">
        <v>3.1100431718402303E-5</v>
      </c>
    </row>
    <row r="480" spans="2:4" x14ac:dyDescent="0.45">
      <c r="B480" s="18" t="s">
        <v>4115</v>
      </c>
      <c r="C480" s="12" t="s">
        <v>4116</v>
      </c>
      <c r="D480" s="13">
        <v>3.1436527271768397E-5</v>
      </c>
    </row>
    <row r="481" spans="2:4" x14ac:dyDescent="0.45">
      <c r="B481" s="18" t="s">
        <v>4117</v>
      </c>
      <c r="C481" s="12" t="s">
        <v>4118</v>
      </c>
      <c r="D481" s="13">
        <v>3.2152531535563102E-5</v>
      </c>
    </row>
    <row r="482" spans="2:4" x14ac:dyDescent="0.45">
      <c r="B482" s="18" t="s">
        <v>175</v>
      </c>
      <c r="C482" s="12" t="s">
        <v>176</v>
      </c>
      <c r="D482" s="13">
        <v>3.50163922980232E-5</v>
      </c>
    </row>
    <row r="483" spans="2:4" x14ac:dyDescent="0.45">
      <c r="B483" s="18" t="s">
        <v>177</v>
      </c>
      <c r="C483" s="12" t="s">
        <v>178</v>
      </c>
      <c r="D483" s="13">
        <v>3.5373653409491798E-5</v>
      </c>
    </row>
    <row r="484" spans="2:4" x14ac:dyDescent="0.45">
      <c r="B484" s="18" t="s">
        <v>4119</v>
      </c>
      <c r="C484" s="12" t="s">
        <v>4120</v>
      </c>
      <c r="D484" s="13">
        <v>3.6150565413225799E-5</v>
      </c>
    </row>
    <row r="485" spans="2:4" x14ac:dyDescent="0.45">
      <c r="B485" s="18" t="s">
        <v>721</v>
      </c>
      <c r="C485" s="12" t="s">
        <v>722</v>
      </c>
      <c r="D485" s="13">
        <v>3.7178696638353099E-5</v>
      </c>
    </row>
    <row r="486" spans="2:4" x14ac:dyDescent="0.45">
      <c r="B486" s="18" t="s">
        <v>4121</v>
      </c>
      <c r="C486" s="12" t="s">
        <v>4122</v>
      </c>
      <c r="D486" s="13">
        <v>3.8020836072122903E-5</v>
      </c>
    </row>
    <row r="487" spans="2:4" x14ac:dyDescent="0.45">
      <c r="B487" s="18" t="s">
        <v>4123</v>
      </c>
      <c r="C487" s="12" t="s">
        <v>4124</v>
      </c>
      <c r="D487" s="13">
        <v>3.9699052612603497E-5</v>
      </c>
    </row>
    <row r="488" spans="2:4" x14ac:dyDescent="0.45">
      <c r="B488" s="18" t="s">
        <v>4125</v>
      </c>
      <c r="C488" s="12" t="s">
        <v>4126</v>
      </c>
      <c r="D488" s="13">
        <v>4.3412785813837399E-5</v>
      </c>
    </row>
    <row r="489" spans="2:4" x14ac:dyDescent="0.45">
      <c r="B489" s="18" t="s">
        <v>4127</v>
      </c>
      <c r="C489" s="12" t="s">
        <v>4128</v>
      </c>
      <c r="D489" s="13">
        <v>4.3600387463213101E-5</v>
      </c>
    </row>
    <row r="490" spans="2:4" x14ac:dyDescent="0.45">
      <c r="B490" s="18" t="s">
        <v>797</v>
      </c>
      <c r="C490" s="12" t="s">
        <v>798</v>
      </c>
      <c r="D490" s="13">
        <v>4.5853177841647397E-5</v>
      </c>
    </row>
    <row r="491" spans="2:4" x14ac:dyDescent="0.45">
      <c r="B491" s="18" t="s">
        <v>557</v>
      </c>
      <c r="C491" s="12" t="s">
        <v>558</v>
      </c>
      <c r="D491" s="13">
        <v>4.5853177841647397E-5</v>
      </c>
    </row>
    <row r="492" spans="2:4" x14ac:dyDescent="0.45">
      <c r="B492" s="18" t="s">
        <v>4129</v>
      </c>
      <c r="C492" s="12" t="s">
        <v>4130</v>
      </c>
      <c r="D492" s="13">
        <v>4.9838128097147499E-5</v>
      </c>
    </row>
    <row r="493" spans="2:4" x14ac:dyDescent="0.45">
      <c r="B493" s="18" t="s">
        <v>4131</v>
      </c>
      <c r="C493" s="12" t="s">
        <v>4132</v>
      </c>
      <c r="D493" s="13">
        <v>4.9838128097147499E-5</v>
      </c>
    </row>
    <row r="494" spans="2:4" x14ac:dyDescent="0.45">
      <c r="B494" s="18" t="s">
        <v>4133</v>
      </c>
      <c r="C494" s="12" t="s">
        <v>4134</v>
      </c>
      <c r="D494" s="13">
        <v>4.9838128097147499E-5</v>
      </c>
    </row>
    <row r="495" spans="2:4" x14ac:dyDescent="0.45">
      <c r="B495" s="18" t="s">
        <v>697</v>
      </c>
      <c r="C495" s="12" t="s">
        <v>698</v>
      </c>
      <c r="D495" s="13">
        <v>5.0194275112329999E-5</v>
      </c>
    </row>
    <row r="496" spans="2:4" x14ac:dyDescent="0.45">
      <c r="B496" s="18" t="s">
        <v>4135</v>
      </c>
      <c r="C496" s="12" t="s">
        <v>4136</v>
      </c>
      <c r="D496" s="13">
        <v>5.0968352397104103E-5</v>
      </c>
    </row>
    <row r="497" spans="2:4" x14ac:dyDescent="0.45">
      <c r="B497" s="18" t="s">
        <v>4137</v>
      </c>
      <c r="C497" s="12" t="s">
        <v>4138</v>
      </c>
      <c r="D497" s="13">
        <v>5.3142532974928697E-5</v>
      </c>
    </row>
    <row r="498" spans="2:4" x14ac:dyDescent="0.45">
      <c r="B498" s="18" t="s">
        <v>4139</v>
      </c>
      <c r="C498" s="12" t="s">
        <v>4140</v>
      </c>
      <c r="D498" s="13">
        <v>5.5661356452795497E-5</v>
      </c>
    </row>
    <row r="499" spans="2:4" x14ac:dyDescent="0.45">
      <c r="B499" s="18" t="s">
        <v>4141</v>
      </c>
      <c r="C499" s="12" t="s">
        <v>4142</v>
      </c>
      <c r="D499" s="13">
        <v>5.6246827857314401E-5</v>
      </c>
    </row>
    <row r="500" spans="2:4" x14ac:dyDescent="0.45">
      <c r="B500" s="18" t="s">
        <v>4143</v>
      </c>
      <c r="C500" s="12" t="s">
        <v>4144</v>
      </c>
      <c r="D500" s="13">
        <v>5.6305305513392502E-5</v>
      </c>
    </row>
    <row r="501" spans="2:4" x14ac:dyDescent="0.45">
      <c r="B501" s="18" t="s">
        <v>645</v>
      </c>
      <c r="C501" s="12" t="s">
        <v>646</v>
      </c>
      <c r="D501" s="13">
        <v>5.6779996457672499E-5</v>
      </c>
    </row>
    <row r="502" spans="2:4" x14ac:dyDescent="0.45">
      <c r="B502" s="18" t="s">
        <v>4145</v>
      </c>
      <c r="C502" s="12" t="s">
        <v>4146</v>
      </c>
      <c r="D502" s="13">
        <v>5.7984727025804101E-5</v>
      </c>
    </row>
    <row r="503" spans="2:4" x14ac:dyDescent="0.45">
      <c r="B503" s="18" t="s">
        <v>4147</v>
      </c>
      <c r="C503" s="12" t="s">
        <v>4148</v>
      </c>
      <c r="D503" s="13">
        <v>5.8361597721301198E-5</v>
      </c>
    </row>
    <row r="504" spans="2:4" x14ac:dyDescent="0.45">
      <c r="B504" s="18" t="s">
        <v>4149</v>
      </c>
      <c r="C504" s="12" t="s">
        <v>4150</v>
      </c>
      <c r="D504" s="13">
        <v>5.8487538078461403E-5</v>
      </c>
    </row>
    <row r="505" spans="2:4" x14ac:dyDescent="0.45">
      <c r="B505" s="18" t="s">
        <v>4151</v>
      </c>
      <c r="C505" s="12" t="s">
        <v>4152</v>
      </c>
      <c r="D505" s="13">
        <v>5.9693476378121201E-5</v>
      </c>
    </row>
    <row r="506" spans="2:4" x14ac:dyDescent="0.45">
      <c r="B506" s="18" t="s">
        <v>4153</v>
      </c>
      <c r="C506" s="12" t="s">
        <v>4154</v>
      </c>
      <c r="D506" s="13">
        <v>5.9693476378121201E-5</v>
      </c>
    </row>
    <row r="507" spans="2:4" x14ac:dyDescent="0.45">
      <c r="B507" s="18" t="s">
        <v>563</v>
      </c>
      <c r="C507" s="12" t="s">
        <v>564</v>
      </c>
      <c r="D507" s="13">
        <v>6.0591589041315199E-5</v>
      </c>
    </row>
    <row r="508" spans="2:4" x14ac:dyDescent="0.45">
      <c r="B508" s="18" t="s">
        <v>4155</v>
      </c>
      <c r="C508" s="12" t="s">
        <v>4156</v>
      </c>
      <c r="D508" s="13">
        <v>6.0684150273662102E-5</v>
      </c>
    </row>
    <row r="509" spans="2:4" x14ac:dyDescent="0.45">
      <c r="B509" s="18" t="s">
        <v>4157</v>
      </c>
      <c r="C509" s="12" t="s">
        <v>4158</v>
      </c>
      <c r="D509" s="13">
        <v>6.0684150273662102E-5</v>
      </c>
    </row>
    <row r="510" spans="2:4" x14ac:dyDescent="0.45">
      <c r="B510" s="18" t="s">
        <v>4159</v>
      </c>
      <c r="C510" s="12" t="s">
        <v>4160</v>
      </c>
      <c r="D510" s="13">
        <v>6.1794471737673797E-5</v>
      </c>
    </row>
    <row r="511" spans="2:4" x14ac:dyDescent="0.45">
      <c r="B511" s="18" t="s">
        <v>4161</v>
      </c>
      <c r="C511" s="12" t="s">
        <v>4162</v>
      </c>
      <c r="D511" s="13">
        <v>6.1794471737673797E-5</v>
      </c>
    </row>
    <row r="512" spans="2:4" x14ac:dyDescent="0.45">
      <c r="B512" s="18" t="s">
        <v>4163</v>
      </c>
      <c r="C512" s="12" t="s">
        <v>4164</v>
      </c>
      <c r="D512" s="13">
        <v>6.7702901419740605E-5</v>
      </c>
    </row>
    <row r="513" spans="2:4" x14ac:dyDescent="0.45">
      <c r="B513" s="18" t="s">
        <v>4165</v>
      </c>
      <c r="C513" s="12" t="s">
        <v>4166</v>
      </c>
      <c r="D513" s="13">
        <v>6.9365729395479193E-5</v>
      </c>
    </row>
    <row r="514" spans="2:4" x14ac:dyDescent="0.45">
      <c r="B514" s="18" t="s">
        <v>4167</v>
      </c>
      <c r="C514" s="12" t="s">
        <v>4168</v>
      </c>
      <c r="D514" s="13">
        <v>7.0076856340701296E-5</v>
      </c>
    </row>
    <row r="515" spans="2:4" x14ac:dyDescent="0.45">
      <c r="B515" s="18" t="s">
        <v>4169</v>
      </c>
      <c r="C515" s="12" t="s">
        <v>4170</v>
      </c>
      <c r="D515" s="13">
        <v>7.3575638162545106E-5</v>
      </c>
    </row>
    <row r="516" spans="2:4" x14ac:dyDescent="0.45">
      <c r="B516" s="18" t="s">
        <v>4171</v>
      </c>
      <c r="C516" s="12" t="s">
        <v>4172</v>
      </c>
      <c r="D516" s="13">
        <v>7.6144806506750498E-5</v>
      </c>
    </row>
    <row r="517" spans="2:4" x14ac:dyDescent="0.45">
      <c r="B517" s="18" t="s">
        <v>4173</v>
      </c>
      <c r="C517" s="12" t="s">
        <v>4174</v>
      </c>
      <c r="D517" s="13">
        <v>8.1069829926174705E-5</v>
      </c>
    </row>
    <row r="518" spans="2:4" x14ac:dyDescent="0.45">
      <c r="B518" s="18" t="s">
        <v>4175</v>
      </c>
      <c r="C518" s="12" t="s">
        <v>4176</v>
      </c>
      <c r="D518" s="13">
        <v>8.1482176602105E-5</v>
      </c>
    </row>
    <row r="519" spans="2:4" x14ac:dyDescent="0.45">
      <c r="B519" s="18" t="s">
        <v>4177</v>
      </c>
      <c r="C519" s="12" t="s">
        <v>4178</v>
      </c>
      <c r="D519" s="13">
        <v>8.8378584284221401E-5</v>
      </c>
    </row>
    <row r="520" spans="2:4" x14ac:dyDescent="0.45">
      <c r="B520" s="18" t="s">
        <v>1093</v>
      </c>
      <c r="C520" s="12" t="s">
        <v>1094</v>
      </c>
      <c r="D520" s="13">
        <v>9.1453022705707303E-5</v>
      </c>
    </row>
    <row r="521" spans="2:4" x14ac:dyDescent="0.45">
      <c r="B521" s="18" t="s">
        <v>4179</v>
      </c>
      <c r="C521" s="12" t="s">
        <v>4180</v>
      </c>
      <c r="D521" s="13">
        <v>9.1501331142920502E-5</v>
      </c>
    </row>
    <row r="522" spans="2:4" x14ac:dyDescent="0.45">
      <c r="B522" s="18" t="s">
        <v>311</v>
      </c>
      <c r="C522" s="12" t="s">
        <v>312</v>
      </c>
      <c r="D522" s="13">
        <v>9.3296102020845096E-5</v>
      </c>
    </row>
    <row r="523" spans="2:4" x14ac:dyDescent="0.45">
      <c r="B523" s="18" t="s">
        <v>569</v>
      </c>
      <c r="C523" s="12" t="s">
        <v>570</v>
      </c>
      <c r="D523" s="13">
        <v>9.3592791214717206E-5</v>
      </c>
    </row>
    <row r="524" spans="2:4" x14ac:dyDescent="0.45">
      <c r="B524" s="18" t="s">
        <v>915</v>
      </c>
      <c r="C524" s="12" t="s">
        <v>916</v>
      </c>
      <c r="D524" s="13">
        <v>9.5697670934407196E-5</v>
      </c>
    </row>
    <row r="525" spans="2:4" x14ac:dyDescent="0.45">
      <c r="B525" s="18" t="s">
        <v>4181</v>
      </c>
      <c r="C525" s="12" t="s">
        <v>4182</v>
      </c>
      <c r="D525" s="13">
        <v>9.9484154376049594E-5</v>
      </c>
    </row>
    <row r="526" spans="2:4" x14ac:dyDescent="0.45">
      <c r="B526" s="18" t="s">
        <v>353</v>
      </c>
      <c r="C526" s="12" t="s">
        <v>354</v>
      </c>
      <c r="D526" s="13">
        <v>1.02204799197132E-4</v>
      </c>
    </row>
    <row r="527" spans="2:4" x14ac:dyDescent="0.45">
      <c r="B527" s="18" t="s">
        <v>783</v>
      </c>
      <c r="C527" s="12" t="s">
        <v>784</v>
      </c>
      <c r="D527" s="13">
        <v>1.04497734243051E-4</v>
      </c>
    </row>
    <row r="528" spans="2:4" x14ac:dyDescent="0.45">
      <c r="B528" s="18" t="s">
        <v>4183</v>
      </c>
      <c r="C528" s="12" t="s">
        <v>4184</v>
      </c>
      <c r="D528" s="13">
        <v>1.07549635744282E-4</v>
      </c>
    </row>
    <row r="529" spans="2:4" x14ac:dyDescent="0.45">
      <c r="B529" s="18" t="s">
        <v>851</v>
      </c>
      <c r="C529" s="12" t="s">
        <v>852</v>
      </c>
      <c r="D529" s="13">
        <v>1.1019543451963001E-4</v>
      </c>
    </row>
    <row r="530" spans="2:4" x14ac:dyDescent="0.45">
      <c r="B530" s="18" t="s">
        <v>4185</v>
      </c>
      <c r="C530" s="12" t="s">
        <v>4186</v>
      </c>
      <c r="D530" s="13">
        <v>1.13185852330531E-4</v>
      </c>
    </row>
    <row r="531" spans="2:4" x14ac:dyDescent="0.45">
      <c r="B531" s="18" t="s">
        <v>4187</v>
      </c>
      <c r="C531" s="12" t="s">
        <v>4188</v>
      </c>
      <c r="D531" s="13">
        <v>1.13185852330531E-4</v>
      </c>
    </row>
    <row r="532" spans="2:4" x14ac:dyDescent="0.45">
      <c r="B532" s="18" t="s">
        <v>4189</v>
      </c>
      <c r="C532" s="12" t="s">
        <v>4190</v>
      </c>
      <c r="D532" s="13">
        <v>1.17993253626021E-4</v>
      </c>
    </row>
    <row r="533" spans="2:4" x14ac:dyDescent="0.45">
      <c r="B533" s="18" t="s">
        <v>4191</v>
      </c>
      <c r="C533" s="12" t="s">
        <v>4192</v>
      </c>
      <c r="D533" s="13">
        <v>1.2079439805246401E-4</v>
      </c>
    </row>
    <row r="534" spans="2:4" x14ac:dyDescent="0.45">
      <c r="B534" s="18" t="s">
        <v>163</v>
      </c>
      <c r="C534" s="12" t="s">
        <v>164</v>
      </c>
      <c r="D534" s="13">
        <v>1.2089533079279E-4</v>
      </c>
    </row>
    <row r="535" spans="2:4" x14ac:dyDescent="0.45">
      <c r="B535" s="18" t="s">
        <v>605</v>
      </c>
      <c r="C535" s="12" t="s">
        <v>606</v>
      </c>
      <c r="D535" s="13">
        <v>1.2906202282092599E-4</v>
      </c>
    </row>
    <row r="536" spans="2:4" x14ac:dyDescent="0.45">
      <c r="B536" s="18" t="s">
        <v>4193</v>
      </c>
      <c r="C536" s="12" t="s">
        <v>4194</v>
      </c>
      <c r="D536" s="13">
        <v>1.3056689724723599E-4</v>
      </c>
    </row>
    <row r="537" spans="2:4" x14ac:dyDescent="0.45">
      <c r="B537" s="18" t="s">
        <v>4195</v>
      </c>
      <c r="C537" s="12" t="s">
        <v>4196</v>
      </c>
      <c r="D537" s="13">
        <v>1.30738421340167E-4</v>
      </c>
    </row>
    <row r="538" spans="2:4" x14ac:dyDescent="0.45">
      <c r="B538" s="18" t="s">
        <v>4197</v>
      </c>
      <c r="C538" s="12" t="s">
        <v>4198</v>
      </c>
      <c r="D538" s="13">
        <v>1.3350267113709501E-4</v>
      </c>
    </row>
    <row r="539" spans="2:4" x14ac:dyDescent="0.45">
      <c r="B539" s="18" t="s">
        <v>4199</v>
      </c>
      <c r="C539" s="12" t="s">
        <v>4200</v>
      </c>
      <c r="D539" s="13">
        <v>1.35755619819727E-4</v>
      </c>
    </row>
    <row r="540" spans="2:4" x14ac:dyDescent="0.45">
      <c r="B540" s="18" t="s">
        <v>4201</v>
      </c>
      <c r="C540" s="12" t="s">
        <v>4202</v>
      </c>
      <c r="D540" s="13">
        <v>1.41297191695145E-4</v>
      </c>
    </row>
    <row r="541" spans="2:4" x14ac:dyDescent="0.45">
      <c r="B541" s="18" t="s">
        <v>4203</v>
      </c>
      <c r="C541" s="12" t="s">
        <v>4204</v>
      </c>
      <c r="D541" s="13">
        <v>1.41783069287113E-4</v>
      </c>
    </row>
    <row r="542" spans="2:4" x14ac:dyDescent="0.45">
      <c r="B542" s="18" t="s">
        <v>4205</v>
      </c>
      <c r="C542" s="12" t="s">
        <v>4206</v>
      </c>
      <c r="D542" s="13">
        <v>1.4257739308423301E-4</v>
      </c>
    </row>
    <row r="543" spans="2:4" x14ac:dyDescent="0.45">
      <c r="B543" s="18" t="s">
        <v>4207</v>
      </c>
      <c r="C543" s="12" t="s">
        <v>4208</v>
      </c>
      <c r="D543" s="13">
        <v>1.5630039151348201E-4</v>
      </c>
    </row>
    <row r="544" spans="2:4" x14ac:dyDescent="0.45">
      <c r="B544" s="18" t="s">
        <v>4209</v>
      </c>
      <c r="C544" s="12" t="s">
        <v>4210</v>
      </c>
      <c r="D544" s="13">
        <v>1.6040403086482199E-4</v>
      </c>
    </row>
    <row r="545" spans="2:4" x14ac:dyDescent="0.45">
      <c r="B545" s="18" t="s">
        <v>4211</v>
      </c>
      <c r="C545" s="12" t="s">
        <v>4212</v>
      </c>
      <c r="D545" s="13">
        <v>1.6040403086482199E-4</v>
      </c>
    </row>
    <row r="546" spans="2:4" x14ac:dyDescent="0.45">
      <c r="B546" s="18" t="s">
        <v>283</v>
      </c>
      <c r="C546" s="12" t="s">
        <v>284</v>
      </c>
      <c r="D546" s="13">
        <v>1.6069152639902099E-4</v>
      </c>
    </row>
    <row r="547" spans="2:4" x14ac:dyDescent="0.45">
      <c r="B547" s="18" t="s">
        <v>4213</v>
      </c>
      <c r="C547" s="12" t="s">
        <v>4214</v>
      </c>
      <c r="D547" s="13">
        <v>1.6239841843296499E-4</v>
      </c>
    </row>
    <row r="548" spans="2:4" x14ac:dyDescent="0.45">
      <c r="B548" s="18" t="s">
        <v>4215</v>
      </c>
      <c r="C548" s="12" t="s">
        <v>4216</v>
      </c>
      <c r="D548" s="13">
        <v>1.6451730292490601E-4</v>
      </c>
    </row>
    <row r="549" spans="2:4" x14ac:dyDescent="0.45">
      <c r="B549" s="18" t="s">
        <v>911</v>
      </c>
      <c r="C549" s="12" t="s">
        <v>912</v>
      </c>
      <c r="D549" s="13">
        <v>1.76292244514596E-4</v>
      </c>
    </row>
    <row r="550" spans="2:4" x14ac:dyDescent="0.45">
      <c r="B550" s="18" t="s">
        <v>1097</v>
      </c>
      <c r="C550" s="12" t="s">
        <v>1098</v>
      </c>
      <c r="D550" s="13">
        <v>1.8086651542287101E-4</v>
      </c>
    </row>
    <row r="551" spans="2:4" x14ac:dyDescent="0.45">
      <c r="B551" s="18" t="s">
        <v>4217</v>
      </c>
      <c r="C551" s="12" t="s">
        <v>4218</v>
      </c>
      <c r="D551" s="13">
        <v>1.8869424946659001E-4</v>
      </c>
    </row>
    <row r="552" spans="2:4" x14ac:dyDescent="0.45">
      <c r="B552" s="18" t="s">
        <v>4219</v>
      </c>
      <c r="C552" s="12" t="s">
        <v>4220</v>
      </c>
      <c r="D552" s="13">
        <v>1.8869424946659001E-4</v>
      </c>
    </row>
    <row r="553" spans="2:4" x14ac:dyDescent="0.45">
      <c r="B553" s="18" t="s">
        <v>489</v>
      </c>
      <c r="C553" s="12" t="s">
        <v>490</v>
      </c>
      <c r="D553" s="13">
        <v>1.9082210195464299E-4</v>
      </c>
    </row>
    <row r="554" spans="2:4" x14ac:dyDescent="0.45">
      <c r="B554" s="18" t="s">
        <v>4221</v>
      </c>
      <c r="C554" s="12" t="s">
        <v>4222</v>
      </c>
      <c r="D554" s="13">
        <v>1.9465156946541E-4</v>
      </c>
    </row>
    <row r="555" spans="2:4" x14ac:dyDescent="0.45">
      <c r="B555" s="18" t="s">
        <v>4223</v>
      </c>
      <c r="C555" s="12" t="s">
        <v>4224</v>
      </c>
      <c r="D555" s="13">
        <v>1.94669583578917E-4</v>
      </c>
    </row>
    <row r="556" spans="2:4" x14ac:dyDescent="0.45">
      <c r="B556" s="18" t="s">
        <v>545</v>
      </c>
      <c r="C556" s="12" t="s">
        <v>546</v>
      </c>
      <c r="D556" s="13">
        <v>1.9688324374179399E-4</v>
      </c>
    </row>
    <row r="557" spans="2:4" x14ac:dyDescent="0.45">
      <c r="B557" s="18" t="s">
        <v>4225</v>
      </c>
      <c r="C557" s="12" t="s">
        <v>4226</v>
      </c>
      <c r="D557" s="13">
        <v>2.03503060913857E-4</v>
      </c>
    </row>
    <row r="558" spans="2:4" x14ac:dyDescent="0.45">
      <c r="B558" s="18" t="s">
        <v>4227</v>
      </c>
      <c r="C558" s="12" t="s">
        <v>4228</v>
      </c>
      <c r="D558" s="13">
        <v>2.08650866751604E-4</v>
      </c>
    </row>
    <row r="559" spans="2:4" x14ac:dyDescent="0.45">
      <c r="B559" s="18" t="s">
        <v>4229</v>
      </c>
      <c r="C559" s="12" t="s">
        <v>4230</v>
      </c>
      <c r="D559" s="13">
        <v>2.08650866751604E-4</v>
      </c>
    </row>
    <row r="560" spans="2:4" x14ac:dyDescent="0.45">
      <c r="B560" s="18" t="s">
        <v>4231</v>
      </c>
      <c r="C560" s="12" t="s">
        <v>4232</v>
      </c>
      <c r="D560" s="13">
        <v>2.08650866751604E-4</v>
      </c>
    </row>
    <row r="561" spans="2:4" x14ac:dyDescent="0.45">
      <c r="B561" s="18" t="s">
        <v>4233</v>
      </c>
      <c r="C561" s="12" t="s">
        <v>4234</v>
      </c>
      <c r="D561" s="13">
        <v>2.0946749970217801E-4</v>
      </c>
    </row>
    <row r="562" spans="2:4" x14ac:dyDescent="0.45">
      <c r="B562" s="18" t="s">
        <v>409</v>
      </c>
      <c r="C562" s="12" t="s">
        <v>410</v>
      </c>
      <c r="D562" s="13">
        <v>2.1515536119463499E-4</v>
      </c>
    </row>
    <row r="563" spans="2:4" x14ac:dyDescent="0.45">
      <c r="B563" s="18" t="s">
        <v>313</v>
      </c>
      <c r="C563" s="12" t="s">
        <v>314</v>
      </c>
      <c r="D563" s="13">
        <v>2.27179939992948E-4</v>
      </c>
    </row>
    <row r="564" spans="2:4" x14ac:dyDescent="0.45">
      <c r="B564" s="18" t="s">
        <v>971</v>
      </c>
      <c r="C564" s="12" t="s">
        <v>972</v>
      </c>
      <c r="D564" s="13">
        <v>2.28943213682498E-4</v>
      </c>
    </row>
    <row r="565" spans="2:4" x14ac:dyDescent="0.45">
      <c r="B565" s="18" t="s">
        <v>4235</v>
      </c>
      <c r="C565" s="12" t="s">
        <v>4236</v>
      </c>
      <c r="D565" s="13">
        <v>2.4757651122050598E-4</v>
      </c>
    </row>
    <row r="566" spans="2:4" x14ac:dyDescent="0.45">
      <c r="B566" s="18" t="s">
        <v>4237</v>
      </c>
      <c r="C566" s="12" t="s">
        <v>4238</v>
      </c>
      <c r="D566" s="13">
        <v>2.4757651122050598E-4</v>
      </c>
    </row>
    <row r="567" spans="2:4" x14ac:dyDescent="0.45">
      <c r="B567" s="18" t="s">
        <v>4239</v>
      </c>
      <c r="C567" s="12" t="s">
        <v>4240</v>
      </c>
      <c r="D567" s="13">
        <v>2.4757651122050598E-4</v>
      </c>
    </row>
    <row r="568" spans="2:4" x14ac:dyDescent="0.45">
      <c r="B568" s="18" t="s">
        <v>319</v>
      </c>
      <c r="C568" s="12" t="s">
        <v>320</v>
      </c>
      <c r="D568" s="13">
        <v>2.62567485546822E-4</v>
      </c>
    </row>
    <row r="569" spans="2:4" x14ac:dyDescent="0.45">
      <c r="B569" s="18" t="s">
        <v>1083</v>
      </c>
      <c r="C569" s="12" t="s">
        <v>1084</v>
      </c>
      <c r="D569" s="13">
        <v>2.7285564803944401E-4</v>
      </c>
    </row>
    <row r="570" spans="2:4" x14ac:dyDescent="0.45">
      <c r="B570" s="18" t="s">
        <v>4241</v>
      </c>
      <c r="C570" s="12" t="s">
        <v>4242</v>
      </c>
      <c r="D570" s="13">
        <v>2.7478809034588701E-4</v>
      </c>
    </row>
    <row r="571" spans="2:4" x14ac:dyDescent="0.45">
      <c r="B571" s="18" t="s">
        <v>815</v>
      </c>
      <c r="C571" s="12" t="s">
        <v>816</v>
      </c>
      <c r="D571" s="13">
        <v>2.76422878288878E-4</v>
      </c>
    </row>
    <row r="572" spans="2:4" x14ac:dyDescent="0.45">
      <c r="B572" s="18" t="s">
        <v>135</v>
      </c>
      <c r="C572" s="12" t="s">
        <v>136</v>
      </c>
      <c r="D572" s="13">
        <v>2.92270509857392E-4</v>
      </c>
    </row>
    <row r="573" spans="2:4" x14ac:dyDescent="0.45">
      <c r="B573" s="18" t="s">
        <v>4243</v>
      </c>
      <c r="C573" s="12" t="s">
        <v>4244</v>
      </c>
      <c r="D573" s="13">
        <v>2.9440894021076403E-4</v>
      </c>
    </row>
    <row r="574" spans="2:4" x14ac:dyDescent="0.45">
      <c r="B574" s="18" t="s">
        <v>621</v>
      </c>
      <c r="C574" s="12" t="s">
        <v>622</v>
      </c>
      <c r="D574" s="13">
        <v>3.5204759063223401E-4</v>
      </c>
    </row>
    <row r="575" spans="2:4" x14ac:dyDescent="0.45">
      <c r="B575" s="18" t="s">
        <v>4245</v>
      </c>
      <c r="C575" s="12" t="s">
        <v>4246</v>
      </c>
      <c r="D575" s="13">
        <v>3.5310153371739101E-4</v>
      </c>
    </row>
    <row r="576" spans="2:4" x14ac:dyDescent="0.45">
      <c r="B576" s="18" t="s">
        <v>4247</v>
      </c>
      <c r="C576" s="12" t="s">
        <v>4248</v>
      </c>
      <c r="D576" s="13">
        <v>3.55399090516986E-4</v>
      </c>
    </row>
    <row r="577" spans="2:4" x14ac:dyDescent="0.45">
      <c r="B577" s="18" t="s">
        <v>4249</v>
      </c>
      <c r="C577" s="12" t="s">
        <v>4250</v>
      </c>
      <c r="D577" s="13">
        <v>3.5772234050358999E-4</v>
      </c>
    </row>
    <row r="578" spans="2:4" x14ac:dyDescent="0.45">
      <c r="B578" s="18" t="s">
        <v>4251</v>
      </c>
      <c r="C578" s="12" t="s">
        <v>4252</v>
      </c>
      <c r="D578" s="13">
        <v>3.8332589468920202E-4</v>
      </c>
    </row>
    <row r="579" spans="2:4" x14ac:dyDescent="0.45">
      <c r="B579" s="18" t="s">
        <v>133</v>
      </c>
      <c r="C579" s="12" t="s">
        <v>134</v>
      </c>
      <c r="D579" s="13">
        <v>3.8808400514387401E-4</v>
      </c>
    </row>
    <row r="580" spans="2:4" x14ac:dyDescent="0.45">
      <c r="B580" s="18" t="s">
        <v>4253</v>
      </c>
      <c r="C580" s="12" t="s">
        <v>4254</v>
      </c>
      <c r="D580" s="13">
        <v>3.91904642109133E-4</v>
      </c>
    </row>
    <row r="581" spans="2:4" x14ac:dyDescent="0.45">
      <c r="B581" s="18" t="s">
        <v>4255</v>
      </c>
      <c r="C581" s="12" t="s">
        <v>4256</v>
      </c>
      <c r="D581" s="13">
        <v>3.9787326774238401E-4</v>
      </c>
    </row>
    <row r="582" spans="2:4" x14ac:dyDescent="0.45">
      <c r="B582" s="18" t="s">
        <v>459</v>
      </c>
      <c r="C582" s="12" t="s">
        <v>460</v>
      </c>
      <c r="D582" s="13">
        <v>4.1138837907472398E-4</v>
      </c>
    </row>
    <row r="583" spans="2:4" x14ac:dyDescent="0.45">
      <c r="B583" s="18" t="s">
        <v>4257</v>
      </c>
      <c r="C583" s="12" t="s">
        <v>4258</v>
      </c>
      <c r="D583" s="13">
        <v>4.2912263430308297E-4</v>
      </c>
    </row>
    <row r="584" spans="2:4" x14ac:dyDescent="0.45">
      <c r="B584" s="18" t="s">
        <v>4259</v>
      </c>
      <c r="C584" s="12" t="s">
        <v>4260</v>
      </c>
      <c r="D584" s="13">
        <v>4.2912263430308297E-4</v>
      </c>
    </row>
    <row r="585" spans="2:4" x14ac:dyDescent="0.45">
      <c r="B585" s="18" t="s">
        <v>4261</v>
      </c>
      <c r="C585" s="12" t="s">
        <v>4262</v>
      </c>
      <c r="D585" s="13">
        <v>4.33050611404394E-4</v>
      </c>
    </row>
    <row r="586" spans="2:4" x14ac:dyDescent="0.45">
      <c r="B586" s="18" t="s">
        <v>127</v>
      </c>
      <c r="C586" s="12" t="s">
        <v>128</v>
      </c>
      <c r="D586" s="13">
        <v>4.40581343961899E-4</v>
      </c>
    </row>
    <row r="587" spans="2:4" x14ac:dyDescent="0.45">
      <c r="B587" s="18" t="s">
        <v>131</v>
      </c>
      <c r="C587" s="12" t="s">
        <v>132</v>
      </c>
      <c r="D587" s="13">
        <v>4.6541942773287002E-4</v>
      </c>
    </row>
    <row r="588" spans="2:4" x14ac:dyDescent="0.45">
      <c r="B588" s="18" t="s">
        <v>4263</v>
      </c>
      <c r="C588" s="12" t="s">
        <v>4264</v>
      </c>
      <c r="D588" s="13">
        <v>4.7218645134429298E-4</v>
      </c>
    </row>
    <row r="589" spans="2:4" x14ac:dyDescent="0.45">
      <c r="B589" s="18" t="s">
        <v>335</v>
      </c>
      <c r="C589" s="12" t="s">
        <v>336</v>
      </c>
      <c r="D589" s="13">
        <v>4.7463245238295001E-4</v>
      </c>
    </row>
    <row r="590" spans="2:4" x14ac:dyDescent="0.45">
      <c r="B590" s="18" t="s">
        <v>4265</v>
      </c>
      <c r="C590" s="12" t="s">
        <v>4266</v>
      </c>
      <c r="D590" s="13">
        <v>4.8319475897940401E-4</v>
      </c>
    </row>
    <row r="591" spans="2:4" x14ac:dyDescent="0.45">
      <c r="B591" s="18" t="s">
        <v>813</v>
      </c>
      <c r="C591" s="12" t="s">
        <v>814</v>
      </c>
      <c r="D591" s="13">
        <v>4.8646248700096398E-4</v>
      </c>
    </row>
    <row r="592" spans="2:4" x14ac:dyDescent="0.45">
      <c r="B592" s="18" t="s">
        <v>4267</v>
      </c>
      <c r="C592" s="12" t="s">
        <v>4268</v>
      </c>
      <c r="D592" s="13">
        <v>4.9021245894451495E-4</v>
      </c>
    </row>
    <row r="593" spans="2:4" x14ac:dyDescent="0.45">
      <c r="B593" s="18" t="s">
        <v>4269</v>
      </c>
      <c r="C593" s="12" t="s">
        <v>4270</v>
      </c>
      <c r="D593" s="13">
        <v>5.1789483061835304E-4</v>
      </c>
    </row>
    <row r="594" spans="2:4" x14ac:dyDescent="0.45">
      <c r="B594" s="18" t="s">
        <v>4271</v>
      </c>
      <c r="C594" s="12" t="s">
        <v>4272</v>
      </c>
      <c r="D594" s="13">
        <v>5.3179858303182897E-4</v>
      </c>
    </row>
    <row r="595" spans="2:4" x14ac:dyDescent="0.45">
      <c r="B595" s="18" t="s">
        <v>4273</v>
      </c>
      <c r="C595" s="12" t="s">
        <v>4274</v>
      </c>
      <c r="D595" s="13">
        <v>5.3179858303182897E-4</v>
      </c>
    </row>
    <row r="596" spans="2:4" x14ac:dyDescent="0.45">
      <c r="B596" s="18" t="s">
        <v>4275</v>
      </c>
      <c r="C596" s="12" t="s">
        <v>4276</v>
      </c>
      <c r="D596" s="13">
        <v>5.3398860314698103E-4</v>
      </c>
    </row>
    <row r="597" spans="2:4" x14ac:dyDescent="0.45">
      <c r="B597" s="18" t="s">
        <v>4277</v>
      </c>
      <c r="C597" s="12" t="s">
        <v>4278</v>
      </c>
      <c r="D597" s="13">
        <v>5.3885398502939003E-4</v>
      </c>
    </row>
    <row r="598" spans="2:4" x14ac:dyDescent="0.45">
      <c r="B598" s="18" t="s">
        <v>4279</v>
      </c>
      <c r="C598" s="12" t="s">
        <v>4280</v>
      </c>
      <c r="D598" s="13">
        <v>5.4118884260386804E-4</v>
      </c>
    </row>
    <row r="599" spans="2:4" x14ac:dyDescent="0.45">
      <c r="B599" s="18" t="s">
        <v>1061</v>
      </c>
      <c r="C599" s="12" t="s">
        <v>1062</v>
      </c>
      <c r="D599" s="13">
        <v>5.7780248060329401E-4</v>
      </c>
    </row>
    <row r="600" spans="2:4" x14ac:dyDescent="0.45">
      <c r="B600" s="18" t="s">
        <v>4281</v>
      </c>
      <c r="C600" s="12" t="s">
        <v>4282</v>
      </c>
      <c r="D600" s="13">
        <v>6.0759911041105802E-4</v>
      </c>
    </row>
    <row r="601" spans="2:4" x14ac:dyDescent="0.45">
      <c r="B601" s="18" t="s">
        <v>4283</v>
      </c>
      <c r="C601" s="12" t="s">
        <v>4284</v>
      </c>
      <c r="D601" s="13">
        <v>6.2683987491090796E-4</v>
      </c>
    </row>
    <row r="602" spans="2:4" x14ac:dyDescent="0.45">
      <c r="B602" s="18" t="s">
        <v>1099</v>
      </c>
      <c r="C602" s="12" t="s">
        <v>1100</v>
      </c>
      <c r="D602" s="13">
        <v>6.5469520162507E-4</v>
      </c>
    </row>
    <row r="603" spans="2:4" x14ac:dyDescent="0.45">
      <c r="B603" s="18" t="s">
        <v>857</v>
      </c>
      <c r="C603" s="12" t="s">
        <v>858</v>
      </c>
      <c r="D603" s="13">
        <v>6.7883819166657505E-4</v>
      </c>
    </row>
    <row r="604" spans="2:4" x14ac:dyDescent="0.45">
      <c r="B604" s="18" t="s">
        <v>4285</v>
      </c>
      <c r="C604" s="12" t="s">
        <v>4286</v>
      </c>
      <c r="D604" s="13">
        <v>7.0470903785059698E-4</v>
      </c>
    </row>
    <row r="605" spans="2:4" x14ac:dyDescent="0.45">
      <c r="B605" s="18" t="s">
        <v>4287</v>
      </c>
      <c r="C605" s="12" t="s">
        <v>4288</v>
      </c>
      <c r="D605" s="13">
        <v>7.1244454565062604E-4</v>
      </c>
    </row>
    <row r="606" spans="2:4" x14ac:dyDescent="0.45">
      <c r="B606" s="18" t="s">
        <v>4289</v>
      </c>
      <c r="C606" s="12" t="s">
        <v>4290</v>
      </c>
      <c r="D606" s="13">
        <v>7.3418751123896996E-4</v>
      </c>
    </row>
    <row r="607" spans="2:4" x14ac:dyDescent="0.45">
      <c r="B607" s="18" t="s">
        <v>4291</v>
      </c>
      <c r="C607" s="12" t="s">
        <v>4292</v>
      </c>
      <c r="D607" s="13">
        <v>7.4134815090855395E-4</v>
      </c>
    </row>
    <row r="608" spans="2:4" x14ac:dyDescent="0.45">
      <c r="B608" s="18" t="s">
        <v>4293</v>
      </c>
      <c r="C608" s="12" t="s">
        <v>4294</v>
      </c>
      <c r="D608" s="13">
        <v>7.6106951645843099E-4</v>
      </c>
    </row>
    <row r="609" spans="2:4" x14ac:dyDescent="0.45">
      <c r="B609" s="18" t="s">
        <v>4295</v>
      </c>
      <c r="C609" s="12" t="s">
        <v>4296</v>
      </c>
      <c r="D609" s="13">
        <v>7.6643896374121296E-4</v>
      </c>
    </row>
    <row r="610" spans="2:4" x14ac:dyDescent="0.45">
      <c r="B610" s="18" t="s">
        <v>549</v>
      </c>
      <c r="C610" s="12" t="s">
        <v>550</v>
      </c>
      <c r="D610" s="13">
        <v>7.9732387666416201E-4</v>
      </c>
    </row>
    <row r="611" spans="2:4" x14ac:dyDescent="0.45">
      <c r="B611" s="18" t="s">
        <v>4297</v>
      </c>
      <c r="C611" s="12" t="s">
        <v>4298</v>
      </c>
      <c r="D611" s="13">
        <v>8.1281985239372396E-4</v>
      </c>
    </row>
    <row r="612" spans="2:4" x14ac:dyDescent="0.45">
      <c r="B612" s="18" t="s">
        <v>4299</v>
      </c>
      <c r="C612" s="12" t="s">
        <v>4300</v>
      </c>
      <c r="D612" s="13">
        <v>8.3925929016911299E-4</v>
      </c>
    </row>
    <row r="613" spans="2:4" x14ac:dyDescent="0.45">
      <c r="B613" s="18" t="s">
        <v>4301</v>
      </c>
      <c r="C613" s="12" t="s">
        <v>4302</v>
      </c>
      <c r="D613" s="13">
        <v>8.8148272986429102E-4</v>
      </c>
    </row>
    <row r="614" spans="2:4" x14ac:dyDescent="0.45">
      <c r="B614" s="18" t="s">
        <v>4303</v>
      </c>
      <c r="C614" s="12" t="s">
        <v>4304</v>
      </c>
      <c r="D614" s="13">
        <v>9.1305464145313795E-4</v>
      </c>
    </row>
    <row r="615" spans="2:4" x14ac:dyDescent="0.45">
      <c r="B615" s="18" t="s">
        <v>861</v>
      </c>
      <c r="C615" s="12" t="s">
        <v>862</v>
      </c>
      <c r="D615" s="13">
        <v>9.2370551422143305E-4</v>
      </c>
    </row>
    <row r="616" spans="2:4" x14ac:dyDescent="0.45">
      <c r="B616" s="18" t="s">
        <v>4305</v>
      </c>
      <c r="C616" s="12" t="s">
        <v>4306</v>
      </c>
      <c r="D616" s="13">
        <v>9.4000363354570095E-4</v>
      </c>
    </row>
    <row r="617" spans="2:4" x14ac:dyDescent="0.45">
      <c r="B617" s="18" t="s">
        <v>833</v>
      </c>
      <c r="C617" s="12" t="s">
        <v>834</v>
      </c>
      <c r="D617" s="13">
        <v>9.4464035773550296E-4</v>
      </c>
    </row>
    <row r="618" spans="2:4" x14ac:dyDescent="0.45">
      <c r="B618" s="18" t="s">
        <v>4307</v>
      </c>
      <c r="C618" s="12" t="s">
        <v>4308</v>
      </c>
      <c r="D618" s="13">
        <v>9.5913195044742996E-4</v>
      </c>
    </row>
    <row r="619" spans="2:4" x14ac:dyDescent="0.45">
      <c r="B619" s="18" t="s">
        <v>4309</v>
      </c>
      <c r="C619" s="12" t="s">
        <v>4310</v>
      </c>
      <c r="D619" s="13">
        <v>9.5913195044742996E-4</v>
      </c>
    </row>
    <row r="620" spans="2:4" x14ac:dyDescent="0.45">
      <c r="B620" s="18" t="s">
        <v>4311</v>
      </c>
      <c r="C620" s="12" t="s">
        <v>4312</v>
      </c>
      <c r="D620" s="13">
        <v>9.5977136854410701E-4</v>
      </c>
    </row>
    <row r="621" spans="2:4" x14ac:dyDescent="0.45">
      <c r="B621" s="18" t="s">
        <v>4313</v>
      </c>
      <c r="C621" s="12" t="s">
        <v>4314</v>
      </c>
      <c r="D621" s="13">
        <v>9.9627416928990296E-4</v>
      </c>
    </row>
    <row r="622" spans="2:4" x14ac:dyDescent="0.45">
      <c r="B622" s="18" t="s">
        <v>1125</v>
      </c>
      <c r="C622" s="12" t="s">
        <v>1126</v>
      </c>
      <c r="D622" s="13">
        <v>1.0269710761321999E-3</v>
      </c>
    </row>
    <row r="623" spans="2:4" x14ac:dyDescent="0.45">
      <c r="B623" s="18" t="s">
        <v>4315</v>
      </c>
      <c r="C623" s="12" t="s">
        <v>4316</v>
      </c>
      <c r="D623" s="13">
        <v>1.0396491023113199E-3</v>
      </c>
    </row>
    <row r="624" spans="2:4" x14ac:dyDescent="0.45">
      <c r="B624" s="18" t="s">
        <v>4317</v>
      </c>
      <c r="C624" s="12" t="s">
        <v>4318</v>
      </c>
      <c r="D624" s="13">
        <v>1.0440123546143201E-3</v>
      </c>
    </row>
    <row r="625" spans="2:4" x14ac:dyDescent="0.45">
      <c r="B625" s="18" t="s">
        <v>4319</v>
      </c>
      <c r="C625" s="12" t="s">
        <v>4320</v>
      </c>
      <c r="D625" s="13">
        <v>1.07119732735121E-3</v>
      </c>
    </row>
    <row r="626" spans="2:4" x14ac:dyDescent="0.45">
      <c r="B626" s="18" t="s">
        <v>4321</v>
      </c>
      <c r="C626" s="12" t="s">
        <v>4322</v>
      </c>
      <c r="D626" s="13">
        <v>1.07119732735121E-3</v>
      </c>
    </row>
    <row r="627" spans="2:4" x14ac:dyDescent="0.45">
      <c r="B627" s="18" t="s">
        <v>4323</v>
      </c>
      <c r="C627" s="12" t="s">
        <v>4324</v>
      </c>
      <c r="D627" s="13">
        <v>1.0937957695730399E-3</v>
      </c>
    </row>
    <row r="628" spans="2:4" x14ac:dyDescent="0.45">
      <c r="B628" s="18" t="s">
        <v>4325</v>
      </c>
      <c r="C628" s="12" t="s">
        <v>4326</v>
      </c>
      <c r="D628" s="13">
        <v>1.10708908557369E-3</v>
      </c>
    </row>
    <row r="629" spans="2:4" x14ac:dyDescent="0.45">
      <c r="B629" s="18" t="s">
        <v>675</v>
      </c>
      <c r="C629" s="12" t="s">
        <v>676</v>
      </c>
      <c r="D629" s="13">
        <v>1.13097479073221E-3</v>
      </c>
    </row>
    <row r="630" spans="2:4" x14ac:dyDescent="0.45">
      <c r="B630" s="18" t="s">
        <v>4327</v>
      </c>
      <c r="C630" s="12" t="s">
        <v>4328</v>
      </c>
      <c r="D630" s="13">
        <v>1.1345818278559201E-3</v>
      </c>
    </row>
    <row r="631" spans="2:4" x14ac:dyDescent="0.45">
      <c r="B631" s="18" t="s">
        <v>4329</v>
      </c>
      <c r="C631" s="12" t="s">
        <v>4330</v>
      </c>
      <c r="D631" s="13">
        <v>1.1345818278559201E-3</v>
      </c>
    </row>
    <row r="632" spans="2:4" x14ac:dyDescent="0.45">
      <c r="B632" s="18" t="s">
        <v>4331</v>
      </c>
      <c r="C632" s="12" t="s">
        <v>4332</v>
      </c>
      <c r="D632" s="13">
        <v>1.1524938200587699E-3</v>
      </c>
    </row>
    <row r="633" spans="2:4" x14ac:dyDescent="0.45">
      <c r="B633" s="18" t="s">
        <v>4333</v>
      </c>
      <c r="C633" s="12" t="s">
        <v>4334</v>
      </c>
      <c r="D633" s="13">
        <v>1.20696916419674E-3</v>
      </c>
    </row>
    <row r="634" spans="2:4" x14ac:dyDescent="0.45">
      <c r="B634" s="18" t="s">
        <v>4335</v>
      </c>
      <c r="C634" s="12" t="s">
        <v>4336</v>
      </c>
      <c r="D634" s="13">
        <v>1.22425378768367E-3</v>
      </c>
    </row>
    <row r="635" spans="2:4" x14ac:dyDescent="0.45">
      <c r="B635" s="18" t="s">
        <v>4337</v>
      </c>
      <c r="C635" s="12" t="s">
        <v>4338</v>
      </c>
      <c r="D635" s="13">
        <v>1.22449100224227E-3</v>
      </c>
    </row>
    <row r="636" spans="2:4" x14ac:dyDescent="0.45">
      <c r="B636" s="18" t="s">
        <v>403</v>
      </c>
      <c r="C636" s="12" t="s">
        <v>404</v>
      </c>
      <c r="D636" s="13">
        <v>1.225829524851E-3</v>
      </c>
    </row>
    <row r="637" spans="2:4" x14ac:dyDescent="0.45">
      <c r="B637" s="18" t="s">
        <v>4339</v>
      </c>
      <c r="C637" s="12" t="s">
        <v>4340</v>
      </c>
      <c r="D637" s="13">
        <v>1.2287908532341301E-3</v>
      </c>
    </row>
    <row r="638" spans="2:4" x14ac:dyDescent="0.45">
      <c r="B638" s="18" t="s">
        <v>4341</v>
      </c>
      <c r="C638" s="12" t="s">
        <v>4342</v>
      </c>
      <c r="D638" s="13">
        <v>1.2756385579435201E-3</v>
      </c>
    </row>
    <row r="639" spans="2:4" x14ac:dyDescent="0.45">
      <c r="B639" s="18" t="s">
        <v>4343</v>
      </c>
      <c r="C639" s="12" t="s">
        <v>4344</v>
      </c>
      <c r="D639" s="13">
        <v>1.3259079909071199E-3</v>
      </c>
    </row>
    <row r="640" spans="2:4" x14ac:dyDescent="0.45">
      <c r="B640" s="18" t="s">
        <v>4345</v>
      </c>
      <c r="C640" s="12" t="s">
        <v>4346</v>
      </c>
      <c r="D640" s="13">
        <v>1.3363057044417401E-3</v>
      </c>
    </row>
    <row r="641" spans="2:4" x14ac:dyDescent="0.45">
      <c r="B641" s="18" t="s">
        <v>4347</v>
      </c>
      <c r="C641" s="12" t="s">
        <v>4348</v>
      </c>
      <c r="D641" s="13">
        <v>1.3363057044417401E-3</v>
      </c>
    </row>
    <row r="642" spans="2:4" x14ac:dyDescent="0.45">
      <c r="B642" s="18" t="s">
        <v>581</v>
      </c>
      <c r="C642" s="12" t="s">
        <v>582</v>
      </c>
      <c r="D642" s="13">
        <v>1.3426294832876099E-3</v>
      </c>
    </row>
    <row r="643" spans="2:4" x14ac:dyDescent="0.45">
      <c r="B643" s="18" t="s">
        <v>4349</v>
      </c>
      <c r="C643" s="12" t="s">
        <v>4350</v>
      </c>
      <c r="D643" s="13">
        <v>1.40635767772235E-3</v>
      </c>
    </row>
    <row r="644" spans="2:4" x14ac:dyDescent="0.45">
      <c r="B644" s="18" t="s">
        <v>677</v>
      </c>
      <c r="C644" s="12" t="s">
        <v>678</v>
      </c>
      <c r="D644" s="13">
        <v>1.44607811307998E-3</v>
      </c>
    </row>
    <row r="645" spans="2:4" x14ac:dyDescent="0.45">
      <c r="B645" s="18" t="s">
        <v>4351</v>
      </c>
      <c r="C645" s="12" t="s">
        <v>4352</v>
      </c>
      <c r="D645" s="13">
        <v>1.4483093654986199E-3</v>
      </c>
    </row>
    <row r="646" spans="2:4" x14ac:dyDescent="0.45">
      <c r="B646" s="18" t="s">
        <v>4353</v>
      </c>
      <c r="C646" s="12" t="s">
        <v>4354</v>
      </c>
      <c r="D646" s="13">
        <v>1.4483093654986199E-3</v>
      </c>
    </row>
    <row r="647" spans="2:4" x14ac:dyDescent="0.45">
      <c r="B647" s="18" t="s">
        <v>4355</v>
      </c>
      <c r="C647" s="12" t="s">
        <v>4356</v>
      </c>
      <c r="D647" s="13">
        <v>1.4955251337788801E-3</v>
      </c>
    </row>
    <row r="648" spans="2:4" x14ac:dyDescent="0.45">
      <c r="B648" s="18" t="s">
        <v>4357</v>
      </c>
      <c r="C648" s="12" t="s">
        <v>4358</v>
      </c>
      <c r="D648" s="13">
        <v>1.4955251337788801E-3</v>
      </c>
    </row>
    <row r="649" spans="2:4" x14ac:dyDescent="0.45">
      <c r="B649" s="18" t="s">
        <v>4359</v>
      </c>
      <c r="C649" s="12" t="s">
        <v>4360</v>
      </c>
      <c r="D649" s="13">
        <v>1.53894717551947E-3</v>
      </c>
    </row>
    <row r="650" spans="2:4" x14ac:dyDescent="0.45">
      <c r="B650" s="18" t="s">
        <v>4361</v>
      </c>
      <c r="C650" s="12" t="s">
        <v>4362</v>
      </c>
      <c r="D650" s="13">
        <v>1.5407271529462199E-3</v>
      </c>
    </row>
    <row r="651" spans="2:4" x14ac:dyDescent="0.45">
      <c r="B651" s="18" t="s">
        <v>4363</v>
      </c>
      <c r="C651" s="12" t="s">
        <v>4364</v>
      </c>
      <c r="D651" s="13">
        <v>1.5683414414082201E-3</v>
      </c>
    </row>
    <row r="652" spans="2:4" x14ac:dyDescent="0.45">
      <c r="B652" s="18" t="s">
        <v>635</v>
      </c>
      <c r="C652" s="12" t="s">
        <v>636</v>
      </c>
      <c r="D652" s="13">
        <v>1.66809907907524E-3</v>
      </c>
    </row>
    <row r="653" spans="2:4" x14ac:dyDescent="0.45">
      <c r="B653" s="18" t="s">
        <v>4365</v>
      </c>
      <c r="C653" s="12" t="s">
        <v>4366</v>
      </c>
      <c r="D653" s="13">
        <v>1.71347559900431E-3</v>
      </c>
    </row>
    <row r="654" spans="2:4" x14ac:dyDescent="0.45">
      <c r="B654" s="18" t="s">
        <v>4367</v>
      </c>
      <c r="C654" s="12" t="s">
        <v>4368</v>
      </c>
      <c r="D654" s="13">
        <v>1.71347559900431E-3</v>
      </c>
    </row>
    <row r="655" spans="2:4" x14ac:dyDescent="0.45">
      <c r="B655" s="18" t="s">
        <v>4369</v>
      </c>
      <c r="C655" s="12" t="s">
        <v>4370</v>
      </c>
      <c r="D655" s="13">
        <v>1.71347559900431E-3</v>
      </c>
    </row>
    <row r="656" spans="2:4" x14ac:dyDescent="0.45">
      <c r="B656" s="18" t="s">
        <v>4371</v>
      </c>
      <c r="C656" s="12" t="s">
        <v>4372</v>
      </c>
      <c r="D656" s="13">
        <v>1.75901596285558E-3</v>
      </c>
    </row>
    <row r="657" spans="2:4" x14ac:dyDescent="0.45">
      <c r="B657" s="18" t="s">
        <v>4373</v>
      </c>
      <c r="C657" s="12" t="s">
        <v>4374</v>
      </c>
      <c r="D657" s="13">
        <v>1.75901596285558E-3</v>
      </c>
    </row>
    <row r="658" spans="2:4" x14ac:dyDescent="0.45">
      <c r="B658" s="18" t="s">
        <v>4375</v>
      </c>
      <c r="C658" s="12" t="s">
        <v>4376</v>
      </c>
      <c r="D658" s="13">
        <v>1.7925031582586199E-3</v>
      </c>
    </row>
    <row r="659" spans="2:4" x14ac:dyDescent="0.45">
      <c r="B659" s="18" t="s">
        <v>4377</v>
      </c>
      <c r="C659" s="12" t="s">
        <v>4378</v>
      </c>
      <c r="D659" s="13">
        <v>1.81574978999299E-3</v>
      </c>
    </row>
    <row r="660" spans="2:4" x14ac:dyDescent="0.45">
      <c r="B660" s="18" t="s">
        <v>295</v>
      </c>
      <c r="C660" s="12" t="s">
        <v>296</v>
      </c>
      <c r="D660" s="13">
        <v>1.8198669712636401E-3</v>
      </c>
    </row>
    <row r="661" spans="2:4" x14ac:dyDescent="0.45">
      <c r="B661" s="18" t="s">
        <v>201</v>
      </c>
      <c r="C661" s="12" t="s">
        <v>202</v>
      </c>
      <c r="D661" s="13">
        <v>1.82762815187209E-3</v>
      </c>
    </row>
    <row r="662" spans="2:4" x14ac:dyDescent="0.45">
      <c r="B662" s="18" t="s">
        <v>4379</v>
      </c>
      <c r="C662" s="12" t="s">
        <v>4380</v>
      </c>
      <c r="D662" s="13">
        <v>1.83442266712561E-3</v>
      </c>
    </row>
    <row r="663" spans="2:4" x14ac:dyDescent="0.45">
      <c r="B663" s="18" t="s">
        <v>4381</v>
      </c>
      <c r="C663" s="12" t="s">
        <v>4382</v>
      </c>
      <c r="D663" s="13">
        <v>1.9360230989259701E-3</v>
      </c>
    </row>
    <row r="664" spans="2:4" x14ac:dyDescent="0.45">
      <c r="B664" s="18" t="s">
        <v>483</v>
      </c>
      <c r="C664" s="12" t="s">
        <v>484</v>
      </c>
      <c r="D664" s="13">
        <v>1.9850092971458498E-3</v>
      </c>
    </row>
    <row r="665" spans="2:4" x14ac:dyDescent="0.45">
      <c r="B665" s="18" t="s">
        <v>4383</v>
      </c>
      <c r="C665" s="12" t="s">
        <v>4384</v>
      </c>
      <c r="D665" s="13">
        <v>2.0100058059679599E-3</v>
      </c>
    </row>
    <row r="666" spans="2:4" x14ac:dyDescent="0.45">
      <c r="B666" s="18" t="s">
        <v>4385</v>
      </c>
      <c r="C666" s="12" t="s">
        <v>4386</v>
      </c>
      <c r="D666" s="13">
        <v>2.0334432627864499E-3</v>
      </c>
    </row>
    <row r="667" spans="2:4" x14ac:dyDescent="0.45">
      <c r="B667" s="18" t="s">
        <v>4387</v>
      </c>
      <c r="C667" s="12" t="s">
        <v>4388</v>
      </c>
      <c r="D667" s="13">
        <v>2.1082252339736499E-3</v>
      </c>
    </row>
    <row r="668" spans="2:4" x14ac:dyDescent="0.45">
      <c r="B668" s="18" t="s">
        <v>1081</v>
      </c>
      <c r="C668" s="12" t="s">
        <v>1082</v>
      </c>
      <c r="D668" s="13">
        <v>2.1194570328411902E-3</v>
      </c>
    </row>
    <row r="669" spans="2:4" x14ac:dyDescent="0.45">
      <c r="B669" s="18" t="s">
        <v>4389</v>
      </c>
      <c r="C669" s="12" t="s">
        <v>4390</v>
      </c>
      <c r="D669" s="13">
        <v>2.1309775303359601E-3</v>
      </c>
    </row>
    <row r="670" spans="2:4" x14ac:dyDescent="0.45">
      <c r="B670" s="18" t="s">
        <v>493</v>
      </c>
      <c r="C670" s="12" t="s">
        <v>494</v>
      </c>
      <c r="D670" s="13">
        <v>2.23953399274162E-3</v>
      </c>
    </row>
    <row r="671" spans="2:4" x14ac:dyDescent="0.45">
      <c r="B671" s="18" t="s">
        <v>4391</v>
      </c>
      <c r="C671" s="12" t="s">
        <v>4392</v>
      </c>
      <c r="D671" s="13">
        <v>2.2933391466225502E-3</v>
      </c>
    </row>
    <row r="672" spans="2:4" x14ac:dyDescent="0.45">
      <c r="B672" s="18" t="s">
        <v>4393</v>
      </c>
      <c r="C672" s="12" t="s">
        <v>4394</v>
      </c>
      <c r="D672" s="13">
        <v>2.3064357976878801E-3</v>
      </c>
    </row>
    <row r="673" spans="2:4" x14ac:dyDescent="0.45">
      <c r="B673" s="18" t="s">
        <v>391</v>
      </c>
      <c r="C673" s="12" t="s">
        <v>392</v>
      </c>
      <c r="D673" s="13">
        <v>2.36693535255673E-3</v>
      </c>
    </row>
    <row r="674" spans="2:4" x14ac:dyDescent="0.45">
      <c r="B674" s="18" t="s">
        <v>4395</v>
      </c>
      <c r="C674" s="12" t="s">
        <v>4396</v>
      </c>
      <c r="D674" s="13">
        <v>2.3826858240201601E-3</v>
      </c>
    </row>
    <row r="675" spans="2:4" x14ac:dyDescent="0.45">
      <c r="B675" s="18" t="s">
        <v>147</v>
      </c>
      <c r="C675" s="12" t="s">
        <v>148</v>
      </c>
      <c r="D675" s="13">
        <v>2.3920130453091498E-3</v>
      </c>
    </row>
    <row r="676" spans="2:4" x14ac:dyDescent="0.45">
      <c r="B676" s="18" t="s">
        <v>4397</v>
      </c>
      <c r="C676" s="12" t="s">
        <v>4398</v>
      </c>
      <c r="D676" s="13">
        <v>2.4854739239237198E-3</v>
      </c>
    </row>
    <row r="677" spans="2:4" x14ac:dyDescent="0.45">
      <c r="B677" s="18" t="s">
        <v>999</v>
      </c>
      <c r="C677" s="12" t="s">
        <v>1000</v>
      </c>
      <c r="D677" s="13">
        <v>2.4854739239237198E-3</v>
      </c>
    </row>
    <row r="678" spans="2:4" x14ac:dyDescent="0.45">
      <c r="B678" s="18" t="s">
        <v>4399</v>
      </c>
      <c r="C678" s="12" t="s">
        <v>4400</v>
      </c>
      <c r="D678" s="13">
        <v>2.4958371191435898E-3</v>
      </c>
    </row>
    <row r="679" spans="2:4" x14ac:dyDescent="0.45">
      <c r="B679" s="18" t="s">
        <v>4401</v>
      </c>
      <c r="C679" s="12" t="s">
        <v>4402</v>
      </c>
      <c r="D679" s="13">
        <v>2.4958371191435898E-3</v>
      </c>
    </row>
    <row r="680" spans="2:4" x14ac:dyDescent="0.45">
      <c r="B680" s="18" t="s">
        <v>795</v>
      </c>
      <c r="C680" s="12" t="s">
        <v>796</v>
      </c>
      <c r="D680" s="13">
        <v>2.4977675135859898E-3</v>
      </c>
    </row>
    <row r="681" spans="2:4" x14ac:dyDescent="0.45">
      <c r="B681" s="18" t="s">
        <v>4403</v>
      </c>
      <c r="C681" s="12" t="s">
        <v>4404</v>
      </c>
      <c r="D681" s="13">
        <v>2.5810889008610399E-3</v>
      </c>
    </row>
    <row r="682" spans="2:4" x14ac:dyDescent="0.45">
      <c r="B682" s="18" t="s">
        <v>4405</v>
      </c>
      <c r="C682" s="12" t="s">
        <v>4406</v>
      </c>
      <c r="D682" s="13">
        <v>2.63643396684087E-3</v>
      </c>
    </row>
    <row r="683" spans="2:4" x14ac:dyDescent="0.45">
      <c r="B683" s="18" t="s">
        <v>4407</v>
      </c>
      <c r="C683" s="12" t="s">
        <v>4408</v>
      </c>
      <c r="D683" s="13">
        <v>2.7409147738445701E-3</v>
      </c>
    </row>
    <row r="684" spans="2:4" x14ac:dyDescent="0.45">
      <c r="B684" s="18" t="s">
        <v>789</v>
      </c>
      <c r="C684" s="12" t="s">
        <v>790</v>
      </c>
      <c r="D684" s="13">
        <v>2.7918743078001302E-3</v>
      </c>
    </row>
    <row r="685" spans="2:4" x14ac:dyDescent="0.45">
      <c r="B685" s="18" t="s">
        <v>4409</v>
      </c>
      <c r="C685" s="12" t="s">
        <v>4410</v>
      </c>
      <c r="D685" s="13">
        <v>2.8343576439834798E-3</v>
      </c>
    </row>
    <row r="686" spans="2:4" x14ac:dyDescent="0.45">
      <c r="B686" s="18" t="s">
        <v>4411</v>
      </c>
      <c r="C686" s="12" t="s">
        <v>4412</v>
      </c>
      <c r="D686" s="13">
        <v>2.8343576439834798E-3</v>
      </c>
    </row>
    <row r="687" spans="2:4" x14ac:dyDescent="0.45">
      <c r="B687" s="18" t="s">
        <v>4413</v>
      </c>
      <c r="C687" s="12" t="s">
        <v>4414</v>
      </c>
      <c r="D687" s="13">
        <v>2.8343576439834798E-3</v>
      </c>
    </row>
    <row r="688" spans="2:4" x14ac:dyDescent="0.45">
      <c r="B688" s="18" t="s">
        <v>4415</v>
      </c>
      <c r="C688" s="12" t="s">
        <v>4416</v>
      </c>
      <c r="D688" s="13">
        <v>2.8343576439834798E-3</v>
      </c>
    </row>
    <row r="689" spans="2:4" x14ac:dyDescent="0.45">
      <c r="B689" s="18" t="s">
        <v>4417</v>
      </c>
      <c r="C689" s="12" t="s">
        <v>4418</v>
      </c>
      <c r="D689" s="13">
        <v>3.0595271116087299E-3</v>
      </c>
    </row>
    <row r="690" spans="2:4" x14ac:dyDescent="0.45">
      <c r="B690" s="18" t="s">
        <v>4419</v>
      </c>
      <c r="C690" s="12" t="s">
        <v>4420</v>
      </c>
      <c r="D690" s="13">
        <v>3.1088703730559599E-3</v>
      </c>
    </row>
    <row r="691" spans="2:4" x14ac:dyDescent="0.45">
      <c r="B691" s="18" t="s">
        <v>907</v>
      </c>
      <c r="C691" s="12" t="s">
        <v>908</v>
      </c>
      <c r="D691" s="13">
        <v>3.1684996408715602E-3</v>
      </c>
    </row>
    <row r="692" spans="2:4" x14ac:dyDescent="0.45">
      <c r="B692" s="18" t="s">
        <v>819</v>
      </c>
      <c r="C692" s="12" t="s">
        <v>820</v>
      </c>
      <c r="D692" s="13">
        <v>3.2319465770294601E-3</v>
      </c>
    </row>
    <row r="693" spans="2:4" x14ac:dyDescent="0.45">
      <c r="B693" s="18" t="s">
        <v>4421</v>
      </c>
      <c r="C693" s="12" t="s">
        <v>4422</v>
      </c>
      <c r="D693" s="13">
        <v>3.25734918778155E-3</v>
      </c>
    </row>
    <row r="694" spans="2:4" x14ac:dyDescent="0.45">
      <c r="B694" s="18" t="s">
        <v>167</v>
      </c>
      <c r="C694" s="12" t="s">
        <v>168</v>
      </c>
      <c r="D694" s="13">
        <v>3.4268281355226901E-3</v>
      </c>
    </row>
    <row r="695" spans="2:4" x14ac:dyDescent="0.45">
      <c r="B695" s="18" t="s">
        <v>4423</v>
      </c>
      <c r="C695" s="12" t="s">
        <v>4424</v>
      </c>
      <c r="D695" s="13">
        <v>3.49773605945617E-3</v>
      </c>
    </row>
    <row r="696" spans="2:4" x14ac:dyDescent="0.45">
      <c r="B696" s="18" t="s">
        <v>4425</v>
      </c>
      <c r="C696" s="12" t="s">
        <v>4426</v>
      </c>
      <c r="D696" s="13">
        <v>3.56149681374986E-3</v>
      </c>
    </row>
    <row r="697" spans="2:4" x14ac:dyDescent="0.45">
      <c r="B697" s="18" t="s">
        <v>4427</v>
      </c>
      <c r="C697" s="12" t="s">
        <v>4428</v>
      </c>
      <c r="D697" s="13">
        <v>3.61961215795213E-3</v>
      </c>
    </row>
    <row r="698" spans="2:4" x14ac:dyDescent="0.45">
      <c r="B698" s="18" t="s">
        <v>4429</v>
      </c>
      <c r="C698" s="12" t="s">
        <v>4430</v>
      </c>
      <c r="D698" s="13">
        <v>3.6284620913143799E-3</v>
      </c>
    </row>
    <row r="699" spans="2:4" x14ac:dyDescent="0.45">
      <c r="B699" s="18" t="s">
        <v>4431</v>
      </c>
      <c r="C699" s="12" t="s">
        <v>4432</v>
      </c>
      <c r="D699" s="13">
        <v>3.6316463032351298E-3</v>
      </c>
    </row>
    <row r="700" spans="2:4" x14ac:dyDescent="0.45">
      <c r="B700" s="18" t="s">
        <v>4433</v>
      </c>
      <c r="C700" s="12" t="s">
        <v>4434</v>
      </c>
      <c r="D700" s="13">
        <v>3.64225743194108E-3</v>
      </c>
    </row>
    <row r="701" spans="2:4" x14ac:dyDescent="0.45">
      <c r="B701" s="18" t="s">
        <v>4435</v>
      </c>
      <c r="C701" s="12" t="s">
        <v>4436</v>
      </c>
      <c r="D701" s="13">
        <v>3.7131862344150801E-3</v>
      </c>
    </row>
    <row r="702" spans="2:4" x14ac:dyDescent="0.45">
      <c r="B702" s="18" t="s">
        <v>4437</v>
      </c>
      <c r="C702" s="12" t="s">
        <v>4438</v>
      </c>
      <c r="D702" s="13">
        <v>3.7840709711129102E-3</v>
      </c>
    </row>
    <row r="703" spans="2:4" x14ac:dyDescent="0.45">
      <c r="B703" s="18" t="s">
        <v>4439</v>
      </c>
      <c r="C703" s="12" t="s">
        <v>4440</v>
      </c>
      <c r="D703" s="13">
        <v>3.8326872135175799E-3</v>
      </c>
    </row>
    <row r="704" spans="2:4" x14ac:dyDescent="0.45">
      <c r="B704" s="18" t="s">
        <v>4441</v>
      </c>
      <c r="C704" s="12" t="s">
        <v>4442</v>
      </c>
      <c r="D704" s="13">
        <v>3.8326872135175799E-3</v>
      </c>
    </row>
    <row r="705" spans="2:4" x14ac:dyDescent="0.45">
      <c r="B705" s="18" t="s">
        <v>4443</v>
      </c>
      <c r="C705" s="12" t="s">
        <v>4444</v>
      </c>
      <c r="D705" s="13">
        <v>3.8790381426813498E-3</v>
      </c>
    </row>
    <row r="706" spans="2:4" x14ac:dyDescent="0.45">
      <c r="B706" s="18" t="s">
        <v>4445</v>
      </c>
      <c r="C706" s="12" t="s">
        <v>4446</v>
      </c>
      <c r="D706" s="13">
        <v>3.8813969479122002E-3</v>
      </c>
    </row>
    <row r="707" spans="2:4" x14ac:dyDescent="0.45">
      <c r="B707" s="18" t="s">
        <v>4447</v>
      </c>
      <c r="C707" s="12" t="s">
        <v>4448</v>
      </c>
      <c r="D707" s="13">
        <v>4.1153491279748598E-3</v>
      </c>
    </row>
    <row r="708" spans="2:4" x14ac:dyDescent="0.45">
      <c r="B708" s="18" t="s">
        <v>4449</v>
      </c>
      <c r="C708" s="12" t="s">
        <v>4450</v>
      </c>
      <c r="D708" s="13">
        <v>4.1789743444676699E-3</v>
      </c>
    </row>
    <row r="709" spans="2:4" x14ac:dyDescent="0.45">
      <c r="B709" s="18" t="s">
        <v>4451</v>
      </c>
      <c r="C709" s="12" t="s">
        <v>4452</v>
      </c>
      <c r="D709" s="13">
        <v>4.1789743444676699E-3</v>
      </c>
    </row>
    <row r="710" spans="2:4" x14ac:dyDescent="0.45">
      <c r="B710" s="18" t="s">
        <v>4453</v>
      </c>
      <c r="C710" s="12" t="s">
        <v>4454</v>
      </c>
      <c r="D710" s="13">
        <v>4.2167492503613598E-3</v>
      </c>
    </row>
    <row r="711" spans="2:4" x14ac:dyDescent="0.45">
      <c r="B711" s="18" t="s">
        <v>4455</v>
      </c>
      <c r="C711" s="12" t="s">
        <v>4456</v>
      </c>
      <c r="D711" s="13">
        <v>4.2253967388775999E-3</v>
      </c>
    </row>
    <row r="712" spans="2:4" x14ac:dyDescent="0.45">
      <c r="B712" s="18" t="s">
        <v>661</v>
      </c>
      <c r="C712" s="12" t="s">
        <v>662</v>
      </c>
      <c r="D712" s="13">
        <v>4.2849435414326698E-3</v>
      </c>
    </row>
    <row r="713" spans="2:4" x14ac:dyDescent="0.45">
      <c r="B713" s="18" t="s">
        <v>4457</v>
      </c>
      <c r="C713" s="12" t="s">
        <v>4458</v>
      </c>
      <c r="D713" s="13">
        <v>4.4205691330720699E-3</v>
      </c>
    </row>
    <row r="714" spans="2:4" x14ac:dyDescent="0.45">
      <c r="B714" s="18" t="s">
        <v>1071</v>
      </c>
      <c r="C714" s="12" t="s">
        <v>1072</v>
      </c>
      <c r="D714" s="13">
        <v>4.5372218948766399E-3</v>
      </c>
    </row>
    <row r="715" spans="2:4" x14ac:dyDescent="0.45">
      <c r="B715" s="18" t="s">
        <v>4459</v>
      </c>
      <c r="C715" s="12" t="s">
        <v>4460</v>
      </c>
      <c r="D715" s="13">
        <v>4.5949610323172702E-3</v>
      </c>
    </row>
    <row r="716" spans="2:4" x14ac:dyDescent="0.45">
      <c r="B716" s="18" t="s">
        <v>4461</v>
      </c>
      <c r="C716" s="12" t="s">
        <v>4462</v>
      </c>
      <c r="D716" s="13">
        <v>4.8617962339871498E-3</v>
      </c>
    </row>
    <row r="717" spans="2:4" x14ac:dyDescent="0.45">
      <c r="B717" s="18" t="s">
        <v>4463</v>
      </c>
      <c r="C717" s="12" t="s">
        <v>4464</v>
      </c>
      <c r="D717" s="13">
        <v>4.8617962339871498E-3</v>
      </c>
    </row>
    <row r="718" spans="2:4" x14ac:dyDescent="0.45">
      <c r="B718" s="18" t="s">
        <v>4465</v>
      </c>
      <c r="C718" s="12" t="s">
        <v>4466</v>
      </c>
      <c r="D718" s="13">
        <v>4.8805010800901504E-3</v>
      </c>
    </row>
    <row r="719" spans="2:4" x14ac:dyDescent="0.45">
      <c r="B719" s="18" t="s">
        <v>4467</v>
      </c>
      <c r="C719" s="12" t="s">
        <v>4468</v>
      </c>
      <c r="D719" s="13">
        <v>4.8805010800901504E-3</v>
      </c>
    </row>
    <row r="720" spans="2:4" x14ac:dyDescent="0.45">
      <c r="B720" s="18" t="s">
        <v>4469</v>
      </c>
      <c r="C720" s="12" t="s">
        <v>4470</v>
      </c>
      <c r="D720" s="13">
        <v>4.8805010800901504E-3</v>
      </c>
    </row>
    <row r="721" spans="2:4" x14ac:dyDescent="0.45">
      <c r="B721" s="18" t="s">
        <v>4471</v>
      </c>
      <c r="C721" s="12" t="s">
        <v>4472</v>
      </c>
      <c r="D721" s="13">
        <v>4.8911985809423101E-3</v>
      </c>
    </row>
    <row r="722" spans="2:4" x14ac:dyDescent="0.45">
      <c r="B722" s="18" t="s">
        <v>4473</v>
      </c>
      <c r="C722" s="12" t="s">
        <v>4474</v>
      </c>
      <c r="D722" s="13">
        <v>4.91098095697048E-3</v>
      </c>
    </row>
    <row r="723" spans="2:4" x14ac:dyDescent="0.45">
      <c r="B723" s="18" t="s">
        <v>4475</v>
      </c>
      <c r="C723" s="12" t="s">
        <v>4476</v>
      </c>
      <c r="D723" s="13">
        <v>4.9266296353144001E-3</v>
      </c>
    </row>
    <row r="724" spans="2:4" x14ac:dyDescent="0.45">
      <c r="B724" s="18" t="s">
        <v>4477</v>
      </c>
      <c r="C724" s="12" t="s">
        <v>4478</v>
      </c>
      <c r="D724" s="13">
        <v>5.0177593630698599E-3</v>
      </c>
    </row>
    <row r="725" spans="2:4" x14ac:dyDescent="0.45">
      <c r="B725" s="18" t="s">
        <v>4479</v>
      </c>
      <c r="C725" s="12" t="s">
        <v>4480</v>
      </c>
      <c r="D725" s="13">
        <v>5.6269294009485002E-3</v>
      </c>
    </row>
    <row r="726" spans="2:4" x14ac:dyDescent="0.45">
      <c r="B726" s="18" t="s">
        <v>4481</v>
      </c>
      <c r="C726" s="12" t="s">
        <v>4482</v>
      </c>
      <c r="D726" s="13">
        <v>5.6269294009485002E-3</v>
      </c>
    </row>
    <row r="727" spans="2:4" x14ac:dyDescent="0.45">
      <c r="B727" s="18" t="s">
        <v>4483</v>
      </c>
      <c r="C727" s="12" t="s">
        <v>4484</v>
      </c>
      <c r="D727" s="13">
        <v>5.7667905464302699E-3</v>
      </c>
    </row>
    <row r="728" spans="2:4" x14ac:dyDescent="0.45">
      <c r="B728" s="18" t="s">
        <v>1053</v>
      </c>
      <c r="C728" s="12" t="s">
        <v>1054</v>
      </c>
      <c r="D728" s="13">
        <v>5.8097781870443599E-3</v>
      </c>
    </row>
    <row r="729" spans="2:4" x14ac:dyDescent="0.45">
      <c r="B729" s="18" t="s">
        <v>4485</v>
      </c>
      <c r="C729" s="12" t="s">
        <v>4486</v>
      </c>
      <c r="D729" s="13">
        <v>5.8945959737983396E-3</v>
      </c>
    </row>
    <row r="730" spans="2:4" x14ac:dyDescent="0.45">
      <c r="B730" s="18" t="s">
        <v>4487</v>
      </c>
      <c r="C730" s="12" t="s">
        <v>4488</v>
      </c>
      <c r="D730" s="13">
        <v>5.93973600035158E-3</v>
      </c>
    </row>
    <row r="731" spans="2:4" x14ac:dyDescent="0.45">
      <c r="B731" s="18" t="s">
        <v>4489</v>
      </c>
      <c r="C731" s="12" t="s">
        <v>4490</v>
      </c>
      <c r="D731" s="13">
        <v>5.93973600035158E-3</v>
      </c>
    </row>
    <row r="732" spans="2:4" x14ac:dyDescent="0.45">
      <c r="B732" s="18" t="s">
        <v>4491</v>
      </c>
      <c r="C732" s="12" t="s">
        <v>4492</v>
      </c>
      <c r="D732" s="13">
        <v>5.93973600035158E-3</v>
      </c>
    </row>
    <row r="733" spans="2:4" x14ac:dyDescent="0.45">
      <c r="B733" s="18" t="s">
        <v>4493</v>
      </c>
      <c r="C733" s="12" t="s">
        <v>4494</v>
      </c>
      <c r="D733" s="13">
        <v>5.93973600035158E-3</v>
      </c>
    </row>
    <row r="734" spans="2:4" x14ac:dyDescent="0.45">
      <c r="B734" s="18" t="s">
        <v>4495</v>
      </c>
      <c r="C734" s="12" t="s">
        <v>4496</v>
      </c>
      <c r="D734" s="13">
        <v>6.0300717301173196E-3</v>
      </c>
    </row>
    <row r="735" spans="2:4" x14ac:dyDescent="0.45">
      <c r="B735" s="18" t="s">
        <v>4497</v>
      </c>
      <c r="C735" s="12" t="s">
        <v>4498</v>
      </c>
      <c r="D735" s="13">
        <v>6.0300717301173196E-3</v>
      </c>
    </row>
    <row r="736" spans="2:4" x14ac:dyDescent="0.45">
      <c r="B736" s="18" t="s">
        <v>4499</v>
      </c>
      <c r="C736" s="12" t="s">
        <v>4500</v>
      </c>
      <c r="D736" s="13">
        <v>6.0300717301173196E-3</v>
      </c>
    </row>
    <row r="737" spans="2:4" x14ac:dyDescent="0.45">
      <c r="B737" s="18" t="s">
        <v>4501</v>
      </c>
      <c r="C737" s="12" t="s">
        <v>4502</v>
      </c>
      <c r="D737" s="13">
        <v>6.0610243278842396E-3</v>
      </c>
    </row>
    <row r="738" spans="2:4" x14ac:dyDescent="0.45">
      <c r="B738" s="18" t="s">
        <v>507</v>
      </c>
      <c r="C738" s="12" t="s">
        <v>508</v>
      </c>
      <c r="D738" s="13">
        <v>6.2331671034464202E-3</v>
      </c>
    </row>
    <row r="739" spans="2:4" x14ac:dyDescent="0.45">
      <c r="B739" s="18" t="s">
        <v>4503</v>
      </c>
      <c r="C739" s="12" t="s">
        <v>4504</v>
      </c>
      <c r="D739" s="13">
        <v>6.46370225780176E-3</v>
      </c>
    </row>
    <row r="740" spans="2:4" x14ac:dyDescent="0.45">
      <c r="B740" s="18" t="s">
        <v>4505</v>
      </c>
      <c r="C740" s="12" t="s">
        <v>4506</v>
      </c>
      <c r="D740" s="13">
        <v>6.5749340718381103E-3</v>
      </c>
    </row>
    <row r="741" spans="2:4" x14ac:dyDescent="0.45">
      <c r="B741" s="18" t="s">
        <v>977</v>
      </c>
      <c r="C741" s="12" t="s">
        <v>978</v>
      </c>
      <c r="D741" s="13">
        <v>6.5749340718381103E-3</v>
      </c>
    </row>
    <row r="742" spans="2:4" x14ac:dyDescent="0.45">
      <c r="B742" s="18" t="s">
        <v>4507</v>
      </c>
      <c r="C742" s="12" t="s">
        <v>4508</v>
      </c>
      <c r="D742" s="13">
        <v>6.5811116224200597E-3</v>
      </c>
    </row>
    <row r="743" spans="2:4" x14ac:dyDescent="0.45">
      <c r="B743" s="18" t="s">
        <v>4509</v>
      </c>
      <c r="C743" s="12" t="s">
        <v>4510</v>
      </c>
      <c r="D743" s="13">
        <v>6.5895747451463803E-3</v>
      </c>
    </row>
    <row r="744" spans="2:4" x14ac:dyDescent="0.45">
      <c r="B744" s="18" t="s">
        <v>1001</v>
      </c>
      <c r="C744" s="12" t="s">
        <v>1002</v>
      </c>
      <c r="D744" s="13">
        <v>6.7235590097815302E-3</v>
      </c>
    </row>
    <row r="745" spans="2:4" x14ac:dyDescent="0.45">
      <c r="B745" s="18" t="s">
        <v>4511</v>
      </c>
      <c r="C745" s="12" t="s">
        <v>4512</v>
      </c>
      <c r="D745" s="13">
        <v>6.8197875094815896E-3</v>
      </c>
    </row>
    <row r="746" spans="2:4" x14ac:dyDescent="0.45">
      <c r="B746" s="18" t="s">
        <v>4513</v>
      </c>
      <c r="C746" s="12" t="s">
        <v>4514</v>
      </c>
      <c r="D746" s="13">
        <v>6.96126907962026E-3</v>
      </c>
    </row>
    <row r="747" spans="2:4" x14ac:dyDescent="0.45">
      <c r="B747" s="18" t="s">
        <v>4515</v>
      </c>
      <c r="C747" s="12" t="s">
        <v>4516</v>
      </c>
      <c r="D747" s="13">
        <v>6.9733960114565499E-3</v>
      </c>
    </row>
    <row r="748" spans="2:4" x14ac:dyDescent="0.45">
      <c r="B748" s="18" t="s">
        <v>4517</v>
      </c>
      <c r="C748" s="12" t="s">
        <v>4518</v>
      </c>
      <c r="D748" s="13">
        <v>7.0142320211900103E-3</v>
      </c>
    </row>
    <row r="749" spans="2:4" x14ac:dyDescent="0.45">
      <c r="B749" s="18" t="s">
        <v>901</v>
      </c>
      <c r="C749" s="12" t="s">
        <v>902</v>
      </c>
      <c r="D749" s="13">
        <v>7.2469965398991396E-3</v>
      </c>
    </row>
    <row r="750" spans="2:4" x14ac:dyDescent="0.45">
      <c r="B750" s="18" t="s">
        <v>963</v>
      </c>
      <c r="C750" s="12" t="s">
        <v>964</v>
      </c>
      <c r="D750" s="13">
        <v>7.3486918076497397E-3</v>
      </c>
    </row>
    <row r="751" spans="2:4" x14ac:dyDescent="0.45">
      <c r="B751" s="18" t="s">
        <v>4519</v>
      </c>
      <c r="C751" s="12" t="s">
        <v>4520</v>
      </c>
      <c r="D751" s="13">
        <v>7.35220829155911E-3</v>
      </c>
    </row>
    <row r="752" spans="2:4" x14ac:dyDescent="0.45">
      <c r="B752" s="18" t="s">
        <v>4521</v>
      </c>
      <c r="C752" s="12" t="s">
        <v>4522</v>
      </c>
      <c r="D752" s="13">
        <v>7.40786220927429E-3</v>
      </c>
    </row>
    <row r="753" spans="2:4" x14ac:dyDescent="0.45">
      <c r="B753" s="18" t="s">
        <v>4523</v>
      </c>
      <c r="C753" s="12" t="s">
        <v>4524</v>
      </c>
      <c r="D753" s="13">
        <v>7.5286615525162201E-3</v>
      </c>
    </row>
    <row r="754" spans="2:4" x14ac:dyDescent="0.45">
      <c r="B754" s="18" t="s">
        <v>4525</v>
      </c>
      <c r="C754" s="12" t="s">
        <v>4526</v>
      </c>
      <c r="D754" s="13">
        <v>7.7620503411855602E-3</v>
      </c>
    </row>
    <row r="755" spans="2:4" x14ac:dyDescent="0.45">
      <c r="B755" s="18" t="s">
        <v>691</v>
      </c>
      <c r="C755" s="12" t="s">
        <v>692</v>
      </c>
      <c r="D755" s="13">
        <v>7.9524601528682404E-3</v>
      </c>
    </row>
    <row r="756" spans="2:4" x14ac:dyDescent="0.45">
      <c r="B756" s="18" t="s">
        <v>689</v>
      </c>
      <c r="C756" s="12" t="s">
        <v>690</v>
      </c>
      <c r="D756" s="13">
        <v>7.9524601528682404E-3</v>
      </c>
    </row>
    <row r="757" spans="2:4" x14ac:dyDescent="0.45">
      <c r="B757" s="18" t="s">
        <v>4527</v>
      </c>
      <c r="C757" s="12" t="s">
        <v>4528</v>
      </c>
      <c r="D757" s="13">
        <v>7.9689044004361206E-3</v>
      </c>
    </row>
    <row r="758" spans="2:4" x14ac:dyDescent="0.45">
      <c r="B758" s="18" t="s">
        <v>4529</v>
      </c>
      <c r="C758" s="12" t="s">
        <v>4530</v>
      </c>
      <c r="D758" s="13">
        <v>7.9689044004361206E-3</v>
      </c>
    </row>
    <row r="759" spans="2:4" x14ac:dyDescent="0.45">
      <c r="B759" s="18" t="s">
        <v>309</v>
      </c>
      <c r="C759" s="12" t="s">
        <v>310</v>
      </c>
      <c r="D759" s="13">
        <v>8.07809977159968E-3</v>
      </c>
    </row>
    <row r="760" spans="2:4" x14ac:dyDescent="0.45">
      <c r="B760" s="18" t="s">
        <v>4531</v>
      </c>
      <c r="C760" s="12" t="s">
        <v>4532</v>
      </c>
      <c r="D760" s="13">
        <v>8.1915578878603307E-3</v>
      </c>
    </row>
    <row r="761" spans="2:4" x14ac:dyDescent="0.45">
      <c r="B761" s="18" t="s">
        <v>4533</v>
      </c>
      <c r="C761" s="12" t="s">
        <v>4534</v>
      </c>
      <c r="D761" s="13">
        <v>8.4413151409983497E-3</v>
      </c>
    </row>
    <row r="762" spans="2:4" x14ac:dyDescent="0.45">
      <c r="B762" s="18" t="s">
        <v>4535</v>
      </c>
      <c r="C762" s="12" t="s">
        <v>4536</v>
      </c>
      <c r="D762" s="13">
        <v>8.4866522880525496E-3</v>
      </c>
    </row>
    <row r="763" spans="2:4" x14ac:dyDescent="0.45">
      <c r="B763" s="18" t="s">
        <v>4537</v>
      </c>
      <c r="C763" s="12" t="s">
        <v>4538</v>
      </c>
      <c r="D763" s="13">
        <v>8.4866522880525496E-3</v>
      </c>
    </row>
    <row r="764" spans="2:4" x14ac:dyDescent="0.45">
      <c r="B764" s="18" t="s">
        <v>4539</v>
      </c>
      <c r="C764" s="12" t="s">
        <v>4540</v>
      </c>
      <c r="D764" s="13">
        <v>8.4866522880525496E-3</v>
      </c>
    </row>
    <row r="765" spans="2:4" x14ac:dyDescent="0.45">
      <c r="B765" s="18" t="s">
        <v>4541</v>
      </c>
      <c r="C765" s="12" t="s">
        <v>4542</v>
      </c>
      <c r="D765" s="13">
        <v>9.0209234218841302E-3</v>
      </c>
    </row>
    <row r="766" spans="2:4" x14ac:dyDescent="0.45">
      <c r="B766" s="18" t="s">
        <v>4543</v>
      </c>
      <c r="C766" s="12" t="s">
        <v>4544</v>
      </c>
      <c r="D766" s="13">
        <v>9.0209234218841302E-3</v>
      </c>
    </row>
    <row r="767" spans="2:4" x14ac:dyDescent="0.45">
      <c r="B767" s="18" t="s">
        <v>4545</v>
      </c>
      <c r="C767" s="12" t="s">
        <v>4546</v>
      </c>
      <c r="D767" s="13">
        <v>9.0329947942882592E-3</v>
      </c>
    </row>
    <row r="768" spans="2:4" x14ac:dyDescent="0.45">
      <c r="B768" s="18" t="s">
        <v>4547</v>
      </c>
      <c r="C768" s="12" t="s">
        <v>4548</v>
      </c>
      <c r="D768" s="13">
        <v>9.1649193641824903E-3</v>
      </c>
    </row>
    <row r="769" spans="2:4" x14ac:dyDescent="0.45">
      <c r="B769" s="18" t="s">
        <v>4549</v>
      </c>
      <c r="C769" s="12" t="s">
        <v>4550</v>
      </c>
      <c r="D769" s="13">
        <v>9.17258675229588E-3</v>
      </c>
    </row>
    <row r="770" spans="2:4" x14ac:dyDescent="0.45">
      <c r="B770" s="18" t="s">
        <v>723</v>
      </c>
      <c r="C770" s="12" t="s">
        <v>724</v>
      </c>
      <c r="D770" s="13">
        <v>9.1903286995176792E-3</v>
      </c>
    </row>
    <row r="771" spans="2:4" x14ac:dyDescent="0.45">
      <c r="B771" s="18" t="s">
        <v>4551</v>
      </c>
      <c r="C771" s="12" t="s">
        <v>4552</v>
      </c>
      <c r="D771" s="13">
        <v>9.4347594408890796E-3</v>
      </c>
    </row>
    <row r="772" spans="2:4" x14ac:dyDescent="0.45">
      <c r="B772" s="18" t="s">
        <v>4553</v>
      </c>
      <c r="C772" s="12" t="s">
        <v>4554</v>
      </c>
      <c r="D772" s="13">
        <v>9.5730122074019694E-3</v>
      </c>
    </row>
    <row r="773" spans="2:4" x14ac:dyDescent="0.45">
      <c r="B773" s="18" t="s">
        <v>4555</v>
      </c>
      <c r="C773" s="12" t="s">
        <v>4556</v>
      </c>
      <c r="D773" s="13">
        <v>9.5998919433667503E-3</v>
      </c>
    </row>
    <row r="774" spans="2:4" x14ac:dyDescent="0.45">
      <c r="B774" s="18" t="s">
        <v>4557</v>
      </c>
      <c r="C774" s="12" t="s">
        <v>4558</v>
      </c>
      <c r="D774" s="13">
        <v>9.5998919433667503E-3</v>
      </c>
    </row>
    <row r="775" spans="2:4" x14ac:dyDescent="0.45">
      <c r="B775" s="18" t="s">
        <v>4559</v>
      </c>
      <c r="C775" s="12" t="s">
        <v>4560</v>
      </c>
      <c r="D775" s="13">
        <v>9.6060690035891499E-3</v>
      </c>
    </row>
    <row r="776" spans="2:4" x14ac:dyDescent="0.45">
      <c r="B776" s="18" t="s">
        <v>547</v>
      </c>
      <c r="C776" s="12" t="s">
        <v>548</v>
      </c>
      <c r="D776" s="13">
        <v>9.7843207990170097E-3</v>
      </c>
    </row>
    <row r="777" spans="2:4" x14ac:dyDescent="0.45">
      <c r="B777" s="18" t="s">
        <v>435</v>
      </c>
      <c r="C777" s="12" t="s">
        <v>436</v>
      </c>
      <c r="D777" s="13">
        <v>1.0189537754903701E-2</v>
      </c>
    </row>
    <row r="778" spans="2:4" x14ac:dyDescent="0.45">
      <c r="B778" s="18" t="s">
        <v>4561</v>
      </c>
      <c r="C778" s="12" t="s">
        <v>4562</v>
      </c>
      <c r="D778" s="13">
        <v>1.0487815107320501E-2</v>
      </c>
    </row>
    <row r="779" spans="2:4" x14ac:dyDescent="0.45">
      <c r="B779" s="18" t="s">
        <v>625</v>
      </c>
      <c r="C779" s="12" t="s">
        <v>626</v>
      </c>
      <c r="D779" s="13">
        <v>1.0513585136329299E-2</v>
      </c>
    </row>
    <row r="780" spans="2:4" x14ac:dyDescent="0.45">
      <c r="B780" s="18" t="s">
        <v>4563</v>
      </c>
      <c r="C780" s="12" t="s">
        <v>4564</v>
      </c>
      <c r="D780" s="13">
        <v>1.05984548944618E-2</v>
      </c>
    </row>
    <row r="781" spans="2:4" x14ac:dyDescent="0.45">
      <c r="B781" s="18" t="s">
        <v>4565</v>
      </c>
      <c r="C781" s="12" t="s">
        <v>4566</v>
      </c>
      <c r="D781" s="13">
        <v>1.0703750297591999E-2</v>
      </c>
    </row>
    <row r="782" spans="2:4" x14ac:dyDescent="0.45">
      <c r="B782" s="18" t="s">
        <v>4567</v>
      </c>
      <c r="C782" s="12" t="s">
        <v>4568</v>
      </c>
      <c r="D782" s="13">
        <v>1.0896797069661301E-2</v>
      </c>
    </row>
    <row r="783" spans="2:4" x14ac:dyDescent="0.45">
      <c r="B783" s="18" t="s">
        <v>4569</v>
      </c>
      <c r="C783" s="12" t="s">
        <v>4570</v>
      </c>
      <c r="D783" s="13">
        <v>1.0896797069661301E-2</v>
      </c>
    </row>
    <row r="784" spans="2:4" x14ac:dyDescent="0.45">
      <c r="B784" s="18" t="s">
        <v>4571</v>
      </c>
      <c r="C784" s="12" t="s">
        <v>4572</v>
      </c>
      <c r="D784" s="13">
        <v>1.0896797069661301E-2</v>
      </c>
    </row>
    <row r="785" spans="2:4" x14ac:dyDescent="0.45">
      <c r="B785" s="18" t="s">
        <v>4573</v>
      </c>
      <c r="C785" s="12" t="s">
        <v>4574</v>
      </c>
      <c r="D785" s="13">
        <v>1.10081260492138E-2</v>
      </c>
    </row>
    <row r="786" spans="2:4" x14ac:dyDescent="0.45">
      <c r="B786" s="18" t="s">
        <v>4575</v>
      </c>
      <c r="C786" s="12" t="s">
        <v>4576</v>
      </c>
      <c r="D786" s="13">
        <v>1.10081260492138E-2</v>
      </c>
    </row>
    <row r="787" spans="2:4" x14ac:dyDescent="0.45">
      <c r="B787" s="18" t="s">
        <v>4577</v>
      </c>
      <c r="C787" s="12" t="s">
        <v>4578</v>
      </c>
      <c r="D787" s="13">
        <v>1.1227428700792999E-2</v>
      </c>
    </row>
    <row r="788" spans="2:4" x14ac:dyDescent="0.45">
      <c r="B788" s="18" t="s">
        <v>779</v>
      </c>
      <c r="C788" s="12" t="s">
        <v>780</v>
      </c>
      <c r="D788" s="13">
        <v>1.1521748121031E-2</v>
      </c>
    </row>
    <row r="789" spans="2:4" x14ac:dyDescent="0.45">
      <c r="B789" s="18" t="s">
        <v>4579</v>
      </c>
      <c r="C789" s="12" t="s">
        <v>4580</v>
      </c>
      <c r="D789" s="13">
        <v>1.1530896976983E-2</v>
      </c>
    </row>
    <row r="790" spans="2:4" x14ac:dyDescent="0.45">
      <c r="B790" s="18" t="s">
        <v>4581</v>
      </c>
      <c r="C790" s="12" t="s">
        <v>4582</v>
      </c>
      <c r="D790" s="13">
        <v>1.1818067040562701E-2</v>
      </c>
    </row>
    <row r="791" spans="2:4" x14ac:dyDescent="0.45">
      <c r="B791" s="18" t="s">
        <v>497</v>
      </c>
      <c r="C791" s="12" t="s">
        <v>498</v>
      </c>
      <c r="D791" s="13">
        <v>1.1947010569466799E-2</v>
      </c>
    </row>
    <row r="792" spans="2:4" x14ac:dyDescent="0.45">
      <c r="B792" s="18" t="s">
        <v>4583</v>
      </c>
      <c r="C792" s="12" t="s">
        <v>4584</v>
      </c>
      <c r="D792" s="13">
        <v>1.1952811596181501E-2</v>
      </c>
    </row>
    <row r="793" spans="2:4" x14ac:dyDescent="0.45">
      <c r="B793" s="18" t="s">
        <v>4585</v>
      </c>
      <c r="C793" s="12" t="s">
        <v>4586</v>
      </c>
      <c r="D793" s="13">
        <v>1.20603977305082E-2</v>
      </c>
    </row>
    <row r="794" spans="2:4" x14ac:dyDescent="0.45">
      <c r="B794" s="18" t="s">
        <v>4587</v>
      </c>
      <c r="C794" s="12" t="s">
        <v>4588</v>
      </c>
      <c r="D794" s="13">
        <v>1.2304722231111599E-2</v>
      </c>
    </row>
    <row r="795" spans="2:4" x14ac:dyDescent="0.45">
      <c r="B795" s="18" t="s">
        <v>4589</v>
      </c>
      <c r="C795" s="12" t="s">
        <v>4590</v>
      </c>
      <c r="D795" s="13">
        <v>1.2304722231111599E-2</v>
      </c>
    </row>
    <row r="796" spans="2:4" x14ac:dyDescent="0.45">
      <c r="B796" s="18" t="s">
        <v>895</v>
      </c>
      <c r="C796" s="12" t="s">
        <v>896</v>
      </c>
      <c r="D796" s="13">
        <v>1.24524581814734E-2</v>
      </c>
    </row>
    <row r="797" spans="2:4" x14ac:dyDescent="0.45">
      <c r="B797" s="18" t="s">
        <v>1089</v>
      </c>
      <c r="C797" s="12" t="s">
        <v>1090</v>
      </c>
      <c r="D797" s="13">
        <v>1.26708287717617E-2</v>
      </c>
    </row>
    <row r="798" spans="2:4" x14ac:dyDescent="0.45">
      <c r="B798" s="18" t="s">
        <v>4591</v>
      </c>
      <c r="C798" s="12" t="s">
        <v>4592</v>
      </c>
      <c r="D798" s="13">
        <v>1.2843624393714901E-2</v>
      </c>
    </row>
    <row r="799" spans="2:4" x14ac:dyDescent="0.45">
      <c r="B799" s="18" t="s">
        <v>4593</v>
      </c>
      <c r="C799" s="12" t="s">
        <v>4594</v>
      </c>
      <c r="D799" s="13">
        <v>1.29872857364792E-2</v>
      </c>
    </row>
    <row r="800" spans="2:4" x14ac:dyDescent="0.45">
      <c r="B800" s="18" t="s">
        <v>4595</v>
      </c>
      <c r="C800" s="12" t="s">
        <v>4596</v>
      </c>
      <c r="D800" s="13">
        <v>1.30648355302273E-2</v>
      </c>
    </row>
    <row r="801" spans="2:4" x14ac:dyDescent="0.45">
      <c r="B801" s="18" t="s">
        <v>4597</v>
      </c>
      <c r="C801" s="12" t="s">
        <v>4598</v>
      </c>
      <c r="D801" s="13">
        <v>1.30648355302273E-2</v>
      </c>
    </row>
    <row r="802" spans="2:4" x14ac:dyDescent="0.45">
      <c r="B802" s="18" t="s">
        <v>4599</v>
      </c>
      <c r="C802" s="12" t="s">
        <v>4600</v>
      </c>
      <c r="D802" s="13">
        <v>1.30648355302273E-2</v>
      </c>
    </row>
    <row r="803" spans="2:4" x14ac:dyDescent="0.45">
      <c r="B803" s="18" t="s">
        <v>4601</v>
      </c>
      <c r="C803" s="12" t="s">
        <v>4602</v>
      </c>
      <c r="D803" s="13">
        <v>1.3109632612756401E-2</v>
      </c>
    </row>
    <row r="804" spans="2:4" x14ac:dyDescent="0.45">
      <c r="B804" s="18" t="s">
        <v>4603</v>
      </c>
      <c r="C804" s="12" t="s">
        <v>4604</v>
      </c>
      <c r="D804" s="13">
        <v>1.44165785769648E-2</v>
      </c>
    </row>
    <row r="805" spans="2:4" x14ac:dyDescent="0.45">
      <c r="B805" s="18" t="s">
        <v>4605</v>
      </c>
      <c r="C805" s="12" t="s">
        <v>4606</v>
      </c>
      <c r="D805" s="13">
        <v>1.4425455976533601E-2</v>
      </c>
    </row>
    <row r="806" spans="2:4" x14ac:dyDescent="0.45">
      <c r="B806" s="18" t="s">
        <v>4607</v>
      </c>
      <c r="C806" s="12" t="s">
        <v>4608</v>
      </c>
      <c r="D806" s="13">
        <v>1.4598315523128E-2</v>
      </c>
    </row>
    <row r="807" spans="2:4" x14ac:dyDescent="0.45">
      <c r="B807" s="18" t="s">
        <v>4609</v>
      </c>
      <c r="C807" s="12" t="s">
        <v>4610</v>
      </c>
      <c r="D807" s="13">
        <v>1.4744224716367899E-2</v>
      </c>
    </row>
    <row r="808" spans="2:4" x14ac:dyDescent="0.45">
      <c r="B808" s="18" t="s">
        <v>4611</v>
      </c>
      <c r="C808" s="12" t="s">
        <v>4612</v>
      </c>
      <c r="D808" s="13">
        <v>1.4744224716367899E-2</v>
      </c>
    </row>
    <row r="809" spans="2:4" x14ac:dyDescent="0.45">
      <c r="B809" s="18" t="s">
        <v>4613</v>
      </c>
      <c r="C809" s="12" t="s">
        <v>4614</v>
      </c>
      <c r="D809" s="13">
        <v>1.4744224716367899E-2</v>
      </c>
    </row>
    <row r="810" spans="2:4" x14ac:dyDescent="0.45">
      <c r="B810" s="18" t="s">
        <v>4615</v>
      </c>
      <c r="C810" s="12" t="s">
        <v>4616</v>
      </c>
      <c r="D810" s="13">
        <v>1.4744224716367899E-2</v>
      </c>
    </row>
    <row r="811" spans="2:4" x14ac:dyDescent="0.45">
      <c r="B811" s="18" t="s">
        <v>4617</v>
      </c>
      <c r="C811" s="12" t="s">
        <v>4618</v>
      </c>
      <c r="D811" s="13">
        <v>1.4744224716367899E-2</v>
      </c>
    </row>
    <row r="812" spans="2:4" x14ac:dyDescent="0.45">
      <c r="B812" s="18" t="s">
        <v>583</v>
      </c>
      <c r="C812" s="12" t="s">
        <v>584</v>
      </c>
      <c r="D812" s="13">
        <v>1.5048676890577799E-2</v>
      </c>
    </row>
    <row r="813" spans="2:4" x14ac:dyDescent="0.45">
      <c r="B813" s="18" t="s">
        <v>4619</v>
      </c>
      <c r="C813" s="12" t="s">
        <v>4620</v>
      </c>
      <c r="D813" s="13">
        <v>1.5464414726846801E-2</v>
      </c>
    </row>
    <row r="814" spans="2:4" x14ac:dyDescent="0.45">
      <c r="B814" s="18" t="s">
        <v>4621</v>
      </c>
      <c r="C814" s="12" t="s">
        <v>4622</v>
      </c>
      <c r="D814" s="13">
        <v>1.5464414726846801E-2</v>
      </c>
    </row>
    <row r="815" spans="2:4" x14ac:dyDescent="0.45">
      <c r="B815" s="18" t="s">
        <v>4623</v>
      </c>
      <c r="C815" s="12" t="s">
        <v>4624</v>
      </c>
      <c r="D815" s="13">
        <v>1.63772745676431E-2</v>
      </c>
    </row>
    <row r="816" spans="2:4" x14ac:dyDescent="0.45">
      <c r="B816" s="18" t="s">
        <v>1135</v>
      </c>
      <c r="C816" s="12" t="s">
        <v>1136</v>
      </c>
      <c r="D816" s="13">
        <v>1.6411611412768999E-2</v>
      </c>
    </row>
    <row r="817" spans="2:4" x14ac:dyDescent="0.45">
      <c r="B817" s="18" t="s">
        <v>4625</v>
      </c>
      <c r="C817" s="12" t="s">
        <v>4626</v>
      </c>
      <c r="D817" s="13">
        <v>1.6844717835089701E-2</v>
      </c>
    </row>
    <row r="818" spans="2:4" x14ac:dyDescent="0.45">
      <c r="B818" s="18" t="s">
        <v>1057</v>
      </c>
      <c r="C818" s="12" t="s">
        <v>1058</v>
      </c>
      <c r="D818" s="13">
        <v>1.7054285586108501E-2</v>
      </c>
    </row>
    <row r="819" spans="2:4" x14ac:dyDescent="0.45">
      <c r="B819" s="18" t="s">
        <v>519</v>
      </c>
      <c r="C819" s="12" t="s">
        <v>520</v>
      </c>
      <c r="D819" s="13">
        <v>1.7429916348933101E-2</v>
      </c>
    </row>
    <row r="820" spans="2:4" x14ac:dyDescent="0.45">
      <c r="B820" s="18" t="s">
        <v>869</v>
      </c>
      <c r="C820" s="12" t="s">
        <v>870</v>
      </c>
      <c r="D820" s="13">
        <v>1.7669416461676701E-2</v>
      </c>
    </row>
    <row r="821" spans="2:4" x14ac:dyDescent="0.45">
      <c r="B821" s="18" t="s">
        <v>4627</v>
      </c>
      <c r="C821" s="12" t="s">
        <v>4628</v>
      </c>
      <c r="D821" s="13">
        <v>1.7742780236557999E-2</v>
      </c>
    </row>
    <row r="822" spans="2:4" x14ac:dyDescent="0.45">
      <c r="B822" s="18" t="s">
        <v>4629</v>
      </c>
      <c r="C822" s="12" t="s">
        <v>4630</v>
      </c>
      <c r="D822" s="13">
        <v>1.7742780236557999E-2</v>
      </c>
    </row>
    <row r="823" spans="2:4" x14ac:dyDescent="0.45">
      <c r="B823" s="18" t="s">
        <v>4631</v>
      </c>
      <c r="C823" s="12" t="s">
        <v>4632</v>
      </c>
      <c r="D823" s="13">
        <v>1.7742780236557999E-2</v>
      </c>
    </row>
    <row r="824" spans="2:4" x14ac:dyDescent="0.45">
      <c r="B824" s="18" t="s">
        <v>4633</v>
      </c>
      <c r="C824" s="12" t="s">
        <v>4634</v>
      </c>
      <c r="D824" s="13">
        <v>1.8205282545362599E-2</v>
      </c>
    </row>
    <row r="825" spans="2:4" x14ac:dyDescent="0.45">
      <c r="B825" s="18" t="s">
        <v>629</v>
      </c>
      <c r="C825" s="12" t="s">
        <v>630</v>
      </c>
      <c r="D825" s="13">
        <v>1.8701291473903502E-2</v>
      </c>
    </row>
    <row r="826" spans="2:4" x14ac:dyDescent="0.45">
      <c r="B826" s="18" t="s">
        <v>4635</v>
      </c>
      <c r="C826" s="12" t="s">
        <v>4636</v>
      </c>
      <c r="D826" s="13">
        <v>1.8849109328977098E-2</v>
      </c>
    </row>
    <row r="827" spans="2:4" x14ac:dyDescent="0.45">
      <c r="B827" s="18" t="s">
        <v>4637</v>
      </c>
      <c r="C827" s="12" t="s">
        <v>4638</v>
      </c>
      <c r="D827" s="13">
        <v>1.95900623170224E-2</v>
      </c>
    </row>
    <row r="828" spans="2:4" x14ac:dyDescent="0.45">
      <c r="B828" s="18" t="s">
        <v>4639</v>
      </c>
      <c r="C828" s="12" t="s">
        <v>4640</v>
      </c>
      <c r="D828" s="13">
        <v>2.0282648160795599E-2</v>
      </c>
    </row>
    <row r="829" spans="2:4" x14ac:dyDescent="0.45">
      <c r="B829" s="18" t="s">
        <v>4641</v>
      </c>
      <c r="C829" s="12" t="s">
        <v>4642</v>
      </c>
      <c r="D829" s="13">
        <v>2.0312410300922699E-2</v>
      </c>
    </row>
    <row r="830" spans="2:4" x14ac:dyDescent="0.45">
      <c r="B830" s="18" t="s">
        <v>4643</v>
      </c>
      <c r="C830" s="12" t="s">
        <v>4644</v>
      </c>
      <c r="D830" s="13">
        <v>2.16430610694337E-2</v>
      </c>
    </row>
    <row r="831" spans="2:4" x14ac:dyDescent="0.45">
      <c r="B831" s="18" t="s">
        <v>4645</v>
      </c>
      <c r="C831" s="12" t="s">
        <v>4646</v>
      </c>
      <c r="D831" s="13">
        <v>2.16430610694337E-2</v>
      </c>
    </row>
    <row r="832" spans="2:4" x14ac:dyDescent="0.45">
      <c r="B832" s="18" t="s">
        <v>4647</v>
      </c>
      <c r="C832" s="12" t="s">
        <v>4648</v>
      </c>
      <c r="D832" s="13">
        <v>2.1657395970120102E-2</v>
      </c>
    </row>
    <row r="833" spans="2:4" x14ac:dyDescent="0.45">
      <c r="B833" s="18" t="s">
        <v>4649</v>
      </c>
      <c r="C833" s="12" t="s">
        <v>4650</v>
      </c>
      <c r="D833" s="13">
        <v>2.18396685886495E-2</v>
      </c>
    </row>
    <row r="834" spans="2:4" x14ac:dyDescent="0.45">
      <c r="B834" s="18" t="s">
        <v>4651</v>
      </c>
      <c r="C834" s="12" t="s">
        <v>4652</v>
      </c>
      <c r="D834" s="13">
        <v>2.18396685886495E-2</v>
      </c>
    </row>
    <row r="835" spans="2:4" x14ac:dyDescent="0.45">
      <c r="B835" s="18" t="s">
        <v>4653</v>
      </c>
      <c r="C835" s="12" t="s">
        <v>4654</v>
      </c>
      <c r="D835" s="13">
        <v>2.20227635379074E-2</v>
      </c>
    </row>
    <row r="836" spans="2:4" x14ac:dyDescent="0.45">
      <c r="B836" s="18" t="s">
        <v>4655</v>
      </c>
      <c r="C836" s="12" t="s">
        <v>4656</v>
      </c>
      <c r="D836" s="13">
        <v>2.2719482212209E-2</v>
      </c>
    </row>
    <row r="837" spans="2:4" x14ac:dyDescent="0.45">
      <c r="B837" s="18" t="s">
        <v>4657</v>
      </c>
      <c r="C837" s="12" t="s">
        <v>4658</v>
      </c>
      <c r="D837" s="13">
        <v>2.3118113840306501E-2</v>
      </c>
    </row>
    <row r="838" spans="2:4" x14ac:dyDescent="0.45">
      <c r="B838" s="18" t="s">
        <v>533</v>
      </c>
      <c r="C838" s="12" t="s">
        <v>534</v>
      </c>
      <c r="D838" s="13">
        <v>2.3281455593688001E-2</v>
      </c>
    </row>
    <row r="839" spans="2:4" x14ac:dyDescent="0.45">
      <c r="B839" s="18" t="s">
        <v>4659</v>
      </c>
      <c r="C839" s="12" t="s">
        <v>4660</v>
      </c>
      <c r="D839" s="13">
        <v>2.34797741210667E-2</v>
      </c>
    </row>
    <row r="840" spans="2:4" x14ac:dyDescent="0.45">
      <c r="B840" s="18" t="s">
        <v>4661</v>
      </c>
      <c r="C840" s="12" t="s">
        <v>4662</v>
      </c>
      <c r="D840" s="13">
        <v>2.3810182950426299E-2</v>
      </c>
    </row>
    <row r="841" spans="2:4" x14ac:dyDescent="0.45">
      <c r="B841" s="18" t="s">
        <v>4663</v>
      </c>
      <c r="C841" s="12" t="s">
        <v>4664</v>
      </c>
      <c r="D841" s="13">
        <v>2.3884636181480599E-2</v>
      </c>
    </row>
    <row r="842" spans="2:4" x14ac:dyDescent="0.45">
      <c r="B842" s="18" t="s">
        <v>4665</v>
      </c>
      <c r="C842" s="12" t="s">
        <v>4666</v>
      </c>
      <c r="D842" s="13">
        <v>2.3884636181480599E-2</v>
      </c>
    </row>
    <row r="843" spans="2:4" x14ac:dyDescent="0.45">
      <c r="B843" s="18" t="s">
        <v>4667</v>
      </c>
      <c r="C843" s="12" t="s">
        <v>4668</v>
      </c>
      <c r="D843" s="13">
        <v>2.43197299700708E-2</v>
      </c>
    </row>
    <row r="844" spans="2:4" x14ac:dyDescent="0.45">
      <c r="B844" s="18" t="s">
        <v>429</v>
      </c>
      <c r="C844" s="12" t="s">
        <v>430</v>
      </c>
      <c r="D844" s="13">
        <v>2.4512378476763502E-2</v>
      </c>
    </row>
    <row r="845" spans="2:4" x14ac:dyDescent="0.45">
      <c r="B845" s="18" t="s">
        <v>4669</v>
      </c>
      <c r="C845" s="12" t="s">
        <v>4670</v>
      </c>
      <c r="D845" s="13">
        <v>2.5310198923694498E-2</v>
      </c>
    </row>
    <row r="846" spans="2:4" x14ac:dyDescent="0.45">
      <c r="B846" s="18" t="s">
        <v>4671</v>
      </c>
      <c r="C846" s="12" t="s">
        <v>4672</v>
      </c>
      <c r="D846" s="13">
        <v>2.58748429859035E-2</v>
      </c>
    </row>
    <row r="847" spans="2:4" x14ac:dyDescent="0.45">
      <c r="B847" s="18" t="s">
        <v>4673</v>
      </c>
      <c r="C847" s="12" t="s">
        <v>4674</v>
      </c>
      <c r="D847" s="13">
        <v>2.7022364914871401E-2</v>
      </c>
    </row>
    <row r="848" spans="2:4" x14ac:dyDescent="0.45">
      <c r="B848" s="18" t="s">
        <v>4675</v>
      </c>
      <c r="C848" s="12" t="s">
        <v>4676</v>
      </c>
      <c r="D848" s="13">
        <v>2.8318638310557299E-2</v>
      </c>
    </row>
    <row r="849" spans="2:4" x14ac:dyDescent="0.45">
      <c r="B849" s="18" t="s">
        <v>4677</v>
      </c>
      <c r="C849" s="12" t="s">
        <v>4678</v>
      </c>
      <c r="D849" s="13">
        <v>2.86988244987855E-2</v>
      </c>
    </row>
    <row r="850" spans="2:4" x14ac:dyDescent="0.45">
      <c r="B850" s="18" t="s">
        <v>747</v>
      </c>
      <c r="C850" s="12" t="s">
        <v>748</v>
      </c>
      <c r="D850" s="13">
        <v>2.9084926389999599E-2</v>
      </c>
    </row>
    <row r="851" spans="2:4" x14ac:dyDescent="0.45">
      <c r="B851" s="18" t="s">
        <v>4679</v>
      </c>
      <c r="C851" s="12" t="s">
        <v>4680</v>
      </c>
      <c r="D851" s="13">
        <v>2.92797985659842E-2</v>
      </c>
    </row>
    <row r="852" spans="2:4" x14ac:dyDescent="0.45">
      <c r="B852" s="18" t="s">
        <v>4681</v>
      </c>
      <c r="C852" s="12" t="s">
        <v>4682</v>
      </c>
      <c r="D852" s="13">
        <v>2.92797985659842E-2</v>
      </c>
    </row>
    <row r="853" spans="2:4" x14ac:dyDescent="0.45">
      <c r="B853" s="18" t="s">
        <v>1031</v>
      </c>
      <c r="C853" s="12" t="s">
        <v>1032</v>
      </c>
      <c r="D853" s="13">
        <v>2.9407432352933398E-2</v>
      </c>
    </row>
    <row r="854" spans="2:4" x14ac:dyDescent="0.45">
      <c r="B854" s="18" t="s">
        <v>1033</v>
      </c>
      <c r="C854" s="12" t="s">
        <v>1034</v>
      </c>
      <c r="D854" s="13">
        <v>2.9407432352933398E-2</v>
      </c>
    </row>
    <row r="855" spans="2:4" x14ac:dyDescent="0.45">
      <c r="B855" s="18" t="s">
        <v>4683</v>
      </c>
      <c r="C855" s="12" t="s">
        <v>4684</v>
      </c>
      <c r="D855" s="13">
        <v>2.99622971242956E-2</v>
      </c>
    </row>
    <row r="856" spans="2:4" x14ac:dyDescent="0.45">
      <c r="B856" s="18" t="s">
        <v>4685</v>
      </c>
      <c r="C856" s="12" t="s">
        <v>4686</v>
      </c>
      <c r="D856" s="13">
        <v>3.0474312482675101E-2</v>
      </c>
    </row>
    <row r="857" spans="2:4" x14ac:dyDescent="0.45">
      <c r="B857" s="18" t="s">
        <v>4687</v>
      </c>
      <c r="C857" s="12" t="s">
        <v>4688</v>
      </c>
      <c r="D857" s="13">
        <v>3.0763470276709899E-2</v>
      </c>
    </row>
    <row r="858" spans="2:4" x14ac:dyDescent="0.45">
      <c r="B858" s="18" t="s">
        <v>961</v>
      </c>
      <c r="C858" s="12" t="s">
        <v>962</v>
      </c>
      <c r="D858" s="13">
        <v>3.1609787570772402E-2</v>
      </c>
    </row>
    <row r="859" spans="2:4" x14ac:dyDescent="0.45">
      <c r="B859" s="18" t="s">
        <v>859</v>
      </c>
      <c r="C859" s="12" t="s">
        <v>860</v>
      </c>
      <c r="D859" s="13">
        <v>3.2163931324926599E-2</v>
      </c>
    </row>
    <row r="860" spans="2:4" x14ac:dyDescent="0.45">
      <c r="B860" s="18" t="s">
        <v>4689</v>
      </c>
      <c r="C860" s="12" t="s">
        <v>4690</v>
      </c>
      <c r="D860" s="13">
        <v>3.2527200820294901E-2</v>
      </c>
    </row>
    <row r="861" spans="2:4" x14ac:dyDescent="0.45">
      <c r="B861" s="18" t="s">
        <v>4691</v>
      </c>
      <c r="C861" s="12" t="s">
        <v>4692</v>
      </c>
      <c r="D861" s="13">
        <v>3.3154869198642502E-2</v>
      </c>
    </row>
    <row r="862" spans="2:4" x14ac:dyDescent="0.45">
      <c r="B862" s="18" t="s">
        <v>4693</v>
      </c>
      <c r="C862" s="12" t="s">
        <v>4694</v>
      </c>
      <c r="D862" s="13">
        <v>3.3364534527713798E-2</v>
      </c>
    </row>
    <row r="863" spans="2:4" x14ac:dyDescent="0.45">
      <c r="B863" s="18" t="s">
        <v>377</v>
      </c>
      <c r="C863" s="12" t="s">
        <v>378</v>
      </c>
      <c r="D863" s="13">
        <v>3.3794277686120498E-2</v>
      </c>
    </row>
    <row r="864" spans="2:4" x14ac:dyDescent="0.45">
      <c r="B864" s="18" t="s">
        <v>4695</v>
      </c>
      <c r="C864" s="12" t="s">
        <v>4696</v>
      </c>
      <c r="D864" s="13">
        <v>3.4085305231709398E-2</v>
      </c>
    </row>
    <row r="865" spans="2:4" x14ac:dyDescent="0.45">
      <c r="B865" s="18" t="s">
        <v>4697</v>
      </c>
      <c r="C865" s="12" t="s">
        <v>4698</v>
      </c>
      <c r="D865" s="13">
        <v>3.4085305231709398E-2</v>
      </c>
    </row>
    <row r="866" spans="2:4" x14ac:dyDescent="0.45">
      <c r="B866" s="18" t="s">
        <v>4699</v>
      </c>
      <c r="C866" s="12" t="s">
        <v>4700</v>
      </c>
      <c r="D866" s="13">
        <v>3.5116313786895302E-2</v>
      </c>
    </row>
    <row r="867" spans="2:4" x14ac:dyDescent="0.45">
      <c r="B867" s="18" t="s">
        <v>4701</v>
      </c>
      <c r="C867" s="12" t="s">
        <v>4702</v>
      </c>
      <c r="D867" s="13">
        <v>3.5116313786895302E-2</v>
      </c>
    </row>
    <row r="868" spans="2:4" x14ac:dyDescent="0.45">
      <c r="B868" s="18" t="s">
        <v>4703</v>
      </c>
      <c r="C868" s="12" t="s">
        <v>4704</v>
      </c>
      <c r="D868" s="13">
        <v>3.5116313786895302E-2</v>
      </c>
    </row>
    <row r="869" spans="2:4" x14ac:dyDescent="0.45">
      <c r="B869" s="18" t="s">
        <v>4705</v>
      </c>
      <c r="C869" s="12" t="s">
        <v>4706</v>
      </c>
      <c r="D869" s="13">
        <v>3.5139671242189002E-2</v>
      </c>
    </row>
    <row r="870" spans="2:4" x14ac:dyDescent="0.45">
      <c r="B870" s="18" t="s">
        <v>4707</v>
      </c>
      <c r="C870" s="12" t="s">
        <v>4708</v>
      </c>
      <c r="D870" s="13">
        <v>3.6180341420805E-2</v>
      </c>
    </row>
    <row r="871" spans="2:4" x14ac:dyDescent="0.45">
      <c r="B871" s="18" t="s">
        <v>4709</v>
      </c>
      <c r="C871" s="12" t="s">
        <v>4710</v>
      </c>
      <c r="D871" s="13">
        <v>3.6655147105916601E-2</v>
      </c>
    </row>
    <row r="872" spans="2:4" x14ac:dyDescent="0.45">
      <c r="B872" s="18" t="s">
        <v>4711</v>
      </c>
      <c r="C872" s="12" t="s">
        <v>4712</v>
      </c>
      <c r="D872" s="13">
        <v>3.6827937624924E-2</v>
      </c>
    </row>
    <row r="873" spans="2:4" x14ac:dyDescent="0.45">
      <c r="B873" s="18" t="s">
        <v>979</v>
      </c>
      <c r="C873" s="12" t="s">
        <v>980</v>
      </c>
      <c r="D873" s="13">
        <v>3.7380955775566597E-2</v>
      </c>
    </row>
    <row r="874" spans="2:4" x14ac:dyDescent="0.45">
      <c r="B874" s="18" t="s">
        <v>4713</v>
      </c>
      <c r="C874" s="12" t="s">
        <v>4714</v>
      </c>
      <c r="D874" s="13">
        <v>3.8292625053072502E-2</v>
      </c>
    </row>
    <row r="875" spans="2:4" x14ac:dyDescent="0.45">
      <c r="B875" s="18" t="s">
        <v>4715</v>
      </c>
      <c r="C875" s="12" t="s">
        <v>4716</v>
      </c>
      <c r="D875" s="13">
        <v>3.8887833511664402E-2</v>
      </c>
    </row>
    <row r="876" spans="2:4" x14ac:dyDescent="0.45">
      <c r="B876" s="18" t="s">
        <v>4717</v>
      </c>
      <c r="C876" s="12" t="s">
        <v>4718</v>
      </c>
      <c r="D876" s="13">
        <v>3.8887833511664402E-2</v>
      </c>
    </row>
    <row r="877" spans="2:4" x14ac:dyDescent="0.45">
      <c r="B877" s="18" t="s">
        <v>4719</v>
      </c>
      <c r="C877" s="12" t="s">
        <v>4720</v>
      </c>
      <c r="D877" s="13">
        <v>4.0362452904984802E-2</v>
      </c>
    </row>
    <row r="878" spans="2:4" x14ac:dyDescent="0.45">
      <c r="B878" s="18" t="s">
        <v>4721</v>
      </c>
      <c r="C878" s="12" t="s">
        <v>4722</v>
      </c>
      <c r="D878" s="13">
        <v>4.1302664405411499E-2</v>
      </c>
    </row>
    <row r="879" spans="2:4" x14ac:dyDescent="0.45">
      <c r="B879" s="18" t="s">
        <v>561</v>
      </c>
      <c r="C879" s="12" t="s">
        <v>562</v>
      </c>
      <c r="D879" s="13">
        <v>4.1716326073416098E-2</v>
      </c>
    </row>
    <row r="880" spans="2:4" x14ac:dyDescent="0.45">
      <c r="B880" s="18" t="s">
        <v>1085</v>
      </c>
      <c r="C880" s="12" t="s">
        <v>1086</v>
      </c>
      <c r="D880" s="13">
        <v>4.2339763610899299E-2</v>
      </c>
    </row>
    <row r="881" spans="2:4" x14ac:dyDescent="0.45">
      <c r="B881" s="18" t="s">
        <v>4723</v>
      </c>
      <c r="C881" s="12" t="s">
        <v>4724</v>
      </c>
      <c r="D881" s="13">
        <v>4.2594295714609098E-2</v>
      </c>
    </row>
    <row r="882" spans="2:4" x14ac:dyDescent="0.45">
      <c r="B882" s="18" t="s">
        <v>4725</v>
      </c>
      <c r="C882" s="12" t="s">
        <v>4726</v>
      </c>
      <c r="D882" s="13">
        <v>4.2895212745550401E-2</v>
      </c>
    </row>
    <row r="883" spans="2:4" x14ac:dyDescent="0.45">
      <c r="B883" s="18" t="s">
        <v>4727</v>
      </c>
      <c r="C883" s="12" t="s">
        <v>4728</v>
      </c>
      <c r="D883" s="13">
        <v>4.3638606365354701E-2</v>
      </c>
    </row>
    <row r="884" spans="2:4" x14ac:dyDescent="0.45">
      <c r="B884" s="18" t="s">
        <v>4729</v>
      </c>
      <c r="C884" s="12" t="s">
        <v>4730</v>
      </c>
      <c r="D884" s="13">
        <v>4.4004992489434097E-2</v>
      </c>
    </row>
    <row r="885" spans="2:4" x14ac:dyDescent="0.45">
      <c r="B885" s="18" t="s">
        <v>4731</v>
      </c>
      <c r="C885" s="12" t="s">
        <v>4732</v>
      </c>
      <c r="D885" s="13">
        <v>4.5061570423366198E-2</v>
      </c>
    </row>
    <row r="886" spans="2:4" x14ac:dyDescent="0.45">
      <c r="B886" s="18" t="s">
        <v>4733</v>
      </c>
      <c r="C886" s="12" t="s">
        <v>4734</v>
      </c>
      <c r="D886" s="13">
        <v>4.5289845723107597E-2</v>
      </c>
    </row>
    <row r="887" spans="2:4" x14ac:dyDescent="0.45">
      <c r="B887" s="18" t="s">
        <v>931</v>
      </c>
      <c r="C887" s="12" t="s">
        <v>932</v>
      </c>
      <c r="D887" s="13">
        <v>4.5468874181788299E-2</v>
      </c>
    </row>
    <row r="888" spans="2:4" x14ac:dyDescent="0.45">
      <c r="B888" s="18" t="s">
        <v>4735</v>
      </c>
      <c r="C888" s="12" t="s">
        <v>4736</v>
      </c>
      <c r="D888" s="13">
        <v>4.5843725793715498E-2</v>
      </c>
    </row>
    <row r="889" spans="2:4" x14ac:dyDescent="0.45">
      <c r="B889" s="18" t="s">
        <v>4737</v>
      </c>
      <c r="C889" s="12" t="s">
        <v>4738</v>
      </c>
      <c r="D889" s="13">
        <v>4.62402729335872E-2</v>
      </c>
    </row>
    <row r="890" spans="2:4" x14ac:dyDescent="0.45">
      <c r="B890" s="18" t="s">
        <v>909</v>
      </c>
      <c r="C890" s="12" t="s">
        <v>910</v>
      </c>
      <c r="D890" s="13">
        <v>4.7278252940791E-2</v>
      </c>
    </row>
    <row r="891" spans="2:4" x14ac:dyDescent="0.45">
      <c r="B891" s="18" t="s">
        <v>4739</v>
      </c>
      <c r="C891" s="12" t="s">
        <v>4740</v>
      </c>
      <c r="D891" s="13">
        <v>4.8780576944374897E-2</v>
      </c>
    </row>
    <row r="892" spans="2:4" x14ac:dyDescent="0.45">
      <c r="B892" s="18" t="s">
        <v>4741</v>
      </c>
      <c r="C892" s="12" t="s">
        <v>4742</v>
      </c>
      <c r="D892" s="13">
        <v>4.8780576944374897E-2</v>
      </c>
    </row>
    <row r="893" spans="2:4" x14ac:dyDescent="0.45">
      <c r="B893" s="18" t="s">
        <v>4743</v>
      </c>
      <c r="C893" s="12" t="s">
        <v>4744</v>
      </c>
      <c r="D893" s="13">
        <v>4.8889138618015103E-2</v>
      </c>
    </row>
    <row r="894" spans="2:4" x14ac:dyDescent="0.45">
      <c r="B894" s="18" t="s">
        <v>4745</v>
      </c>
      <c r="C894" s="12" t="s">
        <v>4746</v>
      </c>
      <c r="D894" s="13">
        <v>4.8889138618015103E-2</v>
      </c>
    </row>
    <row r="895" spans="2:4" x14ac:dyDescent="0.45">
      <c r="B895" s="18" t="s">
        <v>4747</v>
      </c>
      <c r="C895" s="12" t="s">
        <v>4748</v>
      </c>
      <c r="D895" s="13">
        <v>4.9808479336049302E-2</v>
      </c>
    </row>
    <row r="896" spans="2:4" x14ac:dyDescent="0.45">
      <c r="B896" s="18" t="s">
        <v>501</v>
      </c>
      <c r="C896" s="12" t="s">
        <v>502</v>
      </c>
      <c r="D896" s="13">
        <v>4.9808479336049302E-2</v>
      </c>
    </row>
  </sheetData>
  <mergeCells count="1">
    <mergeCell ref="B2:D2"/>
  </mergeCells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1E313-AC78-4082-B511-AE5C403835B4}">
  <dimension ref="B2:D28"/>
  <sheetViews>
    <sheetView showGridLines="0" workbookViewId="0">
      <selection activeCell="B2" sqref="B2:D2"/>
    </sheetView>
  </sheetViews>
  <sheetFormatPr baseColWidth="10" defaultColWidth="11.3984375" defaultRowHeight="15" customHeight="1" x14ac:dyDescent="0.45"/>
  <cols>
    <col min="2" max="3" width="24.59765625" customWidth="1"/>
    <col min="4" max="4" width="97.86328125" customWidth="1"/>
  </cols>
  <sheetData>
    <row r="2" spans="2:4" ht="14.25" x14ac:dyDescent="0.45">
      <c r="B2" s="33" t="s">
        <v>5034</v>
      </c>
      <c r="C2" s="33"/>
      <c r="D2" s="33"/>
    </row>
    <row r="3" spans="2:4" ht="14.25" x14ac:dyDescent="0.45">
      <c r="B3" s="15" t="s">
        <v>4749</v>
      </c>
      <c r="C3" s="12" t="s">
        <v>2</v>
      </c>
      <c r="D3" s="15" t="s">
        <v>4750</v>
      </c>
    </row>
    <row r="4" spans="2:4" ht="97.15" x14ac:dyDescent="0.45">
      <c r="B4" s="12" t="s">
        <v>5033</v>
      </c>
      <c r="C4" s="13">
        <v>1.9799999999999999E-16</v>
      </c>
      <c r="D4" s="11" t="s">
        <v>5006</v>
      </c>
    </row>
    <row r="5" spans="2:4" ht="69.400000000000006" x14ac:dyDescent="0.45">
      <c r="B5" s="12" t="s">
        <v>4751</v>
      </c>
      <c r="C5" s="13">
        <v>3.1499999999999999E-16</v>
      </c>
      <c r="D5" s="11" t="s">
        <v>5007</v>
      </c>
    </row>
    <row r="6" spans="2:4" ht="97.15" x14ac:dyDescent="0.45">
      <c r="B6" s="12" t="s">
        <v>4752</v>
      </c>
      <c r="C6" s="13">
        <v>4.6500000000000002E-15</v>
      </c>
      <c r="D6" s="11" t="s">
        <v>5008</v>
      </c>
    </row>
    <row r="7" spans="2:4" ht="97.15" x14ac:dyDescent="0.45">
      <c r="B7" s="12" t="s">
        <v>4753</v>
      </c>
      <c r="C7" s="13">
        <v>1.42E-12</v>
      </c>
      <c r="D7" s="11" t="s">
        <v>5009</v>
      </c>
    </row>
    <row r="8" spans="2:4" ht="69.400000000000006" x14ac:dyDescent="0.45">
      <c r="B8" s="12" t="s">
        <v>4754</v>
      </c>
      <c r="C8" s="13">
        <v>2.0299999999999999E-13</v>
      </c>
      <c r="D8" s="11" t="s">
        <v>5010</v>
      </c>
    </row>
    <row r="9" spans="2:4" ht="55.5" x14ac:dyDescent="0.45">
      <c r="B9" s="12" t="s">
        <v>5032</v>
      </c>
      <c r="C9" s="13">
        <v>2.0299999999999999E-13</v>
      </c>
      <c r="D9" s="11" t="s">
        <v>5011</v>
      </c>
    </row>
    <row r="10" spans="2:4" ht="69.400000000000006" x14ac:dyDescent="0.45">
      <c r="B10" s="12" t="s">
        <v>4755</v>
      </c>
      <c r="C10" s="13">
        <v>7.8799999999999997E-13</v>
      </c>
      <c r="D10" s="11" t="s">
        <v>5012</v>
      </c>
    </row>
    <row r="11" spans="2:4" ht="83.25" x14ac:dyDescent="0.45">
      <c r="B11" s="12" t="s">
        <v>4756</v>
      </c>
      <c r="C11" s="13">
        <v>7.8799999999999997E-13</v>
      </c>
      <c r="D11" s="11" t="s">
        <v>5013</v>
      </c>
    </row>
    <row r="12" spans="2:4" ht="83.25" x14ac:dyDescent="0.45">
      <c r="B12" s="12" t="s">
        <v>4757</v>
      </c>
      <c r="C12" s="13">
        <v>1.1700000000000001E-12</v>
      </c>
      <c r="D12" s="11" t="s">
        <v>5014</v>
      </c>
    </row>
    <row r="13" spans="2:4" ht="83.25" x14ac:dyDescent="0.45">
      <c r="B13" s="12" t="s">
        <v>4758</v>
      </c>
      <c r="C13" s="13">
        <v>1.8799999999999999E-11</v>
      </c>
      <c r="D13" s="11" t="s">
        <v>5015</v>
      </c>
    </row>
    <row r="14" spans="2:4" ht="83.25" x14ac:dyDescent="0.45">
      <c r="B14" s="12" t="s">
        <v>4759</v>
      </c>
      <c r="C14" s="13">
        <v>3.0600000000000003E-11</v>
      </c>
      <c r="D14" s="11" t="s">
        <v>5013</v>
      </c>
    </row>
    <row r="15" spans="2:4" ht="97.15" x14ac:dyDescent="0.45">
      <c r="B15" s="12" t="s">
        <v>4771</v>
      </c>
      <c r="C15" s="13">
        <v>3.12E-11</v>
      </c>
      <c r="D15" s="11" t="s">
        <v>5016</v>
      </c>
    </row>
    <row r="16" spans="2:4" ht="55.5" x14ac:dyDescent="0.45">
      <c r="B16" s="12" t="s">
        <v>5031</v>
      </c>
      <c r="C16" s="13">
        <v>4.2200000000000002E-12</v>
      </c>
      <c r="D16" s="11" t="s">
        <v>5017</v>
      </c>
    </row>
    <row r="17" spans="2:4" ht="97.15" x14ac:dyDescent="0.45">
      <c r="B17" s="12" t="s">
        <v>5030</v>
      </c>
      <c r="C17" s="13">
        <v>4.4700000000000001E-12</v>
      </c>
      <c r="D17" s="11" t="s">
        <v>5018</v>
      </c>
    </row>
    <row r="18" spans="2:4" ht="69.400000000000006" x14ac:dyDescent="0.45">
      <c r="B18" s="12" t="s">
        <v>5005</v>
      </c>
      <c r="C18" s="13">
        <v>2.8000000000000002E-10</v>
      </c>
      <c r="D18" s="11" t="s">
        <v>5019</v>
      </c>
    </row>
    <row r="19" spans="2:4" ht="138.75" x14ac:dyDescent="0.45">
      <c r="B19" s="12" t="s">
        <v>5004</v>
      </c>
      <c r="C19" s="13">
        <v>3.1799999999999999E-10</v>
      </c>
      <c r="D19" s="11" t="s">
        <v>5020</v>
      </c>
    </row>
    <row r="20" spans="2:4" ht="55.5" x14ac:dyDescent="0.45">
      <c r="B20" s="12" t="s">
        <v>5003</v>
      </c>
      <c r="C20" s="13">
        <v>3.1799999999999999E-10</v>
      </c>
      <c r="D20" s="11" t="s">
        <v>5021</v>
      </c>
    </row>
    <row r="21" spans="2:4" ht="83.25" x14ac:dyDescent="0.45">
      <c r="B21" s="12" t="s">
        <v>5002</v>
      </c>
      <c r="C21" s="13">
        <v>9.6899999999999996E-11</v>
      </c>
      <c r="D21" s="11" t="s">
        <v>5022</v>
      </c>
    </row>
    <row r="22" spans="2:4" ht="55.5" x14ac:dyDescent="0.45">
      <c r="B22" s="12" t="s">
        <v>4760</v>
      </c>
      <c r="C22" s="13">
        <v>1.0500000000000001E-9</v>
      </c>
      <c r="D22" s="11" t="s">
        <v>5023</v>
      </c>
    </row>
    <row r="23" spans="2:4" ht="69.400000000000006" x14ac:dyDescent="0.45">
      <c r="B23" s="12" t="s">
        <v>4768</v>
      </c>
      <c r="C23" s="13">
        <v>1.0500000000000001E-9</v>
      </c>
      <c r="D23" s="11" t="s">
        <v>5024</v>
      </c>
    </row>
    <row r="24" spans="2:4" ht="55.5" x14ac:dyDescent="0.45">
      <c r="B24" s="12" t="s">
        <v>5001</v>
      </c>
      <c r="C24" s="13">
        <v>5.0100000000000003E-10</v>
      </c>
      <c r="D24" s="11" t="s">
        <v>5025</v>
      </c>
    </row>
    <row r="25" spans="2:4" ht="138.75" x14ac:dyDescent="0.45">
      <c r="B25" s="12" t="s">
        <v>4761</v>
      </c>
      <c r="C25" s="13">
        <v>7.2099999999999999E-10</v>
      </c>
      <c r="D25" s="11" t="s">
        <v>5026</v>
      </c>
    </row>
    <row r="26" spans="2:4" ht="111" x14ac:dyDescent="0.45">
      <c r="B26" s="12" t="s">
        <v>4762</v>
      </c>
      <c r="C26" s="13">
        <v>8.3300000000000002E-10</v>
      </c>
      <c r="D26" s="11" t="s">
        <v>5027</v>
      </c>
    </row>
    <row r="27" spans="2:4" ht="83.25" x14ac:dyDescent="0.45">
      <c r="B27" s="12" t="s">
        <v>5000</v>
      </c>
      <c r="C27" s="13">
        <v>8.6000000000000003E-10</v>
      </c>
      <c r="D27" s="11" t="s">
        <v>5028</v>
      </c>
    </row>
    <row r="28" spans="2:4" ht="55.5" x14ac:dyDescent="0.45">
      <c r="B28" s="12" t="s">
        <v>4763</v>
      </c>
      <c r="C28" s="13">
        <v>8.9600000000000001E-10</v>
      </c>
      <c r="D28" s="11" t="s">
        <v>5029</v>
      </c>
    </row>
  </sheetData>
  <mergeCells count="1">
    <mergeCell ref="B2:D2"/>
  </mergeCells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CE9F9-51F5-48FB-98F5-58661B0A1333}">
  <dimension ref="B2:D28"/>
  <sheetViews>
    <sheetView showGridLines="0" workbookViewId="0">
      <selection activeCell="D4" sqref="D4:D11"/>
    </sheetView>
  </sheetViews>
  <sheetFormatPr baseColWidth="10" defaultColWidth="9" defaultRowHeight="14.25" x14ac:dyDescent="0.45"/>
  <cols>
    <col min="2" max="3" width="24.59765625" customWidth="1"/>
    <col min="4" max="4" width="33.86328125" customWidth="1"/>
  </cols>
  <sheetData>
    <row r="2" spans="2:4" x14ac:dyDescent="0.45">
      <c r="B2" s="33" t="s">
        <v>5067</v>
      </c>
      <c r="C2" s="33"/>
      <c r="D2" s="33"/>
    </row>
    <row r="3" spans="2:4" x14ac:dyDescent="0.45">
      <c r="B3" s="14" t="s">
        <v>4749</v>
      </c>
      <c r="C3" s="14" t="s">
        <v>2</v>
      </c>
      <c r="D3" s="14" t="s">
        <v>4750</v>
      </c>
    </row>
    <row r="4" spans="2:4" x14ac:dyDescent="0.45">
      <c r="B4" s="9" t="s">
        <v>4764</v>
      </c>
      <c r="C4" s="16">
        <v>1.5430520000000001E-3</v>
      </c>
      <c r="D4" s="27" t="s">
        <v>5035</v>
      </c>
    </row>
    <row r="5" spans="2:4" x14ac:dyDescent="0.45">
      <c r="B5" s="9" t="s">
        <v>4765</v>
      </c>
      <c r="C5" s="16">
        <v>1.789761E-3</v>
      </c>
      <c r="D5" s="27" t="s">
        <v>5036</v>
      </c>
    </row>
    <row r="6" spans="2:4" x14ac:dyDescent="0.45">
      <c r="B6" s="9" t="s">
        <v>4766</v>
      </c>
      <c r="C6" s="16">
        <v>1.789761E-3</v>
      </c>
      <c r="D6" s="27" t="s">
        <v>5037</v>
      </c>
    </row>
    <row r="7" spans="2:4" x14ac:dyDescent="0.45">
      <c r="B7" s="9" t="s">
        <v>4767</v>
      </c>
      <c r="C7" s="16">
        <v>2.1241820000000001E-3</v>
      </c>
      <c r="D7" s="27" t="s">
        <v>5038</v>
      </c>
    </row>
    <row r="8" spans="2:4" x14ac:dyDescent="0.45">
      <c r="B8" s="9" t="s">
        <v>4768</v>
      </c>
      <c r="C8" s="16">
        <v>8.5604619999999996E-3</v>
      </c>
      <c r="D8" s="27" t="s">
        <v>5039</v>
      </c>
    </row>
    <row r="9" spans="2:4" x14ac:dyDescent="0.45">
      <c r="B9" s="9" t="s">
        <v>4769</v>
      </c>
      <c r="C9" s="16">
        <v>2.77722E-2</v>
      </c>
      <c r="D9" s="27" t="s">
        <v>5040</v>
      </c>
    </row>
    <row r="10" spans="2:4" x14ac:dyDescent="0.45">
      <c r="B10" s="9" t="s">
        <v>4770</v>
      </c>
      <c r="C10" s="16">
        <v>2.8377579E-2</v>
      </c>
      <c r="D10" s="27" t="s">
        <v>5041</v>
      </c>
    </row>
    <row r="11" spans="2:4" x14ac:dyDescent="0.45">
      <c r="B11" s="9" t="s">
        <v>4771</v>
      </c>
      <c r="C11" s="16">
        <v>2.9151905999999998E-2</v>
      </c>
      <c r="D11" s="27" t="s">
        <v>5042</v>
      </c>
    </row>
    <row r="12" spans="2:4" x14ac:dyDescent="0.45">
      <c r="B12" s="17"/>
      <c r="C12" s="17"/>
      <c r="D12" s="17"/>
    </row>
    <row r="13" spans="2:4" x14ac:dyDescent="0.45">
      <c r="B13" s="17"/>
      <c r="C13" s="17"/>
      <c r="D13" s="17"/>
    </row>
    <row r="14" spans="2:4" x14ac:dyDescent="0.45">
      <c r="B14" s="17"/>
      <c r="C14" s="17"/>
      <c r="D14" s="17"/>
    </row>
    <row r="15" spans="2:4" x14ac:dyDescent="0.45">
      <c r="B15" s="17"/>
      <c r="C15" s="17"/>
      <c r="D15" s="17"/>
    </row>
    <row r="16" spans="2:4" x14ac:dyDescent="0.45">
      <c r="B16" s="17"/>
      <c r="C16" s="17"/>
      <c r="D16" s="17"/>
    </row>
    <row r="17" spans="2:4" x14ac:dyDescent="0.45">
      <c r="B17" s="17"/>
      <c r="C17" s="17"/>
      <c r="D17" s="17"/>
    </row>
    <row r="18" spans="2:4" x14ac:dyDescent="0.45">
      <c r="B18" s="17"/>
      <c r="C18" s="17"/>
      <c r="D18" s="17"/>
    </row>
    <row r="19" spans="2:4" x14ac:dyDescent="0.45">
      <c r="B19" s="17"/>
      <c r="C19" s="17"/>
      <c r="D19" s="17"/>
    </row>
    <row r="20" spans="2:4" x14ac:dyDescent="0.45">
      <c r="B20" s="17"/>
      <c r="C20" s="17"/>
      <c r="D20" s="17"/>
    </row>
    <row r="21" spans="2:4" x14ac:dyDescent="0.45">
      <c r="B21" s="17"/>
      <c r="C21" s="17"/>
      <c r="D21" s="17"/>
    </row>
    <row r="22" spans="2:4" x14ac:dyDescent="0.45">
      <c r="B22" s="17"/>
      <c r="C22" s="17"/>
      <c r="D22" s="17"/>
    </row>
    <row r="23" spans="2:4" x14ac:dyDescent="0.45">
      <c r="B23" s="17"/>
      <c r="C23" s="17"/>
      <c r="D23" s="17"/>
    </row>
    <row r="24" spans="2:4" x14ac:dyDescent="0.45">
      <c r="B24" s="17"/>
      <c r="C24" s="17"/>
      <c r="D24" s="17"/>
    </row>
    <row r="25" spans="2:4" x14ac:dyDescent="0.45">
      <c r="B25" s="17"/>
      <c r="C25" s="17"/>
      <c r="D25" s="17"/>
    </row>
    <row r="26" spans="2:4" x14ac:dyDescent="0.45">
      <c r="B26" s="17"/>
      <c r="C26" s="17"/>
      <c r="D26" s="17"/>
    </row>
    <row r="27" spans="2:4" x14ac:dyDescent="0.45">
      <c r="B27" s="17"/>
      <c r="C27" s="17"/>
      <c r="D27" s="17"/>
    </row>
    <row r="28" spans="2:4" x14ac:dyDescent="0.45">
      <c r="B28" s="17"/>
      <c r="C28" s="17"/>
      <c r="D28" s="17"/>
    </row>
  </sheetData>
  <mergeCells count="1">
    <mergeCell ref="B2:D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4C662-0D83-43A2-B453-613FB190CC7B}">
  <dimension ref="B2:D28"/>
  <sheetViews>
    <sheetView showGridLines="0" workbookViewId="0">
      <selection activeCell="C4" sqref="C4:C28"/>
    </sheetView>
  </sheetViews>
  <sheetFormatPr baseColWidth="10" defaultColWidth="9" defaultRowHeight="14.25" x14ac:dyDescent="0.45"/>
  <cols>
    <col min="2" max="2" width="58.3984375" customWidth="1"/>
    <col min="3" max="3" width="24.59765625" customWidth="1"/>
    <col min="4" max="4" width="77.265625" customWidth="1"/>
  </cols>
  <sheetData>
    <row r="2" spans="2:4" x14ac:dyDescent="0.45">
      <c r="B2" s="33" t="s">
        <v>5043</v>
      </c>
      <c r="C2" s="33"/>
      <c r="D2" s="33"/>
    </row>
    <row r="3" spans="2:4" x14ac:dyDescent="0.45">
      <c r="B3" s="14" t="s">
        <v>4749</v>
      </c>
      <c r="C3" s="14" t="s">
        <v>2</v>
      </c>
      <c r="D3" s="14" t="s">
        <v>4750</v>
      </c>
    </row>
    <row r="4" spans="2:4" x14ac:dyDescent="0.45">
      <c r="B4" s="18" t="s">
        <v>4772</v>
      </c>
      <c r="C4" s="19">
        <v>5.4377707923560001E-6</v>
      </c>
      <c r="D4" s="10" t="s">
        <v>5044</v>
      </c>
    </row>
    <row r="5" spans="2:4" x14ac:dyDescent="0.45">
      <c r="B5" s="18" t="s">
        <v>4773</v>
      </c>
      <c r="C5" s="19">
        <v>6.0077516838415099E-6</v>
      </c>
      <c r="D5" s="10" t="s">
        <v>5045</v>
      </c>
    </row>
    <row r="6" spans="2:4" x14ac:dyDescent="0.45">
      <c r="B6" s="18" t="s">
        <v>4767</v>
      </c>
      <c r="C6" s="19">
        <v>6.0077516838415099E-6</v>
      </c>
      <c r="D6" s="10" t="s">
        <v>5046</v>
      </c>
    </row>
    <row r="7" spans="2:4" x14ac:dyDescent="0.45">
      <c r="B7" s="18" t="s">
        <v>4774</v>
      </c>
      <c r="C7" s="19">
        <v>1.4657241603279601E-5</v>
      </c>
      <c r="D7" s="10" t="s">
        <v>5047</v>
      </c>
    </row>
    <row r="8" spans="2:4" x14ac:dyDescent="0.45">
      <c r="B8" s="18" t="s">
        <v>4775</v>
      </c>
      <c r="C8" s="19">
        <v>1.57017168533962E-5</v>
      </c>
      <c r="D8" s="10" t="s">
        <v>5048</v>
      </c>
    </row>
    <row r="9" spans="2:4" x14ac:dyDescent="0.45">
      <c r="B9" s="18" t="s">
        <v>4769</v>
      </c>
      <c r="C9" s="19">
        <v>1.57017168533962E-5</v>
      </c>
      <c r="D9" s="10" t="s">
        <v>5049</v>
      </c>
    </row>
    <row r="10" spans="2:4" x14ac:dyDescent="0.45">
      <c r="B10" s="18" t="s">
        <v>4776</v>
      </c>
      <c r="C10" s="19">
        <v>2.3974675007828801E-5</v>
      </c>
      <c r="D10" s="10" t="s">
        <v>5050</v>
      </c>
    </row>
    <row r="11" spans="2:4" x14ac:dyDescent="0.45">
      <c r="B11" s="18" t="s">
        <v>4777</v>
      </c>
      <c r="C11" s="19">
        <v>7.5918604926462194E-5</v>
      </c>
      <c r="D11" s="10" t="s">
        <v>5051</v>
      </c>
    </row>
    <row r="12" spans="2:4" x14ac:dyDescent="0.45">
      <c r="B12" s="18" t="s">
        <v>4771</v>
      </c>
      <c r="C12" s="19">
        <v>7.5918604926462194E-5</v>
      </c>
      <c r="D12" s="10" t="s">
        <v>5052</v>
      </c>
    </row>
    <row r="13" spans="2:4" x14ac:dyDescent="0.45">
      <c r="B13" s="18" t="s">
        <v>4778</v>
      </c>
      <c r="C13" s="19">
        <v>7.5918604926462194E-5</v>
      </c>
      <c r="D13" s="10" t="s">
        <v>5053</v>
      </c>
    </row>
    <row r="14" spans="2:4" x14ac:dyDescent="0.45">
      <c r="B14" s="18" t="s">
        <v>4779</v>
      </c>
      <c r="C14" s="19">
        <v>1.4778999357497799E-4</v>
      </c>
      <c r="D14" s="10" t="s">
        <v>5054</v>
      </c>
    </row>
    <row r="15" spans="2:4" x14ac:dyDescent="0.45">
      <c r="B15" s="18" t="s">
        <v>4780</v>
      </c>
      <c r="C15" s="19">
        <v>2.4825231579519899E-4</v>
      </c>
      <c r="D15" s="10" t="s">
        <v>5055</v>
      </c>
    </row>
    <row r="16" spans="2:4" x14ac:dyDescent="0.45">
      <c r="B16" s="18" t="s">
        <v>4781</v>
      </c>
      <c r="C16" s="19">
        <v>2.4825231579519899E-4</v>
      </c>
      <c r="D16" s="10" t="s">
        <v>5056</v>
      </c>
    </row>
    <row r="17" spans="2:4" x14ac:dyDescent="0.45">
      <c r="B17" s="18" t="s">
        <v>4782</v>
      </c>
      <c r="C17" s="19">
        <v>5.9353159272026003E-4</v>
      </c>
      <c r="D17" s="10" t="s">
        <v>5057</v>
      </c>
    </row>
    <row r="18" spans="2:4" x14ac:dyDescent="0.45">
      <c r="B18" s="18" t="s">
        <v>4783</v>
      </c>
      <c r="C18" s="19">
        <v>5.9353159272026003E-4</v>
      </c>
      <c r="D18" s="10" t="s">
        <v>5058</v>
      </c>
    </row>
    <row r="19" spans="2:4" x14ac:dyDescent="0.45">
      <c r="B19" s="18" t="s">
        <v>4784</v>
      </c>
      <c r="C19" s="19">
        <v>7.7973910918083505E-4</v>
      </c>
      <c r="D19" s="10" t="s">
        <v>5059</v>
      </c>
    </row>
    <row r="20" spans="2:4" x14ac:dyDescent="0.45">
      <c r="B20" s="18" t="s">
        <v>4785</v>
      </c>
      <c r="C20" s="19">
        <v>7.7973910918083505E-4</v>
      </c>
      <c r="D20" s="10" t="s">
        <v>5060</v>
      </c>
    </row>
    <row r="21" spans="2:4" x14ac:dyDescent="0.45">
      <c r="B21" s="18" t="s">
        <v>4764</v>
      </c>
      <c r="C21" s="19">
        <v>7.8798946517351798E-4</v>
      </c>
      <c r="D21" s="10" t="s">
        <v>5061</v>
      </c>
    </row>
    <row r="22" spans="2:4" x14ac:dyDescent="0.45">
      <c r="B22" s="18" t="s">
        <v>4786</v>
      </c>
      <c r="C22" s="19">
        <v>9.8928116178976003E-4</v>
      </c>
      <c r="D22" s="10" t="s">
        <v>5036</v>
      </c>
    </row>
    <row r="23" spans="2:4" x14ac:dyDescent="0.45">
      <c r="B23" s="18" t="s">
        <v>4787</v>
      </c>
      <c r="C23" s="19">
        <v>1.19587569845358E-3</v>
      </c>
      <c r="D23" s="10" t="s">
        <v>5062</v>
      </c>
    </row>
    <row r="24" spans="2:4" x14ac:dyDescent="0.45">
      <c r="B24" s="18" t="s">
        <v>4788</v>
      </c>
      <c r="C24" s="19">
        <v>2.0862500325807098E-3</v>
      </c>
      <c r="D24" s="10" t="s">
        <v>5063</v>
      </c>
    </row>
    <row r="25" spans="2:4" x14ac:dyDescent="0.45">
      <c r="B25" s="18" t="s">
        <v>4789</v>
      </c>
      <c r="C25" s="19">
        <v>3.1215268838552098E-3</v>
      </c>
      <c r="D25" s="10" t="s">
        <v>5064</v>
      </c>
    </row>
    <row r="26" spans="2:4" x14ac:dyDescent="0.45">
      <c r="B26" s="18" t="s">
        <v>4790</v>
      </c>
      <c r="C26" s="19">
        <v>7.6668687475123501E-3</v>
      </c>
      <c r="D26" s="10" t="s">
        <v>5065</v>
      </c>
    </row>
    <row r="27" spans="2:4" x14ac:dyDescent="0.45">
      <c r="B27" s="18" t="s">
        <v>4791</v>
      </c>
      <c r="C27" s="19">
        <v>8.9710074703811104E-3</v>
      </c>
      <c r="D27" s="10" t="s">
        <v>5064</v>
      </c>
    </row>
    <row r="28" spans="2:4" x14ac:dyDescent="0.45">
      <c r="B28" s="18" t="s">
        <v>4792</v>
      </c>
      <c r="C28" s="19">
        <v>8.9710074703811104E-3</v>
      </c>
      <c r="D28" s="10" t="s">
        <v>5066</v>
      </c>
    </row>
  </sheetData>
  <mergeCells count="1">
    <mergeCell ref="B2: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C2A31-CE9C-4761-8372-7D59AD6B87B5}">
  <dimension ref="B2:I95"/>
  <sheetViews>
    <sheetView showGridLines="0" workbookViewId="0">
      <selection activeCell="H5" sqref="H5"/>
    </sheetView>
  </sheetViews>
  <sheetFormatPr baseColWidth="10" defaultColWidth="11.3984375" defaultRowHeight="14.25" x14ac:dyDescent="0.45"/>
  <cols>
    <col min="2" max="2" width="13.3984375" customWidth="1"/>
    <col min="4" max="4" width="17" customWidth="1"/>
    <col min="5" max="5" width="17.3984375" customWidth="1"/>
    <col min="6" max="6" width="23.59765625" customWidth="1"/>
  </cols>
  <sheetData>
    <row r="2" spans="2:6" ht="15.6" customHeight="1" thickBot="1" x14ac:dyDescent="0.5">
      <c r="B2" s="31" t="s">
        <v>5068</v>
      </c>
      <c r="C2" s="31"/>
      <c r="D2" s="31"/>
      <c r="E2" s="31"/>
      <c r="F2" s="31"/>
    </row>
    <row r="3" spans="2:6" ht="14.65" thickTop="1" x14ac:dyDescent="0.45">
      <c r="B3" s="1" t="s">
        <v>4794</v>
      </c>
      <c r="C3" s="1" t="s">
        <v>4795</v>
      </c>
      <c r="D3" s="1" t="s">
        <v>4793</v>
      </c>
      <c r="E3" s="1" t="s">
        <v>4796</v>
      </c>
      <c r="F3" s="1" t="s">
        <v>4797</v>
      </c>
    </row>
    <row r="4" spans="2:6" ht="41.65" x14ac:dyDescent="0.45">
      <c r="B4" s="3" t="s">
        <v>4798</v>
      </c>
      <c r="C4" s="4">
        <v>25620657</v>
      </c>
      <c r="D4" s="4" t="s">
        <v>4799</v>
      </c>
      <c r="E4" s="4" t="s">
        <v>4800</v>
      </c>
      <c r="F4" s="5" t="s">
        <v>4801</v>
      </c>
    </row>
    <row r="5" spans="2:6" ht="41.65" x14ac:dyDescent="0.45">
      <c r="B5" s="3" t="s">
        <v>4802</v>
      </c>
      <c r="C5" s="4">
        <v>30410611</v>
      </c>
      <c r="D5" s="4" t="s">
        <v>4803</v>
      </c>
      <c r="E5" s="4" t="s">
        <v>4804</v>
      </c>
      <c r="F5" s="5" t="s">
        <v>4805</v>
      </c>
    </row>
    <row r="6" spans="2:6" x14ac:dyDescent="0.45">
      <c r="B6" s="3" t="s">
        <v>4806</v>
      </c>
      <c r="C6" s="3">
        <v>29707114</v>
      </c>
      <c r="D6" s="3" t="s">
        <v>4807</v>
      </c>
      <c r="E6" s="3" t="s">
        <v>4800</v>
      </c>
      <c r="F6" s="5" t="s">
        <v>4808</v>
      </c>
    </row>
    <row r="7" spans="2:6" x14ac:dyDescent="0.45">
      <c r="B7" s="3" t="s">
        <v>4809</v>
      </c>
      <c r="C7" s="3">
        <v>31853237</v>
      </c>
      <c r="D7" s="3" t="s">
        <v>4810</v>
      </c>
      <c r="E7" s="3" t="s">
        <v>4800</v>
      </c>
      <c r="F7" s="5" t="s">
        <v>4811</v>
      </c>
    </row>
    <row r="8" spans="2:6" x14ac:dyDescent="0.45">
      <c r="B8" s="3" t="s">
        <v>4812</v>
      </c>
      <c r="C8" s="3">
        <v>31844032</v>
      </c>
      <c r="D8" s="3" t="s">
        <v>4758</v>
      </c>
      <c r="E8" s="3" t="s">
        <v>4800</v>
      </c>
      <c r="F8" s="5" t="s">
        <v>4813</v>
      </c>
    </row>
    <row r="9" spans="2:6" ht="41.65" x14ac:dyDescent="0.45">
      <c r="B9" s="3" t="s">
        <v>4814</v>
      </c>
      <c r="C9" s="3">
        <v>31552190</v>
      </c>
      <c r="D9" s="3" t="s">
        <v>4810</v>
      </c>
      <c r="E9" s="3" t="s">
        <v>4800</v>
      </c>
      <c r="F9" s="5" t="s">
        <v>4815</v>
      </c>
    </row>
    <row r="10" spans="2:6" ht="41.65" x14ac:dyDescent="0.45">
      <c r="B10" s="3" t="s">
        <v>4816</v>
      </c>
      <c r="C10" s="3">
        <v>30933267</v>
      </c>
      <c r="D10" s="3" t="s">
        <v>4810</v>
      </c>
      <c r="E10" s="3" t="s">
        <v>4800</v>
      </c>
      <c r="F10" s="5" t="s">
        <v>4817</v>
      </c>
    </row>
    <row r="11" spans="2:6" ht="41.65" x14ac:dyDescent="0.45">
      <c r="B11" s="3" t="s">
        <v>4818</v>
      </c>
      <c r="C11" s="3">
        <v>33392087</v>
      </c>
      <c r="D11" s="3" t="s">
        <v>4807</v>
      </c>
      <c r="E11" s="3" t="s">
        <v>4819</v>
      </c>
      <c r="F11" s="5" t="s">
        <v>4820</v>
      </c>
    </row>
    <row r="12" spans="2:6" ht="33.6" customHeight="1" x14ac:dyDescent="0.45">
      <c r="B12" s="3" t="s">
        <v>4821</v>
      </c>
      <c r="C12" s="3">
        <v>33488952</v>
      </c>
      <c r="D12" s="3" t="s">
        <v>4799</v>
      </c>
      <c r="E12" s="3" t="s">
        <v>4822</v>
      </c>
      <c r="F12" s="5" t="s">
        <v>4823</v>
      </c>
    </row>
    <row r="13" spans="2:6" ht="27.75" x14ac:dyDescent="0.45">
      <c r="B13" s="3" t="s">
        <v>4824</v>
      </c>
      <c r="C13" s="3">
        <v>33456497</v>
      </c>
      <c r="D13" s="3" t="s">
        <v>4825</v>
      </c>
      <c r="E13" s="3" t="s">
        <v>4800</v>
      </c>
      <c r="F13" s="5" t="s">
        <v>4826</v>
      </c>
    </row>
    <row r="14" spans="2:6" ht="41.65" x14ac:dyDescent="0.45">
      <c r="B14" s="3" t="s">
        <v>4827</v>
      </c>
      <c r="C14" s="3">
        <v>33324651</v>
      </c>
      <c r="D14" s="3" t="s">
        <v>4810</v>
      </c>
      <c r="E14" s="3" t="s">
        <v>4800</v>
      </c>
      <c r="F14" s="5" t="s">
        <v>4828</v>
      </c>
    </row>
    <row r="15" spans="2:6" ht="41.65" x14ac:dyDescent="0.45">
      <c r="B15" s="3" t="s">
        <v>4829</v>
      </c>
      <c r="C15" s="3">
        <v>34135913</v>
      </c>
      <c r="D15" s="3" t="s">
        <v>4830</v>
      </c>
      <c r="E15" s="3" t="s">
        <v>4800</v>
      </c>
      <c r="F15" s="5" t="s">
        <v>4831</v>
      </c>
    </row>
    <row r="16" spans="2:6" ht="41.65" x14ac:dyDescent="0.45">
      <c r="B16" s="3" t="s">
        <v>4832</v>
      </c>
      <c r="C16" s="3">
        <v>34696669</v>
      </c>
      <c r="D16" s="3" t="s">
        <v>4753</v>
      </c>
      <c r="E16" s="3" t="s">
        <v>4833</v>
      </c>
      <c r="F16" s="5" t="s">
        <v>4834</v>
      </c>
    </row>
    <row r="17" spans="2:6" ht="84" thickTop="1" thickBot="1" x14ac:dyDescent="0.5">
      <c r="B17" s="3" t="s">
        <v>4835</v>
      </c>
      <c r="C17" s="3">
        <v>34803509</v>
      </c>
      <c r="D17" s="3" t="s">
        <v>4807</v>
      </c>
      <c r="E17" s="3" t="s">
        <v>4800</v>
      </c>
      <c r="F17" s="5" t="s">
        <v>4836</v>
      </c>
    </row>
    <row r="18" spans="2:6" ht="97.15" x14ac:dyDescent="0.45">
      <c r="B18" s="3" t="s">
        <v>4837</v>
      </c>
      <c r="C18" s="3">
        <v>34956177</v>
      </c>
      <c r="D18" s="3" t="s">
        <v>4838</v>
      </c>
      <c r="E18" s="3" t="s">
        <v>4839</v>
      </c>
      <c r="F18" s="5" t="s">
        <v>4840</v>
      </c>
    </row>
    <row r="19" spans="2:6" x14ac:dyDescent="0.45">
      <c r="B19" s="3" t="s">
        <v>4841</v>
      </c>
      <c r="C19" s="3">
        <v>34221960</v>
      </c>
      <c r="D19" s="3" t="s">
        <v>4842</v>
      </c>
      <c r="E19" s="3" t="s">
        <v>4833</v>
      </c>
      <c r="F19" s="5" t="s">
        <v>4843</v>
      </c>
    </row>
    <row r="20" spans="2:6" ht="111" x14ac:dyDescent="0.45">
      <c r="B20" s="3" t="s">
        <v>4818</v>
      </c>
      <c r="C20" s="3">
        <v>33878525</v>
      </c>
      <c r="D20" s="3" t="s">
        <v>4825</v>
      </c>
      <c r="E20" s="3" t="s">
        <v>4800</v>
      </c>
      <c r="F20" s="5" t="s">
        <v>4844</v>
      </c>
    </row>
    <row r="21" spans="2:6" ht="55.5" x14ac:dyDescent="0.45">
      <c r="B21" s="3" t="s">
        <v>4845</v>
      </c>
      <c r="C21" s="3">
        <v>34497633</v>
      </c>
      <c r="D21" s="3" t="s">
        <v>4807</v>
      </c>
      <c r="E21" s="3" t="s">
        <v>4800</v>
      </c>
      <c r="F21" s="5" t="s">
        <v>4846</v>
      </c>
    </row>
    <row r="22" spans="2:6" ht="27.75" x14ac:dyDescent="0.45">
      <c r="B22" s="3" t="s">
        <v>4847</v>
      </c>
      <c r="C22" s="3">
        <v>33708944</v>
      </c>
      <c r="D22" s="3" t="s">
        <v>4848</v>
      </c>
      <c r="E22" s="3" t="s">
        <v>4800</v>
      </c>
      <c r="F22" s="5" t="s">
        <v>4849</v>
      </c>
    </row>
    <row r="23" spans="2:6" ht="27.75" x14ac:dyDescent="0.45">
      <c r="B23" s="3" t="s">
        <v>4837</v>
      </c>
      <c r="C23" s="3">
        <v>34746309</v>
      </c>
      <c r="D23" s="3" t="s">
        <v>4807</v>
      </c>
      <c r="E23" s="3" t="s">
        <v>4800</v>
      </c>
      <c r="F23" s="5" t="s">
        <v>4850</v>
      </c>
    </row>
    <row r="24" spans="2:6" ht="55.5" x14ac:dyDescent="0.45">
      <c r="B24" s="3" t="s">
        <v>4851</v>
      </c>
      <c r="C24" s="3">
        <v>33960661</v>
      </c>
      <c r="D24" s="3" t="s">
        <v>4842</v>
      </c>
      <c r="E24" s="3" t="s">
        <v>4833</v>
      </c>
      <c r="F24" s="5" t="s">
        <v>4852</v>
      </c>
    </row>
    <row r="25" spans="2:6" ht="27.75" x14ac:dyDescent="0.45">
      <c r="B25" s="3" t="s">
        <v>4853</v>
      </c>
      <c r="C25" s="3">
        <v>34358365</v>
      </c>
      <c r="D25" s="3" t="s">
        <v>4825</v>
      </c>
      <c r="E25" s="3" t="s">
        <v>4800</v>
      </c>
      <c r="F25" s="5" t="s">
        <v>4854</v>
      </c>
    </row>
    <row r="26" spans="2:6" x14ac:dyDescent="0.45">
      <c r="B26" s="3" t="s">
        <v>4855</v>
      </c>
      <c r="C26" s="3">
        <v>34103941</v>
      </c>
      <c r="D26" s="3" t="s">
        <v>4810</v>
      </c>
      <c r="E26" s="3" t="s">
        <v>4839</v>
      </c>
      <c r="F26" s="5" t="s">
        <v>4856</v>
      </c>
    </row>
    <row r="27" spans="2:6" ht="41.65" x14ac:dyDescent="0.45">
      <c r="B27" s="3" t="s">
        <v>4832</v>
      </c>
      <c r="C27" s="3">
        <v>34691238</v>
      </c>
      <c r="D27" s="3" t="s">
        <v>4807</v>
      </c>
      <c r="E27" s="3" t="s">
        <v>4800</v>
      </c>
      <c r="F27" s="5" t="s">
        <v>4857</v>
      </c>
    </row>
    <row r="28" spans="2:6" ht="27.75" x14ac:dyDescent="0.45">
      <c r="B28" s="3" t="s">
        <v>4858</v>
      </c>
      <c r="C28" s="3">
        <v>35018237</v>
      </c>
      <c r="D28" s="3" t="s">
        <v>4771</v>
      </c>
      <c r="E28" s="3" t="s">
        <v>4800</v>
      </c>
      <c r="F28" s="5" t="s">
        <v>4859</v>
      </c>
    </row>
    <row r="29" spans="2:6" ht="27.75" x14ac:dyDescent="0.45">
      <c r="B29" s="3" t="s">
        <v>4860</v>
      </c>
      <c r="C29" s="3">
        <v>34087900</v>
      </c>
      <c r="D29" s="3" t="s">
        <v>4771</v>
      </c>
      <c r="E29" s="3" t="s">
        <v>4800</v>
      </c>
      <c r="F29" s="5" t="s">
        <v>4861</v>
      </c>
    </row>
    <row r="30" spans="2:6" x14ac:dyDescent="0.45">
      <c r="B30" s="3" t="s">
        <v>4862</v>
      </c>
      <c r="C30" s="3">
        <v>34423028</v>
      </c>
      <c r="D30" s="3" t="s">
        <v>4825</v>
      </c>
      <c r="E30" s="3" t="s">
        <v>4839</v>
      </c>
      <c r="F30" s="5" t="s">
        <v>4863</v>
      </c>
    </row>
    <row r="31" spans="2:6" ht="27.75" x14ac:dyDescent="0.45">
      <c r="B31" s="3" t="s">
        <v>4806</v>
      </c>
      <c r="C31" s="3">
        <v>34721517</v>
      </c>
      <c r="D31" s="3" t="s">
        <v>4753</v>
      </c>
      <c r="E31" s="3" t="s">
        <v>4800</v>
      </c>
      <c r="F31" s="5" t="s">
        <v>4864</v>
      </c>
    </row>
    <row r="32" spans="2:6" ht="41.65" x14ac:dyDescent="0.45">
      <c r="B32" s="3" t="s">
        <v>4865</v>
      </c>
      <c r="C32" s="3">
        <v>34790823</v>
      </c>
      <c r="D32" s="3" t="s">
        <v>4753</v>
      </c>
      <c r="E32" s="3" t="s">
        <v>4800</v>
      </c>
      <c r="F32" s="5" t="s">
        <v>4866</v>
      </c>
    </row>
    <row r="33" spans="2:6" ht="55.5" x14ac:dyDescent="0.45">
      <c r="B33" s="3" t="s">
        <v>4855</v>
      </c>
      <c r="C33" s="3">
        <v>35070424</v>
      </c>
      <c r="D33" s="3" t="s">
        <v>4807</v>
      </c>
      <c r="E33" s="3" t="s">
        <v>4867</v>
      </c>
      <c r="F33" s="5" t="s">
        <v>4868</v>
      </c>
    </row>
    <row r="34" spans="2:6" ht="41.65" x14ac:dyDescent="0.45">
      <c r="B34" s="3" t="s">
        <v>4853</v>
      </c>
      <c r="C34" s="3">
        <v>34313248</v>
      </c>
      <c r="D34" s="3" t="s">
        <v>4838</v>
      </c>
      <c r="E34" s="3" t="s">
        <v>4800</v>
      </c>
      <c r="F34" s="5" t="s">
        <v>4869</v>
      </c>
    </row>
    <row r="35" spans="2:6" ht="27.75" x14ac:dyDescent="0.45">
      <c r="B35" s="3" t="s">
        <v>4870</v>
      </c>
      <c r="C35" s="3">
        <v>34746127</v>
      </c>
      <c r="D35" s="3" t="s">
        <v>4759</v>
      </c>
      <c r="E35" s="3" t="s">
        <v>4833</v>
      </c>
      <c r="F35" s="5" t="s">
        <v>4871</v>
      </c>
    </row>
    <row r="36" spans="2:6" ht="27.75" x14ac:dyDescent="0.45">
      <c r="B36" s="3" t="s">
        <v>4858</v>
      </c>
      <c r="C36" s="3">
        <v>33676525</v>
      </c>
      <c r="D36" s="3" t="s">
        <v>4803</v>
      </c>
      <c r="E36" s="3" t="s">
        <v>4800</v>
      </c>
      <c r="F36" s="5" t="s">
        <v>4872</v>
      </c>
    </row>
    <row r="37" spans="2:6" ht="97.15" x14ac:dyDescent="0.45">
      <c r="B37" s="3" t="s">
        <v>4873</v>
      </c>
      <c r="C37" s="3">
        <v>34095224</v>
      </c>
      <c r="D37" s="3" t="s">
        <v>4807</v>
      </c>
      <c r="E37" s="3" t="s">
        <v>4833</v>
      </c>
      <c r="F37" s="5" t="s">
        <v>4874</v>
      </c>
    </row>
    <row r="38" spans="2:6" ht="41.65" x14ac:dyDescent="0.45">
      <c r="B38" s="3" t="s">
        <v>4875</v>
      </c>
      <c r="C38" s="3">
        <v>33402116</v>
      </c>
      <c r="D38" s="3" t="s">
        <v>4876</v>
      </c>
      <c r="E38" s="3" t="s">
        <v>4800</v>
      </c>
      <c r="F38" s="5" t="s">
        <v>4877</v>
      </c>
    </row>
    <row r="39" spans="2:6" ht="27.75" x14ac:dyDescent="0.45">
      <c r="B39" s="3" t="s">
        <v>4878</v>
      </c>
      <c r="C39" s="3">
        <v>34262410</v>
      </c>
      <c r="D39" s="3" t="s">
        <v>4838</v>
      </c>
      <c r="E39" s="3" t="s">
        <v>4800</v>
      </c>
      <c r="F39" s="5" t="s">
        <v>4879</v>
      </c>
    </row>
    <row r="40" spans="2:6" ht="27.75" x14ac:dyDescent="0.45">
      <c r="B40" s="3" t="s">
        <v>4812</v>
      </c>
      <c r="C40" s="3">
        <v>33787596</v>
      </c>
      <c r="D40" s="3" t="s">
        <v>4880</v>
      </c>
      <c r="E40" s="3" t="s">
        <v>4800</v>
      </c>
      <c r="F40" s="5" t="s">
        <v>4881</v>
      </c>
    </row>
    <row r="41" spans="2:6" ht="41.65" x14ac:dyDescent="0.45">
      <c r="B41" s="3" t="s">
        <v>4814</v>
      </c>
      <c r="C41" s="3">
        <v>34869322</v>
      </c>
      <c r="D41" s="3" t="s">
        <v>4753</v>
      </c>
      <c r="E41" s="3" t="s">
        <v>4882</v>
      </c>
      <c r="F41" s="5" t="s">
        <v>4883</v>
      </c>
    </row>
    <row r="42" spans="2:6" ht="124.9" x14ac:dyDescent="0.45">
      <c r="B42" s="3" t="s">
        <v>4851</v>
      </c>
      <c r="C42" s="3">
        <v>33622179</v>
      </c>
      <c r="D42" s="3" t="s">
        <v>4807</v>
      </c>
      <c r="E42" s="3" t="s">
        <v>4800</v>
      </c>
      <c r="F42" s="5" t="s">
        <v>4884</v>
      </c>
    </row>
    <row r="43" spans="2:6" ht="27.75" x14ac:dyDescent="0.45">
      <c r="B43" s="3" t="s">
        <v>4809</v>
      </c>
      <c r="C43" s="3">
        <v>34220946</v>
      </c>
      <c r="D43" s="3" t="s">
        <v>4825</v>
      </c>
      <c r="E43" s="3" t="s">
        <v>4800</v>
      </c>
      <c r="F43" s="5" t="s">
        <v>4885</v>
      </c>
    </row>
    <row r="44" spans="2:6" ht="55.5" x14ac:dyDescent="0.45">
      <c r="B44" s="3" t="s">
        <v>4835</v>
      </c>
      <c r="C44" s="3">
        <v>33682883</v>
      </c>
      <c r="D44" s="3" t="s">
        <v>4771</v>
      </c>
      <c r="E44" s="3" t="s">
        <v>4833</v>
      </c>
      <c r="F44" s="5" t="s">
        <v>4886</v>
      </c>
    </row>
    <row r="45" spans="2:6" ht="27.75" x14ac:dyDescent="0.45">
      <c r="B45" s="3" t="s">
        <v>4887</v>
      </c>
      <c r="C45" s="3">
        <v>34988121</v>
      </c>
      <c r="D45" s="3" t="s">
        <v>4888</v>
      </c>
      <c r="E45" s="3" t="s">
        <v>4800</v>
      </c>
      <c r="F45" s="5" t="s">
        <v>4889</v>
      </c>
    </row>
    <row r="46" spans="2:6" x14ac:dyDescent="0.45">
      <c r="B46" s="3" t="s">
        <v>4890</v>
      </c>
      <c r="C46" s="3">
        <v>34336650</v>
      </c>
      <c r="D46" s="3" t="s">
        <v>4848</v>
      </c>
      <c r="E46" s="3" t="s">
        <v>4800</v>
      </c>
      <c r="F46" s="5" t="s">
        <v>4891</v>
      </c>
    </row>
    <row r="47" spans="2:6" ht="55.5" x14ac:dyDescent="0.45">
      <c r="B47" s="3" t="s">
        <v>4855</v>
      </c>
      <c r="C47" s="3">
        <v>34699544</v>
      </c>
      <c r="D47" s="3" t="s">
        <v>4880</v>
      </c>
      <c r="E47" s="3" t="s">
        <v>4800</v>
      </c>
      <c r="F47" s="5" t="s">
        <v>4892</v>
      </c>
    </row>
    <row r="48" spans="2:6" ht="55.5" x14ac:dyDescent="0.45">
      <c r="B48" s="3" t="s">
        <v>4806</v>
      </c>
      <c r="C48" s="3">
        <v>34899841</v>
      </c>
      <c r="D48" s="3" t="s">
        <v>4880</v>
      </c>
      <c r="E48" s="3" t="s">
        <v>4839</v>
      </c>
      <c r="F48" s="5" t="s">
        <v>4893</v>
      </c>
    </row>
    <row r="49" spans="2:6" ht="27.75" x14ac:dyDescent="0.45">
      <c r="B49" s="3" t="s">
        <v>4894</v>
      </c>
      <c r="C49" s="3">
        <v>33768004</v>
      </c>
      <c r="D49" s="3" t="s">
        <v>4753</v>
      </c>
      <c r="E49" s="3" t="s">
        <v>4800</v>
      </c>
      <c r="F49" s="5" t="s">
        <v>4895</v>
      </c>
    </row>
    <row r="50" spans="2:6" ht="55.5" x14ac:dyDescent="0.45">
      <c r="B50" s="3" t="s">
        <v>4814</v>
      </c>
      <c r="C50" s="3">
        <v>33925460</v>
      </c>
      <c r="D50" s="3" t="s">
        <v>4842</v>
      </c>
      <c r="E50" s="3" t="s">
        <v>4800</v>
      </c>
      <c r="F50" s="5" t="s">
        <v>4896</v>
      </c>
    </row>
    <row r="51" spans="2:6" ht="69.400000000000006" x14ac:dyDescent="0.45">
      <c r="B51" s="3" t="s">
        <v>4897</v>
      </c>
      <c r="C51" s="3">
        <v>34335109</v>
      </c>
      <c r="D51" s="3" t="s">
        <v>4898</v>
      </c>
      <c r="E51" s="3" t="s">
        <v>4800</v>
      </c>
      <c r="F51" s="5" t="s">
        <v>4899</v>
      </c>
    </row>
    <row r="52" spans="2:6" ht="55.5" x14ac:dyDescent="0.45">
      <c r="B52" s="3" t="s">
        <v>4900</v>
      </c>
      <c r="C52" s="3">
        <v>33976960</v>
      </c>
      <c r="D52" s="3" t="s">
        <v>4901</v>
      </c>
      <c r="E52" s="3" t="s">
        <v>4902</v>
      </c>
      <c r="F52" s="5" t="s">
        <v>4903</v>
      </c>
    </row>
    <row r="53" spans="2:6" ht="27.75" x14ac:dyDescent="0.45">
      <c r="B53" s="3" t="s">
        <v>4814</v>
      </c>
      <c r="C53" s="3">
        <v>34587439</v>
      </c>
      <c r="D53" s="3" t="s">
        <v>4838</v>
      </c>
      <c r="E53" s="3" t="s">
        <v>4904</v>
      </c>
      <c r="F53" s="5" t="s">
        <v>4905</v>
      </c>
    </row>
    <row r="54" spans="2:6" ht="41.65" x14ac:dyDescent="0.45">
      <c r="B54" s="3" t="s">
        <v>4906</v>
      </c>
      <c r="C54" s="3">
        <v>35116589</v>
      </c>
      <c r="D54" s="3" t="s">
        <v>4907</v>
      </c>
      <c r="E54" s="3" t="s">
        <v>4800</v>
      </c>
      <c r="F54" s="5" t="s">
        <v>4908</v>
      </c>
    </row>
    <row r="55" spans="2:6" ht="41.65" x14ac:dyDescent="0.45">
      <c r="B55" s="3" t="s">
        <v>4827</v>
      </c>
      <c r="C55" s="3">
        <v>33351066</v>
      </c>
      <c r="D55" s="3" t="s">
        <v>4807</v>
      </c>
      <c r="E55" s="3" t="s">
        <v>4833</v>
      </c>
      <c r="F55" s="5" t="s">
        <v>4909</v>
      </c>
    </row>
    <row r="56" spans="2:6" x14ac:dyDescent="0.45">
      <c r="B56" s="3" t="s">
        <v>4806</v>
      </c>
      <c r="C56" s="3">
        <v>33069830</v>
      </c>
      <c r="D56" s="3" t="s">
        <v>4753</v>
      </c>
      <c r="E56" s="3" t="s">
        <v>4833</v>
      </c>
      <c r="F56" s="5" t="s">
        <v>4910</v>
      </c>
    </row>
    <row r="57" spans="2:6" x14ac:dyDescent="0.45">
      <c r="B57" s="3" t="s">
        <v>4858</v>
      </c>
      <c r="C57" s="3">
        <v>33858375</v>
      </c>
      <c r="D57" s="3" t="s">
        <v>4888</v>
      </c>
      <c r="E57" s="3" t="s">
        <v>4800</v>
      </c>
      <c r="F57" s="5" t="s">
        <v>4911</v>
      </c>
    </row>
    <row r="58" spans="2:6" ht="27.75" x14ac:dyDescent="0.45">
      <c r="B58" s="3" t="s">
        <v>4912</v>
      </c>
      <c r="C58" s="3">
        <v>34168974</v>
      </c>
      <c r="D58" s="3" t="s">
        <v>4880</v>
      </c>
      <c r="E58" s="3" t="s">
        <v>4800</v>
      </c>
      <c r="F58" s="5" t="s">
        <v>4913</v>
      </c>
    </row>
    <row r="59" spans="2:6" x14ac:dyDescent="0.45">
      <c r="B59" s="6" t="s">
        <v>4906</v>
      </c>
      <c r="C59" s="6">
        <v>35529878</v>
      </c>
      <c r="D59" s="6" t="s">
        <v>4901</v>
      </c>
      <c r="E59" s="6" t="s">
        <v>4800</v>
      </c>
      <c r="F59" s="5" t="s">
        <v>4914</v>
      </c>
    </row>
    <row r="60" spans="2:6" ht="41.65" x14ac:dyDescent="0.45">
      <c r="B60" s="6" t="s">
        <v>4915</v>
      </c>
      <c r="C60" s="6">
        <v>35121801</v>
      </c>
      <c r="D60" s="6" t="s">
        <v>4848</v>
      </c>
      <c r="E60" s="6" t="s">
        <v>4833</v>
      </c>
      <c r="F60" s="5" t="s">
        <v>4916</v>
      </c>
    </row>
    <row r="61" spans="2:6" ht="41.65" x14ac:dyDescent="0.45">
      <c r="B61" s="6" t="s">
        <v>4906</v>
      </c>
      <c r="C61" s="6">
        <v>35459137</v>
      </c>
      <c r="D61" s="6" t="s">
        <v>4917</v>
      </c>
      <c r="E61" s="6" t="s">
        <v>4833</v>
      </c>
      <c r="F61" s="5" t="s">
        <v>4918</v>
      </c>
    </row>
    <row r="62" spans="2:6" ht="27.75" x14ac:dyDescent="0.45">
      <c r="B62" s="6" t="s">
        <v>4919</v>
      </c>
      <c r="C62" s="6">
        <v>35250881</v>
      </c>
      <c r="D62" s="6" t="s">
        <v>4799</v>
      </c>
      <c r="E62" s="6" t="s">
        <v>4800</v>
      </c>
      <c r="F62" s="5" t="s">
        <v>4920</v>
      </c>
    </row>
    <row r="63" spans="2:6" ht="180.4" x14ac:dyDescent="0.45">
      <c r="B63" s="6" t="s">
        <v>4921</v>
      </c>
      <c r="C63" s="6">
        <v>35884522</v>
      </c>
      <c r="D63" s="6" t="s">
        <v>4901</v>
      </c>
      <c r="E63" s="6" t="s">
        <v>4800</v>
      </c>
      <c r="F63" s="5" t="s">
        <v>4922</v>
      </c>
    </row>
    <row r="64" spans="2:6" ht="27.75" x14ac:dyDescent="0.45">
      <c r="B64" s="6" t="s">
        <v>4923</v>
      </c>
      <c r="C64" s="6">
        <v>35860692</v>
      </c>
      <c r="D64" s="6" t="s">
        <v>4876</v>
      </c>
      <c r="E64" s="6" t="s">
        <v>4833</v>
      </c>
      <c r="F64" s="5" t="s">
        <v>4924</v>
      </c>
    </row>
    <row r="65" spans="2:7" ht="27.75" x14ac:dyDescent="0.45">
      <c r="B65" s="6" t="s">
        <v>4814</v>
      </c>
      <c r="C65" s="6">
        <v>35846146</v>
      </c>
      <c r="D65" s="6" t="s">
        <v>4925</v>
      </c>
      <c r="E65" s="6" t="s">
        <v>4904</v>
      </c>
      <c r="F65" s="5" t="s">
        <v>4926</v>
      </c>
    </row>
    <row r="66" spans="2:7" ht="41.65" x14ac:dyDescent="0.45">
      <c r="B66" s="6" t="s">
        <v>4812</v>
      </c>
      <c r="C66" s="6">
        <v>35550147</v>
      </c>
      <c r="D66" s="6" t="s">
        <v>4758</v>
      </c>
      <c r="E66" s="6" t="s">
        <v>4833</v>
      </c>
      <c r="F66" s="5" t="s">
        <v>4927</v>
      </c>
    </row>
    <row r="67" spans="2:7" ht="41.65" x14ac:dyDescent="0.45">
      <c r="B67" s="6" t="s">
        <v>4835</v>
      </c>
      <c r="C67" s="6">
        <v>35648284</v>
      </c>
      <c r="D67" s="6" t="s">
        <v>4825</v>
      </c>
      <c r="E67" s="6" t="s">
        <v>4800</v>
      </c>
      <c r="F67" s="5" t="s">
        <v>4928</v>
      </c>
    </row>
    <row r="68" spans="2:7" ht="41.65" x14ac:dyDescent="0.45">
      <c r="B68" s="6" t="s">
        <v>4906</v>
      </c>
      <c r="C68" s="6">
        <v>35923699</v>
      </c>
      <c r="D68" s="6" t="s">
        <v>4753</v>
      </c>
      <c r="E68" s="6" t="s">
        <v>4800</v>
      </c>
      <c r="F68" s="5" t="s">
        <v>4929</v>
      </c>
    </row>
    <row r="69" spans="2:7" x14ac:dyDescent="0.45">
      <c r="B69" s="6" t="s">
        <v>4835</v>
      </c>
      <c r="C69" s="6">
        <v>36465273</v>
      </c>
      <c r="D69" s="6" t="s">
        <v>4807</v>
      </c>
      <c r="E69" s="6" t="s">
        <v>4800</v>
      </c>
      <c r="F69" s="5" t="s">
        <v>4930</v>
      </c>
    </row>
    <row r="70" spans="2:7" ht="27.75" x14ac:dyDescent="0.45">
      <c r="B70" s="6" t="s">
        <v>4931</v>
      </c>
      <c r="C70" s="6">
        <v>35488119</v>
      </c>
      <c r="D70" s="6" t="s">
        <v>4838</v>
      </c>
      <c r="E70" s="6" t="s">
        <v>4800</v>
      </c>
      <c r="F70" s="5" t="s">
        <v>4932</v>
      </c>
    </row>
    <row r="71" spans="2:7" ht="27.75" x14ac:dyDescent="0.45">
      <c r="B71" s="6" t="s">
        <v>4878</v>
      </c>
      <c r="C71" s="6">
        <v>35023971</v>
      </c>
      <c r="D71" s="6" t="s">
        <v>4842</v>
      </c>
      <c r="E71" s="6" t="s">
        <v>4800</v>
      </c>
      <c r="F71" s="5" t="s">
        <v>4933</v>
      </c>
    </row>
    <row r="72" spans="2:7" ht="41.65" x14ac:dyDescent="0.45">
      <c r="B72" s="6" t="s">
        <v>4862</v>
      </c>
      <c r="C72" s="6">
        <v>35195559</v>
      </c>
      <c r="D72" s="6" t="s">
        <v>4838</v>
      </c>
      <c r="E72" s="6" t="s">
        <v>4800</v>
      </c>
      <c r="F72" s="5" t="s">
        <v>4934</v>
      </c>
    </row>
    <row r="73" spans="2:7" ht="55.5" x14ac:dyDescent="0.45">
      <c r="B73" s="6" t="s">
        <v>4906</v>
      </c>
      <c r="C73" s="6">
        <v>36210389</v>
      </c>
      <c r="D73" s="6" t="s">
        <v>4935</v>
      </c>
      <c r="E73" s="6" t="s">
        <v>4800</v>
      </c>
      <c r="F73" s="5" t="s">
        <v>4936</v>
      </c>
    </row>
    <row r="74" spans="2:7" ht="69.400000000000006" x14ac:dyDescent="0.45">
      <c r="B74" s="6" t="s">
        <v>4829</v>
      </c>
      <c r="C74" s="6">
        <v>35210825</v>
      </c>
      <c r="D74" s="6" t="s">
        <v>4753</v>
      </c>
      <c r="E74" s="6" t="s">
        <v>4833</v>
      </c>
      <c r="F74" s="5" t="s">
        <v>4937</v>
      </c>
    </row>
    <row r="75" spans="2:7" ht="41.65" x14ac:dyDescent="0.45">
      <c r="B75" s="6" t="s">
        <v>4824</v>
      </c>
      <c r="C75" s="6">
        <v>35186475</v>
      </c>
      <c r="D75" s="6" t="s">
        <v>4799</v>
      </c>
      <c r="E75" s="6" t="s">
        <v>4800</v>
      </c>
      <c r="F75" s="5" t="s">
        <v>4938</v>
      </c>
    </row>
    <row r="76" spans="2:7" ht="27.75" x14ac:dyDescent="0.45">
      <c r="B76" s="6" t="s">
        <v>4906</v>
      </c>
      <c r="C76" s="6">
        <v>35677537</v>
      </c>
      <c r="D76" s="6" t="s">
        <v>4939</v>
      </c>
      <c r="E76" s="6" t="s">
        <v>4800</v>
      </c>
      <c r="F76" s="5" t="s">
        <v>4940</v>
      </c>
    </row>
    <row r="77" spans="2:7" ht="27.75" x14ac:dyDescent="0.45">
      <c r="B77" s="6" t="s">
        <v>4941</v>
      </c>
      <c r="C77" s="6">
        <v>34525929</v>
      </c>
      <c r="D77" s="6" t="s">
        <v>4888</v>
      </c>
      <c r="E77" s="6" t="s">
        <v>4800</v>
      </c>
      <c r="F77" s="5" t="s">
        <v>4942</v>
      </c>
    </row>
    <row r="78" spans="2:7" ht="41.65" x14ac:dyDescent="0.45">
      <c r="B78" s="6" t="s">
        <v>4943</v>
      </c>
      <c r="C78" s="6">
        <v>36830707</v>
      </c>
      <c r="D78" s="6" t="s">
        <v>4803</v>
      </c>
      <c r="E78" s="6" t="s">
        <v>4839</v>
      </c>
      <c r="F78" s="5" t="s">
        <v>4944</v>
      </c>
    </row>
    <row r="79" spans="2:7" ht="69.400000000000006" x14ac:dyDescent="0.45">
      <c r="B79" s="6" t="s">
        <v>4945</v>
      </c>
      <c r="C79" s="6">
        <v>36703967</v>
      </c>
      <c r="D79" s="6" t="s">
        <v>4825</v>
      </c>
      <c r="E79" s="6" t="s">
        <v>4839</v>
      </c>
      <c r="F79" s="5" t="s">
        <v>4946</v>
      </c>
    </row>
    <row r="80" spans="2:7" ht="41.65" x14ac:dyDescent="0.45">
      <c r="B80" s="6" t="s">
        <v>4851</v>
      </c>
      <c r="C80" s="6">
        <v>36550211</v>
      </c>
      <c r="D80" s="6" t="s">
        <v>4799</v>
      </c>
      <c r="E80" s="6" t="s">
        <v>4800</v>
      </c>
      <c r="F80" s="5" t="s">
        <v>4947</v>
      </c>
      <c r="G80" s="5"/>
    </row>
    <row r="81" spans="2:9" x14ac:dyDescent="0.45">
      <c r="B81" s="6" t="s">
        <v>4824</v>
      </c>
      <c r="C81" s="6">
        <v>37120633</v>
      </c>
      <c r="D81" s="6" t="s">
        <v>4803</v>
      </c>
      <c r="E81" s="6" t="s">
        <v>4948</v>
      </c>
      <c r="F81" s="5" t="s">
        <v>4949</v>
      </c>
    </row>
    <row r="82" spans="2:9" ht="27.75" x14ac:dyDescent="0.45">
      <c r="B82" s="6" t="s">
        <v>4812</v>
      </c>
      <c r="C82" s="6">
        <v>37014321</v>
      </c>
      <c r="D82" s="6" t="s">
        <v>4807</v>
      </c>
      <c r="E82" s="6" t="s">
        <v>4800</v>
      </c>
      <c r="F82" s="5" t="s">
        <v>4950</v>
      </c>
    </row>
    <row r="83" spans="2:9" ht="83.25" x14ac:dyDescent="0.45">
      <c r="B83" s="6" t="s">
        <v>4845</v>
      </c>
      <c r="C83" s="6">
        <v>37325865</v>
      </c>
      <c r="D83" s="6" t="s">
        <v>4880</v>
      </c>
      <c r="E83" s="6" t="s">
        <v>4800</v>
      </c>
      <c r="F83" s="5" t="s">
        <v>4951</v>
      </c>
    </row>
    <row r="84" spans="2:9" ht="41.65" x14ac:dyDescent="0.45">
      <c r="B84" s="6" t="s">
        <v>4851</v>
      </c>
      <c r="C84" s="6">
        <v>36550211</v>
      </c>
      <c r="D84" s="6" t="s">
        <v>4799</v>
      </c>
      <c r="E84" s="6" t="s">
        <v>4800</v>
      </c>
      <c r="F84" s="5" t="s">
        <v>4952</v>
      </c>
    </row>
    <row r="85" spans="2:9" ht="97.15" x14ac:dyDescent="0.45">
      <c r="B85" s="6" t="s">
        <v>4953</v>
      </c>
      <c r="C85" s="6">
        <v>38282156</v>
      </c>
      <c r="D85" s="6" t="s">
        <v>4935</v>
      </c>
      <c r="E85" s="6" t="s">
        <v>4800</v>
      </c>
      <c r="F85" s="5" t="s">
        <v>4954</v>
      </c>
    </row>
    <row r="86" spans="2:9" ht="111" x14ac:dyDescent="0.45">
      <c r="B86" s="6" t="s">
        <v>4955</v>
      </c>
      <c r="C86" s="6">
        <v>38321105</v>
      </c>
      <c r="D86" s="6" t="s">
        <v>4807</v>
      </c>
      <c r="E86" s="6" t="s">
        <v>4800</v>
      </c>
      <c r="F86" s="5" t="s">
        <v>4956</v>
      </c>
    </row>
    <row r="87" spans="2:9" ht="277.5" x14ac:dyDescent="0.45">
      <c r="B87" s="6" t="s">
        <v>4957</v>
      </c>
      <c r="C87" s="6">
        <v>38222108</v>
      </c>
      <c r="D87" s="6" t="s">
        <v>4958</v>
      </c>
      <c r="E87" s="3" t="s">
        <v>4959</v>
      </c>
      <c r="F87" s="5" t="s">
        <v>4960</v>
      </c>
    </row>
    <row r="88" spans="2:9" ht="27.75" x14ac:dyDescent="0.45">
      <c r="B88" s="6" t="s">
        <v>4878</v>
      </c>
      <c r="C88" s="6">
        <v>39246674</v>
      </c>
      <c r="D88" s="6" t="s">
        <v>4799</v>
      </c>
      <c r="E88" s="3" t="s">
        <v>4961</v>
      </c>
      <c r="F88" s="5" t="s">
        <v>4962</v>
      </c>
      <c r="I88" s="2"/>
    </row>
    <row r="89" spans="2:9" ht="27.75" x14ac:dyDescent="0.45">
      <c r="B89" s="6" t="s">
        <v>4873</v>
      </c>
      <c r="C89" s="6">
        <v>39443755</v>
      </c>
      <c r="D89" s="6" t="s">
        <v>4901</v>
      </c>
      <c r="E89" s="6" t="s">
        <v>4800</v>
      </c>
      <c r="F89" s="5" t="s">
        <v>4963</v>
      </c>
    </row>
    <row r="90" spans="2:9" ht="30.6" customHeight="1" x14ac:dyDescent="0.45">
      <c r="B90" s="3" t="s">
        <v>4862</v>
      </c>
      <c r="C90" s="3">
        <v>38204266</v>
      </c>
      <c r="D90" s="3" t="s">
        <v>4807</v>
      </c>
      <c r="E90" s="3" t="s">
        <v>4964</v>
      </c>
      <c r="F90" s="5" t="s">
        <v>4965</v>
      </c>
    </row>
    <row r="91" spans="2:9" ht="55.5" x14ac:dyDescent="0.45">
      <c r="B91" s="3" t="s">
        <v>4915</v>
      </c>
      <c r="C91" s="3">
        <v>39150612</v>
      </c>
      <c r="D91" s="3" t="s">
        <v>4907</v>
      </c>
      <c r="E91" s="3" t="s">
        <v>4839</v>
      </c>
      <c r="F91" s="5" t="s">
        <v>4966</v>
      </c>
    </row>
    <row r="92" spans="2:9" ht="27.75" x14ac:dyDescent="0.45">
      <c r="B92" s="3" t="s">
        <v>4835</v>
      </c>
      <c r="C92" s="3">
        <v>40539060</v>
      </c>
      <c r="D92" s="3" t="s">
        <v>4803</v>
      </c>
      <c r="E92" s="3" t="s">
        <v>4964</v>
      </c>
      <c r="F92" s="5" t="s">
        <v>4967</v>
      </c>
    </row>
    <row r="93" spans="2:9" ht="27.75" x14ac:dyDescent="0.45">
      <c r="B93" s="3" t="s">
        <v>4968</v>
      </c>
      <c r="C93" s="3">
        <v>40592763</v>
      </c>
      <c r="D93" s="3" t="s">
        <v>4758</v>
      </c>
      <c r="E93" s="3" t="s">
        <v>4800</v>
      </c>
      <c r="F93" s="5" t="s">
        <v>4969</v>
      </c>
    </row>
    <row r="94" spans="2:9" ht="138.75" x14ac:dyDescent="0.45">
      <c r="B94" s="7" t="s">
        <v>4812</v>
      </c>
      <c r="C94" s="3">
        <v>41298756</v>
      </c>
      <c r="D94" s="3" t="s">
        <v>4838</v>
      </c>
      <c r="E94" s="3" t="s">
        <v>4970</v>
      </c>
      <c r="F94" s="5" t="s">
        <v>4971</v>
      </c>
    </row>
    <row r="95" spans="2:9" ht="41.65" x14ac:dyDescent="0.45">
      <c r="B95" s="7" t="s">
        <v>4855</v>
      </c>
      <c r="C95" s="7">
        <v>41681864</v>
      </c>
      <c r="D95" s="7" t="s">
        <v>4848</v>
      </c>
      <c r="E95" s="7" t="s">
        <v>4972</v>
      </c>
      <c r="F95" s="8" t="s">
        <v>4973</v>
      </c>
    </row>
  </sheetData>
  <sortState xmlns:xlrd2="http://schemas.microsoft.com/office/spreadsheetml/2017/richdata2" ref="H32:H33">
    <sortCondition ref="H32:H33"/>
  </sortState>
  <mergeCells count="1">
    <mergeCell ref="B2:F2"/>
  </mergeCells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A326D-6046-45D3-A784-189C95C309FF}">
  <dimension ref="B2:D26"/>
  <sheetViews>
    <sheetView showGridLines="0" workbookViewId="0">
      <selection activeCell="C29" sqref="C29"/>
    </sheetView>
  </sheetViews>
  <sheetFormatPr baseColWidth="10" defaultColWidth="11.3984375" defaultRowHeight="14.25" x14ac:dyDescent="0.45"/>
  <cols>
    <col min="2" max="2" width="63.6640625" customWidth="1"/>
    <col min="3" max="3" width="19" customWidth="1"/>
    <col min="4" max="4" width="27.3984375" customWidth="1"/>
  </cols>
  <sheetData>
    <row r="2" spans="2:4" ht="29.1" customHeight="1" x14ac:dyDescent="0.45">
      <c r="B2" s="34" t="s">
        <v>5069</v>
      </c>
      <c r="C2" s="34"/>
      <c r="D2" s="34"/>
    </row>
    <row r="3" spans="2:4" x14ac:dyDescent="0.45">
      <c r="B3" s="12" t="s">
        <v>0</v>
      </c>
      <c r="C3" s="12" t="s">
        <v>1</v>
      </c>
      <c r="D3" s="12" t="s">
        <v>2</v>
      </c>
    </row>
    <row r="4" spans="2:4" x14ac:dyDescent="0.45">
      <c r="B4" s="18" t="s">
        <v>4974</v>
      </c>
      <c r="C4" s="18" t="s">
        <v>40</v>
      </c>
      <c r="D4" s="19">
        <v>2.3816386746698001E-4</v>
      </c>
    </row>
    <row r="5" spans="2:4" x14ac:dyDescent="0.45">
      <c r="B5" s="18" t="s">
        <v>4975</v>
      </c>
      <c r="C5" s="18" t="s">
        <v>28</v>
      </c>
      <c r="D5" s="19">
        <v>2.7557921494207702E-4</v>
      </c>
    </row>
    <row r="6" spans="2:4" x14ac:dyDescent="0.45">
      <c r="B6" s="18" t="s">
        <v>4976</v>
      </c>
      <c r="C6" s="18" t="s">
        <v>24</v>
      </c>
      <c r="D6" s="19">
        <v>9.1917663338698095E-4</v>
      </c>
    </row>
    <row r="7" spans="2:4" x14ac:dyDescent="0.45">
      <c r="B7" s="18" t="s">
        <v>4977</v>
      </c>
      <c r="C7" s="18" t="s">
        <v>22</v>
      </c>
      <c r="D7" s="19">
        <v>9.3567460883202099E-4</v>
      </c>
    </row>
    <row r="8" spans="2:4" x14ac:dyDescent="0.45">
      <c r="B8" s="18" t="s">
        <v>4978</v>
      </c>
      <c r="C8" s="18" t="s">
        <v>104</v>
      </c>
      <c r="D8" s="19">
        <v>1.47721271734515E-3</v>
      </c>
    </row>
    <row r="9" spans="2:4" x14ac:dyDescent="0.45">
      <c r="B9" s="18" t="s">
        <v>4979</v>
      </c>
      <c r="C9" s="18" t="s">
        <v>512</v>
      </c>
      <c r="D9" s="19">
        <v>2.25215328372717E-3</v>
      </c>
    </row>
    <row r="10" spans="2:4" x14ac:dyDescent="0.45">
      <c r="B10" s="18" t="s">
        <v>4980</v>
      </c>
      <c r="C10" s="18" t="s">
        <v>522</v>
      </c>
      <c r="D10" s="19">
        <v>2.59552717312887E-3</v>
      </c>
    </row>
    <row r="11" spans="2:4" x14ac:dyDescent="0.45">
      <c r="B11" s="18" t="s">
        <v>4981</v>
      </c>
      <c r="C11" s="18" t="s">
        <v>10</v>
      </c>
      <c r="D11" s="19">
        <v>3.14626557602307E-3</v>
      </c>
    </row>
    <row r="12" spans="2:4" x14ac:dyDescent="0.45">
      <c r="B12" s="18" t="s">
        <v>4982</v>
      </c>
      <c r="C12" s="18" t="s">
        <v>94</v>
      </c>
      <c r="D12" s="19">
        <v>3.4522804401148199E-3</v>
      </c>
    </row>
    <row r="13" spans="2:4" x14ac:dyDescent="0.45">
      <c r="B13" s="18" t="s">
        <v>4983</v>
      </c>
      <c r="C13" s="18" t="s">
        <v>116</v>
      </c>
      <c r="D13" s="19">
        <v>3.46545080832002E-3</v>
      </c>
    </row>
    <row r="14" spans="2:4" x14ac:dyDescent="0.45">
      <c r="B14" s="18" t="s">
        <v>4984</v>
      </c>
      <c r="C14" s="18" t="s">
        <v>142</v>
      </c>
      <c r="D14" s="19">
        <v>4.3609001665874903E-3</v>
      </c>
    </row>
    <row r="15" spans="2:4" x14ac:dyDescent="0.45">
      <c r="B15" s="18" t="s">
        <v>4985</v>
      </c>
      <c r="C15" s="18" t="s">
        <v>62</v>
      </c>
      <c r="D15" s="19">
        <v>5.3695389046961002E-3</v>
      </c>
    </row>
    <row r="16" spans="2:4" x14ac:dyDescent="0.45">
      <c r="B16" s="18" t="s">
        <v>4986</v>
      </c>
      <c r="C16" s="18" t="s">
        <v>4</v>
      </c>
      <c r="D16" s="19">
        <v>6.3059960125845301E-3</v>
      </c>
    </row>
    <row r="17" spans="2:4" x14ac:dyDescent="0.45">
      <c r="B17" s="18" t="s">
        <v>4987</v>
      </c>
      <c r="C17" s="18" t="s">
        <v>56</v>
      </c>
      <c r="D17" s="19">
        <v>6.6246583122732501E-3</v>
      </c>
    </row>
    <row r="18" spans="2:4" x14ac:dyDescent="0.45">
      <c r="B18" s="18" t="s">
        <v>4988</v>
      </c>
      <c r="C18" s="18" t="s">
        <v>60</v>
      </c>
      <c r="D18" s="19">
        <v>6.7164705974750299E-3</v>
      </c>
    </row>
    <row r="19" spans="2:4" x14ac:dyDescent="0.45">
      <c r="B19" s="18" t="s">
        <v>4989</v>
      </c>
      <c r="C19" s="18" t="s">
        <v>120</v>
      </c>
      <c r="D19" s="19">
        <v>1.8820971397466E-2</v>
      </c>
    </row>
    <row r="20" spans="2:4" x14ac:dyDescent="0.45">
      <c r="B20" s="18" t="s">
        <v>4990</v>
      </c>
      <c r="C20" s="18" t="s">
        <v>66</v>
      </c>
      <c r="D20" s="19">
        <v>2.0705431389687699E-2</v>
      </c>
    </row>
    <row r="21" spans="2:4" x14ac:dyDescent="0.45">
      <c r="B21" s="18" t="s">
        <v>4991</v>
      </c>
      <c r="C21" s="18" t="s">
        <v>124</v>
      </c>
      <c r="D21" s="19">
        <v>2.2159110710948299E-2</v>
      </c>
    </row>
    <row r="22" spans="2:4" x14ac:dyDescent="0.45">
      <c r="B22" s="18" t="s">
        <v>4992</v>
      </c>
      <c r="C22" s="18" t="s">
        <v>944</v>
      </c>
      <c r="D22" s="19">
        <v>2.29485274002371E-2</v>
      </c>
    </row>
    <row r="23" spans="2:4" x14ac:dyDescent="0.45">
      <c r="B23" s="18" t="s">
        <v>4993</v>
      </c>
      <c r="C23" s="18" t="s">
        <v>114</v>
      </c>
      <c r="D23" s="19">
        <v>2.7983320794291801E-2</v>
      </c>
    </row>
    <row r="24" spans="2:4" x14ac:dyDescent="0.45">
      <c r="B24" s="18" t="s">
        <v>4994</v>
      </c>
      <c r="C24" s="18" t="s">
        <v>158</v>
      </c>
      <c r="D24" s="19">
        <v>3.3207592746694298E-2</v>
      </c>
    </row>
    <row r="25" spans="2:4" x14ac:dyDescent="0.45">
      <c r="B25" s="18" t="s">
        <v>4995</v>
      </c>
      <c r="C25" s="18" t="s">
        <v>4996</v>
      </c>
      <c r="D25" s="19">
        <v>4.0513815836109003E-2</v>
      </c>
    </row>
    <row r="26" spans="2:4" x14ac:dyDescent="0.45">
      <c r="B26" s="18" t="s">
        <v>4997</v>
      </c>
      <c r="C26" s="18" t="s">
        <v>552</v>
      </c>
      <c r="D26" s="19">
        <v>4.1872687569454801E-2</v>
      </c>
    </row>
  </sheetData>
  <mergeCells count="1">
    <mergeCell ref="B2:D2"/>
  </mergeCells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E8D702837206A246AD455D6F121F9F4D" ma:contentTypeVersion="12" ma:contentTypeDescription="Crear nuevo documento." ma:contentTypeScope="" ma:versionID="4145918ec489c96d43f2c1066bb0725d">
  <xsd:schema xmlns:xsd="http://www.w3.org/2001/XMLSchema" xmlns:xs="http://www.w3.org/2001/XMLSchema" xmlns:p="http://schemas.microsoft.com/office/2006/metadata/properties" xmlns:ns2="29f4699c-91bc-4c71-b81f-33c037aa21d3" xmlns:ns3="f45fe156-fe4b-4dab-b0c9-c89739f3ced3" targetNamespace="http://schemas.microsoft.com/office/2006/metadata/properties" ma:root="true" ma:fieldsID="498a6989820b2c4957f3a8ed61e3cb60" ns2:_="" ns3:_="">
    <xsd:import namespace="29f4699c-91bc-4c71-b81f-33c037aa21d3"/>
    <xsd:import namespace="f45fe156-fe4b-4dab-b0c9-c89739f3ced3"/>
    <xsd:element name="properties">
      <xsd:complexType>
        <xsd:sequence>
          <xsd:element name="documentManagement">
            <xsd:complexType>
              <xsd:all>
                <xsd:element ref="ns2:lcf76f155ced4ddcb4097134ff3c332f" minOccurs="0"/>
                <xsd:element ref="ns3:TaxCatchAll" minOccurs="0"/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9f4699c-91bc-4c71-b81f-33c037aa21d3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9" nillable="true" ma:taxonomy="true" ma:internalName="lcf76f155ced4ddcb4097134ff3c332f" ma:taxonomyFieldName="MediaServiceImageTags" ma:displayName="Etiquetas de imagen" ma:readOnly="false" ma:fieldId="{5cf76f15-5ced-4ddc-b409-7134ff3c332f}" ma:taxonomyMulti="true" ma:sspId="efd49586-4e9d-4401-97cc-84a6e35ca03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45fe156-fe4b-4dab-b0c9-c89739f3ced3" elementFormDefault="qualified">
    <xsd:import namespace="http://schemas.microsoft.com/office/2006/documentManagement/types"/>
    <xsd:import namespace="http://schemas.microsoft.com/office/infopath/2007/PartnerControls"/>
    <xsd:element name="TaxCatchAll" ma:index="10" nillable="true" ma:displayName="Taxonomy Catch All Column" ma:hidden="true" ma:list="{549b24ba-3497-4c75-a938-cd5c00ed4ac9}" ma:internalName="TaxCatchAll" ma:showField="CatchAllData" ma:web="f45fe156-fe4b-4dab-b0c9-c89739f3ced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45fe156-fe4b-4dab-b0c9-c89739f3ced3" xsi:nil="true"/>
    <lcf76f155ced4ddcb4097134ff3c332f xmlns="29f4699c-91bc-4c71-b81f-33c037aa21d3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AFD466B-9522-498B-9AC6-191DC604F0A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9f4699c-91bc-4c71-b81f-33c037aa21d3"/>
    <ds:schemaRef ds:uri="f45fe156-fe4b-4dab-b0c9-c89739f3ced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5B582D5-AF10-452F-8F51-4C5A92FBE75D}">
  <ds:schemaRefs>
    <ds:schemaRef ds:uri="http://schemas.microsoft.com/office/2006/metadata/properties"/>
    <ds:schemaRef ds:uri="http://schemas.microsoft.com/office/infopath/2007/PartnerControls"/>
    <ds:schemaRef ds:uri="f45fe156-fe4b-4dab-b0c9-c89739f3ced3"/>
    <ds:schemaRef ds:uri="29f4699c-91bc-4c71-b81f-33c037aa21d3"/>
  </ds:schemaRefs>
</ds:datastoreItem>
</file>

<file path=customXml/itemProps3.xml><?xml version="1.0" encoding="utf-8"?>
<ds:datastoreItem xmlns:ds="http://schemas.openxmlformats.org/officeDocument/2006/customXml" ds:itemID="{78377F15-4F43-4713-AE63-E4D5CBFF0240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05ea74a3-92c5-4c31-978a-925c3c799cd0}" enabled="0" method="" siteId="{05ea74a3-92c5-4c31-978a-925c3c799cd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A GUERRA ANDRES</dc:creator>
  <cp:keywords/>
  <dc:description/>
  <cp:lastModifiedBy>ALVARO FERNANDEZ FERNANDEZ</cp:lastModifiedBy>
  <cp:revision/>
  <dcterms:created xsi:type="dcterms:W3CDTF">2026-04-27T12:06:57Z</dcterms:created>
  <dcterms:modified xsi:type="dcterms:W3CDTF">2026-05-13T12:16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E8D702837206A246AD455D6F121F9F4D</vt:lpwstr>
  </property>
</Properties>
</file>